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dumler\Google Drive\Personal Folders\Manuscripts\Frontiers\Frontiers Microbiology\"/>
    </mc:Choice>
  </mc:AlternateContent>
  <bookViews>
    <workbookView xWindow="0" yWindow="0" windowWidth="10080" windowHeight="7185"/>
  </bookViews>
  <sheets>
    <sheet name="GO Processes sig isoforms vs al" sheetId="1" r:id="rId1"/>
  </sheets>
  <calcPr calcId="152511"/>
</workbook>
</file>

<file path=xl/calcChain.xml><?xml version="1.0" encoding="utf-8"?>
<calcChain xmlns="http://schemas.openxmlformats.org/spreadsheetml/2006/main">
  <c r="H354" i="1" l="1"/>
  <c r="H366" i="1"/>
  <c r="H359" i="1"/>
  <c r="H371" i="1"/>
  <c r="H364" i="1"/>
  <c r="H387" i="1"/>
  <c r="H358" i="1"/>
  <c r="H376" i="1"/>
  <c r="H355" i="1"/>
  <c r="H362" i="1"/>
  <c r="H372" i="1"/>
  <c r="H360" i="1"/>
  <c r="H373" i="1"/>
  <c r="H369" i="1"/>
  <c r="H375" i="1"/>
  <c r="H394" i="1"/>
  <c r="H370" i="1"/>
  <c r="H388" i="1"/>
  <c r="H379" i="1"/>
  <c r="H365" i="1"/>
  <c r="H367" i="1"/>
  <c r="H385" i="1"/>
  <c r="H382" i="1"/>
  <c r="H384" i="1"/>
  <c r="H383" i="1"/>
  <c r="H395" i="1"/>
  <c r="H381" i="1"/>
  <c r="H392" i="1"/>
  <c r="H390" i="1"/>
  <c r="H389" i="1"/>
  <c r="H363" i="1"/>
  <c r="H386" i="1"/>
  <c r="H378" i="1"/>
  <c r="H380" i="1"/>
  <c r="H391" i="1"/>
  <c r="H377" i="1"/>
  <c r="H357" i="1"/>
  <c r="H374" i="1"/>
  <c r="H361" i="1"/>
  <c r="H393" i="1"/>
  <c r="H356" i="1"/>
  <c r="H396" i="1"/>
  <c r="H397" i="1"/>
  <c r="H398" i="1"/>
  <c r="H400" i="1"/>
  <c r="H399" i="1"/>
  <c r="H401" i="1"/>
  <c r="H402" i="1"/>
  <c r="H403" i="1"/>
  <c r="H404" i="1"/>
  <c r="H405" i="1"/>
  <c r="H406" i="1"/>
  <c r="H408" i="1"/>
  <c r="H407" i="1"/>
  <c r="H409" i="1"/>
  <c r="H410" i="1"/>
  <c r="H412" i="1"/>
  <c r="H411" i="1"/>
  <c r="H413" i="1"/>
  <c r="H414" i="1"/>
  <c r="H415" i="1"/>
  <c r="H416" i="1"/>
  <c r="H417" i="1"/>
  <c r="H418" i="1"/>
  <c r="H368" i="1"/>
  <c r="H349" i="1"/>
  <c r="H316" i="1"/>
  <c r="H322" i="1"/>
  <c r="H328" i="1"/>
  <c r="H323" i="1"/>
  <c r="H327" i="1"/>
  <c r="H321" i="1"/>
  <c r="H312" i="1"/>
  <c r="H325" i="1"/>
  <c r="H340" i="1"/>
  <c r="H334" i="1"/>
  <c r="H341" i="1"/>
  <c r="H342" i="1"/>
  <c r="H350" i="1"/>
  <c r="H347" i="1"/>
  <c r="H343" i="1"/>
  <c r="H346" i="1"/>
  <c r="H338" i="1"/>
  <c r="H339" i="1"/>
  <c r="H331" i="1"/>
  <c r="H314" i="1"/>
  <c r="H313" i="1"/>
  <c r="H348" i="1"/>
  <c r="H352" i="1"/>
  <c r="H351" i="1"/>
  <c r="H353" i="1"/>
  <c r="H333" i="1"/>
  <c r="H345" i="1"/>
  <c r="H320" i="1"/>
  <c r="H324" i="1"/>
  <c r="H319" i="1"/>
  <c r="H326" i="1"/>
  <c r="H330" i="1"/>
  <c r="H315" i="1"/>
  <c r="H329" i="1"/>
  <c r="H318" i="1"/>
  <c r="H335" i="1"/>
  <c r="H336" i="1"/>
  <c r="H344" i="1"/>
  <c r="H337" i="1"/>
  <c r="H33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8" i="1"/>
  <c r="H57" i="1"/>
  <c r="H59" i="1"/>
  <c r="H60" i="1"/>
  <c r="H61" i="1"/>
  <c r="H62" i="1"/>
  <c r="H64" i="1"/>
  <c r="H63" i="1"/>
  <c r="H65" i="1"/>
  <c r="H66" i="1"/>
  <c r="H67" i="1"/>
  <c r="H68" i="1"/>
  <c r="H69" i="1"/>
  <c r="H70" i="1"/>
  <c r="H72" i="1"/>
  <c r="H71" i="1"/>
  <c r="H74" i="1"/>
  <c r="H73" i="1"/>
  <c r="H75" i="1"/>
  <c r="H76" i="1"/>
  <c r="H77" i="1"/>
  <c r="H78" i="1"/>
  <c r="H79" i="1"/>
  <c r="H81" i="1"/>
  <c r="H80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2" i="1"/>
  <c r="H121" i="1"/>
  <c r="H125" i="1"/>
  <c r="H124" i="1"/>
  <c r="H123" i="1"/>
  <c r="H126" i="1"/>
  <c r="H129" i="1"/>
  <c r="H128" i="1"/>
  <c r="H127" i="1"/>
  <c r="H130" i="1"/>
  <c r="H131" i="1"/>
  <c r="H132" i="1"/>
  <c r="H133" i="1"/>
  <c r="H135" i="1"/>
  <c r="H134" i="1"/>
  <c r="H136" i="1"/>
  <c r="H137" i="1"/>
  <c r="H138" i="1"/>
  <c r="H139" i="1"/>
  <c r="H140" i="1"/>
  <c r="H141" i="1"/>
  <c r="H142" i="1"/>
  <c r="H143" i="1"/>
  <c r="H145" i="1"/>
  <c r="H144" i="1"/>
  <c r="H146" i="1"/>
  <c r="H148" i="1"/>
  <c r="H147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4" i="1"/>
  <c r="H163" i="1"/>
  <c r="H165" i="1"/>
  <c r="H167" i="1"/>
  <c r="H166" i="1"/>
  <c r="H168" i="1"/>
  <c r="H169" i="1"/>
  <c r="H170" i="1"/>
  <c r="H171" i="1"/>
  <c r="H174" i="1"/>
  <c r="H173" i="1"/>
  <c r="H172" i="1"/>
  <c r="H175" i="1"/>
  <c r="H177" i="1"/>
  <c r="H176" i="1"/>
  <c r="H179" i="1"/>
  <c r="H178" i="1"/>
  <c r="H182" i="1"/>
  <c r="H181" i="1"/>
  <c r="H180" i="1"/>
  <c r="H183" i="1"/>
  <c r="H186" i="1"/>
  <c r="H185" i="1"/>
  <c r="H184" i="1"/>
  <c r="H187" i="1"/>
  <c r="H189" i="1"/>
  <c r="H188" i="1"/>
  <c r="H190" i="1"/>
  <c r="H191" i="1"/>
  <c r="H193" i="1"/>
  <c r="H192" i="1"/>
  <c r="H194" i="1"/>
  <c r="H195" i="1"/>
  <c r="H196" i="1"/>
  <c r="H197" i="1"/>
  <c r="H201" i="1"/>
  <c r="H200" i="1"/>
  <c r="H199" i="1"/>
  <c r="H198" i="1"/>
  <c r="H202" i="1"/>
  <c r="H204" i="1"/>
  <c r="H205" i="1"/>
  <c r="H203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5" i="1"/>
  <c r="H223" i="1"/>
  <c r="H224" i="1"/>
  <c r="H226" i="1"/>
  <c r="H227" i="1"/>
  <c r="H228" i="1"/>
  <c r="H229" i="1"/>
  <c r="H230" i="1"/>
  <c r="H231" i="1"/>
  <c r="H232" i="1"/>
  <c r="H233" i="1"/>
  <c r="H234" i="1"/>
  <c r="H235" i="1"/>
  <c r="H236" i="1"/>
  <c r="H240" i="1"/>
  <c r="H238" i="1"/>
  <c r="H239" i="1"/>
  <c r="H237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4" i="1"/>
  <c r="H253" i="1"/>
  <c r="H255" i="1"/>
  <c r="H256" i="1"/>
  <c r="H257" i="1"/>
  <c r="H258" i="1"/>
  <c r="H260" i="1"/>
  <c r="H259" i="1"/>
  <c r="H262" i="1"/>
  <c r="H261" i="1"/>
  <c r="H263" i="1"/>
  <c r="H264" i="1"/>
  <c r="H265" i="1"/>
  <c r="H266" i="1"/>
  <c r="H268" i="1"/>
  <c r="H267" i="1"/>
  <c r="H269" i="1"/>
  <c r="H270" i="1"/>
  <c r="H271" i="1"/>
  <c r="H272" i="1"/>
  <c r="H273" i="1"/>
  <c r="H274" i="1"/>
  <c r="H275" i="1"/>
  <c r="H276" i="1"/>
  <c r="H277" i="1"/>
  <c r="H278" i="1"/>
  <c r="H279" i="1"/>
  <c r="H281" i="1"/>
  <c r="H280" i="1"/>
  <c r="H282" i="1"/>
  <c r="H283" i="1"/>
  <c r="H284" i="1"/>
  <c r="H285" i="1"/>
  <c r="H286" i="1"/>
  <c r="H287" i="1"/>
  <c r="H288" i="1"/>
  <c r="H290" i="1"/>
  <c r="H289" i="1"/>
  <c r="H291" i="1"/>
  <c r="H295" i="1"/>
  <c r="H293" i="1"/>
  <c r="H294" i="1"/>
  <c r="H292" i="1"/>
  <c r="H296" i="1"/>
  <c r="H297" i="1"/>
  <c r="H298" i="1"/>
  <c r="H299" i="1"/>
  <c r="H300" i="1"/>
  <c r="H301" i="1"/>
  <c r="H302" i="1"/>
  <c r="H303" i="1"/>
  <c r="H304" i="1"/>
  <c r="H306" i="1"/>
  <c r="H305" i="1"/>
  <c r="H307" i="1"/>
  <c r="H308" i="1"/>
  <c r="H309" i="1"/>
  <c r="H310" i="1"/>
  <c r="H311" i="1"/>
  <c r="H317" i="1"/>
  <c r="F396" i="1"/>
  <c r="F397" i="1"/>
  <c r="F355" i="1"/>
  <c r="F356" i="1"/>
  <c r="F398" i="1"/>
  <c r="F357" i="1"/>
  <c r="F400" i="1"/>
  <c r="F399" i="1"/>
  <c r="F358" i="1"/>
  <c r="F359" i="1"/>
  <c r="F360" i="1"/>
  <c r="F401" i="1"/>
  <c r="F361" i="1"/>
  <c r="F362" i="1"/>
  <c r="F402" i="1"/>
  <c r="F403" i="1"/>
  <c r="F363" i="1"/>
  <c r="F364" i="1"/>
  <c r="F365" i="1"/>
  <c r="F366" i="1"/>
  <c r="F404" i="1"/>
  <c r="F367" i="1"/>
  <c r="F405" i="1"/>
  <c r="F368" i="1"/>
  <c r="F369" i="1"/>
  <c r="F370" i="1"/>
  <c r="F406" i="1"/>
  <c r="F371" i="1"/>
  <c r="F372" i="1"/>
  <c r="F373" i="1"/>
  <c r="F408" i="1"/>
  <c r="F407" i="1"/>
  <c r="F374" i="1"/>
  <c r="F375" i="1"/>
  <c r="F376" i="1"/>
  <c r="F378" i="1"/>
  <c r="F377" i="1"/>
  <c r="F379" i="1"/>
  <c r="F380" i="1"/>
  <c r="F381" i="1"/>
  <c r="F382" i="1"/>
  <c r="F409" i="1"/>
  <c r="F383" i="1"/>
  <c r="F384" i="1"/>
  <c r="F385" i="1"/>
  <c r="F386" i="1"/>
  <c r="F387" i="1"/>
  <c r="F410" i="1"/>
  <c r="F412" i="1"/>
  <c r="F411" i="1"/>
  <c r="F388" i="1"/>
  <c r="F389" i="1"/>
  <c r="F390" i="1"/>
  <c r="F391" i="1"/>
  <c r="F413" i="1"/>
  <c r="F414" i="1"/>
  <c r="F415" i="1"/>
  <c r="F392" i="1"/>
  <c r="F416" i="1"/>
  <c r="F393" i="1"/>
  <c r="F417" i="1"/>
  <c r="F418" i="1"/>
  <c r="F394" i="1"/>
  <c r="F395" i="1"/>
  <c r="F354" i="1"/>
  <c r="F3" i="1"/>
  <c r="F313" i="1"/>
  <c r="F314" i="1"/>
  <c r="F315" i="1"/>
  <c r="F316" i="1"/>
  <c r="F317" i="1"/>
  <c r="F318" i="1"/>
  <c r="F4" i="1"/>
  <c r="F5" i="1"/>
  <c r="F320" i="1"/>
  <c r="F319" i="1"/>
  <c r="F321" i="1"/>
  <c r="F322" i="1"/>
  <c r="F323" i="1"/>
  <c r="F324" i="1"/>
  <c r="F325" i="1"/>
  <c r="F326" i="1"/>
  <c r="F327" i="1"/>
  <c r="F328" i="1"/>
  <c r="F329" i="1"/>
  <c r="F6" i="1"/>
  <c r="F7" i="1"/>
  <c r="F8" i="1"/>
  <c r="F330" i="1"/>
  <c r="F9" i="1"/>
  <c r="F331" i="1"/>
  <c r="F332" i="1"/>
  <c r="F333" i="1"/>
  <c r="F10" i="1"/>
  <c r="F11" i="1"/>
  <c r="F12" i="1"/>
  <c r="F13" i="1"/>
  <c r="F334" i="1"/>
  <c r="F335" i="1"/>
  <c r="F14" i="1"/>
  <c r="F15" i="1"/>
  <c r="F16" i="1"/>
  <c r="F17" i="1"/>
  <c r="F18" i="1"/>
  <c r="F19" i="1"/>
  <c r="F336" i="1"/>
  <c r="F20" i="1"/>
  <c r="F337" i="1"/>
  <c r="F21" i="1"/>
  <c r="F22" i="1"/>
  <c r="F338" i="1"/>
  <c r="F23" i="1"/>
  <c r="F24" i="1"/>
  <c r="F25" i="1"/>
  <c r="F26" i="1"/>
  <c r="F27" i="1"/>
  <c r="F28" i="1"/>
  <c r="F29" i="1"/>
  <c r="F30" i="1"/>
  <c r="F31" i="1"/>
  <c r="F32" i="1"/>
  <c r="F33" i="1"/>
  <c r="F339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340" i="1"/>
  <c r="F49" i="1"/>
  <c r="F50" i="1"/>
  <c r="F51" i="1"/>
  <c r="F52" i="1"/>
  <c r="F53" i="1"/>
  <c r="F54" i="1"/>
  <c r="F55" i="1"/>
  <c r="F341" i="1"/>
  <c r="F56" i="1"/>
  <c r="F58" i="1"/>
  <c r="F57" i="1"/>
  <c r="F59" i="1"/>
  <c r="F60" i="1"/>
  <c r="F61" i="1"/>
  <c r="F342" i="1"/>
  <c r="F62" i="1"/>
  <c r="F64" i="1"/>
  <c r="F63" i="1"/>
  <c r="F65" i="1"/>
  <c r="F66" i="1"/>
  <c r="F67" i="1"/>
  <c r="F68" i="1"/>
  <c r="F69" i="1"/>
  <c r="F70" i="1"/>
  <c r="F72" i="1"/>
  <c r="F71" i="1"/>
  <c r="F343" i="1"/>
  <c r="F74" i="1"/>
  <c r="F73" i="1"/>
  <c r="F75" i="1"/>
  <c r="F344" i="1"/>
  <c r="F76" i="1"/>
  <c r="F77" i="1"/>
  <c r="F78" i="1"/>
  <c r="F79" i="1"/>
  <c r="F81" i="1"/>
  <c r="F80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345" i="1"/>
  <c r="F120" i="1"/>
  <c r="F122" i="1"/>
  <c r="F121" i="1"/>
  <c r="F125" i="1"/>
  <c r="F124" i="1"/>
  <c r="F123" i="1"/>
  <c r="F346" i="1"/>
  <c r="F126" i="1"/>
  <c r="F129" i="1"/>
  <c r="F128" i="1"/>
  <c r="F127" i="1"/>
  <c r="F130" i="1"/>
  <c r="F347" i="1"/>
  <c r="F131" i="1"/>
  <c r="F132" i="1"/>
  <c r="F133" i="1"/>
  <c r="F135" i="1"/>
  <c r="F134" i="1"/>
  <c r="F136" i="1"/>
  <c r="F348" i="1"/>
  <c r="F137" i="1"/>
  <c r="F138" i="1"/>
  <c r="F139" i="1"/>
  <c r="F140" i="1"/>
  <c r="F349" i="1"/>
  <c r="F141" i="1"/>
  <c r="F142" i="1"/>
  <c r="F143" i="1"/>
  <c r="F145" i="1"/>
  <c r="F144" i="1"/>
  <c r="F146" i="1"/>
  <c r="F148" i="1"/>
  <c r="F147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4" i="1"/>
  <c r="F163" i="1"/>
  <c r="F165" i="1"/>
  <c r="F167" i="1"/>
  <c r="F166" i="1"/>
  <c r="F168" i="1"/>
  <c r="F169" i="1"/>
  <c r="F170" i="1"/>
  <c r="F171" i="1"/>
  <c r="F174" i="1"/>
  <c r="F173" i="1"/>
  <c r="F172" i="1"/>
  <c r="F175" i="1"/>
  <c r="F177" i="1"/>
  <c r="F176" i="1"/>
  <c r="F179" i="1"/>
  <c r="F178" i="1"/>
  <c r="F182" i="1"/>
  <c r="F181" i="1"/>
  <c r="F180" i="1"/>
  <c r="F183" i="1"/>
  <c r="F186" i="1"/>
  <c r="F185" i="1"/>
  <c r="F184" i="1"/>
  <c r="F187" i="1"/>
  <c r="F189" i="1"/>
  <c r="F188" i="1"/>
  <c r="F190" i="1"/>
  <c r="F191" i="1"/>
  <c r="F350" i="1"/>
  <c r="F193" i="1"/>
  <c r="F192" i="1"/>
  <c r="F194" i="1"/>
  <c r="F195" i="1"/>
  <c r="F196" i="1"/>
  <c r="F197" i="1"/>
  <c r="F201" i="1"/>
  <c r="F200" i="1"/>
  <c r="F199" i="1"/>
  <c r="F198" i="1"/>
  <c r="F351" i="1"/>
  <c r="F202" i="1"/>
  <c r="F204" i="1"/>
  <c r="F205" i="1"/>
  <c r="F203" i="1"/>
  <c r="F206" i="1"/>
  <c r="F207" i="1"/>
  <c r="F208" i="1"/>
  <c r="F209" i="1"/>
  <c r="F210" i="1"/>
  <c r="F211" i="1"/>
  <c r="F352" i="1"/>
  <c r="F212" i="1"/>
  <c r="F213" i="1"/>
  <c r="F214" i="1"/>
  <c r="F215" i="1"/>
  <c r="F216" i="1"/>
  <c r="F217" i="1"/>
  <c r="F218" i="1"/>
  <c r="F219" i="1"/>
  <c r="F220" i="1"/>
  <c r="F221" i="1"/>
  <c r="F222" i="1"/>
  <c r="F225" i="1"/>
  <c r="F223" i="1"/>
  <c r="F224" i="1"/>
  <c r="F226" i="1"/>
  <c r="F227" i="1"/>
  <c r="F228" i="1"/>
  <c r="F229" i="1"/>
  <c r="F230" i="1"/>
  <c r="F231" i="1"/>
  <c r="F232" i="1"/>
  <c r="F233" i="1"/>
  <c r="F234" i="1"/>
  <c r="F235" i="1"/>
  <c r="F236" i="1"/>
  <c r="F240" i="1"/>
  <c r="F238" i="1"/>
  <c r="F239" i="1"/>
  <c r="F237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4" i="1"/>
  <c r="F253" i="1"/>
  <c r="F353" i="1"/>
  <c r="F255" i="1"/>
  <c r="F256" i="1"/>
  <c r="F257" i="1"/>
  <c r="F258" i="1"/>
  <c r="F260" i="1"/>
  <c r="F259" i="1"/>
  <c r="F262" i="1"/>
  <c r="F261" i="1"/>
  <c r="F263" i="1"/>
  <c r="F264" i="1"/>
  <c r="F265" i="1"/>
  <c r="F266" i="1"/>
  <c r="F268" i="1"/>
  <c r="F267" i="1"/>
  <c r="F269" i="1"/>
  <c r="F270" i="1"/>
  <c r="F271" i="1"/>
  <c r="F272" i="1"/>
  <c r="F273" i="1"/>
  <c r="F274" i="1"/>
  <c r="F275" i="1"/>
  <c r="F276" i="1"/>
  <c r="F277" i="1"/>
  <c r="F278" i="1"/>
  <c r="F279" i="1"/>
  <c r="F281" i="1"/>
  <c r="F280" i="1"/>
  <c r="F282" i="1"/>
  <c r="F283" i="1"/>
  <c r="F284" i="1"/>
  <c r="F285" i="1"/>
  <c r="F286" i="1"/>
  <c r="F287" i="1"/>
  <c r="F288" i="1"/>
  <c r="F290" i="1"/>
  <c r="F289" i="1"/>
  <c r="F291" i="1"/>
  <c r="F295" i="1"/>
  <c r="F293" i="1"/>
  <c r="F294" i="1"/>
  <c r="F292" i="1"/>
  <c r="F296" i="1"/>
  <c r="F297" i="1"/>
  <c r="F298" i="1"/>
  <c r="F299" i="1"/>
  <c r="F300" i="1"/>
  <c r="F301" i="1"/>
  <c r="F302" i="1"/>
  <c r="F303" i="1"/>
  <c r="F304" i="1"/>
  <c r="F306" i="1"/>
  <c r="F305" i="1"/>
  <c r="F307" i="1"/>
  <c r="F308" i="1"/>
  <c r="F309" i="1"/>
  <c r="F310" i="1"/>
  <c r="F311" i="1"/>
  <c r="F312" i="1"/>
</calcChain>
</file>

<file path=xl/sharedStrings.xml><?xml version="1.0" encoding="utf-8"?>
<sst xmlns="http://schemas.openxmlformats.org/spreadsheetml/2006/main" count="1762" uniqueCount="1134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02376</t>
  </si>
  <si>
    <t>immune system process</t>
  </si>
  <si>
    <t>[NCF2  -  neutrophil cytosolic factor 2, BNIP3  -  bcl2/adenovirus e1b 19kda interacting protein 3, BNIP3L  -  bcl2/adenovirus e1b 19kda interacting protein 3-like, TSPAN14  -  tetraspanin 14, HVCN1  -  hydrogen voltage-gated channel 1, BIRC3  -  baculoviral iap repeat containing 3, FLT3  -  fms-related tyrosine kinase 3, MAP3K8  -  mitogen-activated protein kinase kinase kinase 8, BPI  -  bactericidal/permeability-increasing protein, CLEC4A  -  c-type lectin domain family 4, member a, SDC4  -  syndecan 4, BST2  -  bone marrow stromal cell antigen 2, CD74  -  cd74 molecule, major histocompatibility complex, class ii invariant chain, TRGC2  -  t cell receptor gamma constant 2, ZFP36L2  -  zfp36 ring finger protein-like 2, CDA  -  cytidine deaminase, CD79A  -  cd79a molecule, immunoglobulin-associated alpha, P2RX1  -  purinergic receptor p2x, ligand-gated ion channel, 1, MSH6  -  muts homolog 6 (e. coli), CEACAM1  -  carcinoembryonic antigen-related cell adhesion molecule 1 (biliary glycoprotein), TNIP1  -  tnfaip3 interacting protein 1, ACLY  -  atp citrate lyase, HSH2D  -  hematopoietic sh2 domain containing, PADI4  -  peptidyl arginine deiminase, type iv, IL2RG  -  interleukin 2 receptor, gamma, CD36  -  cd36 molecule (thrombospondin receptor), CD48  -  cd48 molecule, SLAMF7  -  slam family member 7, IL1RAP  -  interleukin 1 receptor accessory protein, CD320  -  cd320 molecule, IL1B  -  interleukin 1, beta, CD40  -  cd40 molecule, tnf receptor superfamily member 5, TXNDC5  -  thioredoxin domain containing 5 (endoplasmic reticulum), LILRA5  -  leukocyte immunoglobulin-like receptor, subfamily a (with tm domain), member 5, CCL3  -  chemokine (c-c motif) ligand 3, PLAUR  -  plasminogen activator, urokinase receptor, MS4A3  -  membrane-spanning 4-domains, subfamily a, member 3 (hematopoietic cell-specific), IL8  -  interleukin 8, DEFA3  -  defensin, alpha 3, neutrophil-specific, DEFA4  -  defensin, alpha 4, corticostatin, TRIM22  -  tripartite motif containing 22, PAG1  -  phosphoprotein associated with glycosphingolipid microdomains 1, ELANE  -  elastase, neutrophil expressed, CCL22  -  chemokine (c-c motif) ligand 22, ICAM1  -  intercellular adhesion molecule 1, ATP8B4  -  atpase, class i, type 8b, member 4, RNF19B  -  ring finger protein 19b, ITGA9  -  integrin, alpha 9, CXCR4  -  chemokine (c-x-c motif) receptor 4, ITGAM  -  integrin, alpha m (complement component 3 receptor 3 subunit), PTAFR  -  platelet-activating factor receptor, ICAM3  -  intercellular adhesion molecule 3, EPX  -  eosinophil peroxidase, CCR2  -  chemokine (c-c motif) receptor 2, EGR1  -  early growth response 1, RAB4B  -  rab4b, member ras oncogene family, MX2  -  myxovirus (influenza virus) resistance 2 (mouse), MX1  -  myxovirus (influenza virus) resistance 1, interferon-inducible protein p78 (mouse), OAS1  -  2'-5'-oligoadenylate synthetase 1, 40/46kda, ITGAX  -  integrin, alpha x (complement component 3 receptor 4 subunit), BIN2  -  bridging integrator 2, KRT16  -  keratin 16, S100A11  -  s100 calcium binding protein a11, S100B  -  s100 calcium binding protein b, IL27RA  -  interleukin 27 receptor, alpha, ZP3  -  zona pellucida glycoprotein 3 (sperm receptor), HIST1H2BK  -  histone cluster 1, h2bk, IFITM2  -  interferon induced transmembrane protein 2, ATP6V1D  -  atpase, h+ transporting, lysosomal 34kda, v1 subunit d, IGSF6  -  immunoglobulin superfamily, member 6, C3AR1  -  complement component 3a receptor 1, FCGR2A  -  fc fragment of igg, low affinity iia, receptor (cd32), C3  -  complement component 3, FCER1G  -  fc fragment of ige, high affinity i, receptor for; gamma polypeptide, CD55  -  cd55 molecule, decay accelerating factor for complement (cromer blood group), PTPRC  -  protein tyrosine phosphatase, receptor type, c, ARHGAP9  -  rho gtpase activating protein 9, OLFM4  -  olfactomedin 4, MR1  -  major histocompatibility complex, class i-related, CAPZA2  -  capping protein (actin filament) muscle z-line, alpha 2, IFIT3  -  interferon-induced protein with tetratricopeptide repeats 3, CSTB  -  cystatin b (stefin b), HIST1H2BC  -  histone cluster 1, h2bc, GPR97  -  g protein-coupled receptor 97, PRG2  -  proteoglycan 2, bone marrow (natural killer cell activator, eosinophil granule major basic protein), SIGLEC14  -  sialic acid binding ig-like lectin 14, IFI30  -  interferon, gamma-inducible protein 30, IL23A  -  interleukin 23, alpha subunit p19, SEMA4A  -  sema domain, immunoglobulin domain (ig), transmembrane domain (tm) and short cytoplasmic domain, (semaphorin) 4a, MTHFD1  -  methylenetetrahydrofolate dehydrogenase (nadp+ dependent) 1, methenyltetrahydrofolate cyclohydrolase, formyltetrahydrofolate synthetase, DENND1B  -  denn/madd domain containing 1b, CASP8  -  caspase 8, apoptosis-related cysteine peptidase, PNP  -  purine nucleoside phosphorylase, TLR2  -  toll-like receptor 2, TANK  -  traf family member-associated nfkb activator, UNG  -  uracil-dna glycosylase, FTH1  -  ferritin, heavy polypeptide 1, KCNN4  -  potassium intermediate/small conductance calcium-activated channel, subfamily n, member 4, MILR1  -  mast cell immunoglobulin-like receptor 1, BAIAP2  -  bai1-associated protein 2, PVRL1  -  poliovirus receptor-related 1 (herpesvirus entry mediator c), NHEJ1  -  nonhomologous end-joining factor 1, CHI3L1  -  chitinase 3-like 1 (cartilage glycoprotein-39), ZC3H12A  -  zinc finger ccch-type containing 12a, HDAC4  -  histone deacetylase 4, CTSH  -  cathepsin h, ATP6V0A1  -  atpase, h+ transporting, lysosomal v0 subunit a1, CXCR3  -  chemokine (c-x-c motif) receptor 3, NFKB2  -  nuclear factor of kappa light polypeptide gene enhancer in b-cells 2 (p49/p100), KDM6B  -  lysine (k)-specific demethylase 6b, CTSS  -  cathepsin s, AIF1  -  allograft inflammatory factor 1, PTGES2  -  prostaglandin e synthase 2, MATK  -  megakaryocyte-associated tyrosine kinase, SLC3A2  -  solute carrier family 3 (amino acid transporter heavy chain), member 2, TREML2  -  triggering receptor expressed on myeloid cells-like 2, TNF  -  tumor necrosis factor, SEMA4D  -  sema domain, immunoglobulin domain (ig), transmembrane domain (tm) and short cytoplasmic domain, (semaphorin) 4d, SLC2A3  -  solute carrier family 2 (facilitated glucose transporter), member 3, TNFAIP6  -  tumor necrosis factor, alpha-induced protein 6, CEACAM8  -  carcinoembryonic antigen-related cell adhesion molecule 8, TNFAIP3  -  tumor necrosis factor, alpha-induced protein 3, CYLD  -  cylindromatosis (turban tumor syndrome), SLC7A7  -  solute carrier family 7 (amino acid transporter light chain, y+l system), member 7, LILRA3  -  leukocyte immunoglobulin-like receptor, subfamily a (without tm domain), member 3, CCR5  -  chemokine (c-c motif) receptor 5 (gene/pseudogene), IRF9  -  interferon regulatory factor 9, TYROBP  -  tyro protein tyrosine kinase binding protein, ALDOA  -  aldolase a, fructose-bisphosphate, AZU1  -  azurocidin 1, ISG15  -  isg15 ubiquitin-like modifier, TNFSF13  -  tumor necrosis factor (ligand) superfamily, member 13, OSCAR  -  osteoclast associated, immunoglobulin-like receptor, MAFB  -  v-maf avian musculoaponeurotic fibrosarcoma oncogene homolog b, QPCT  -  glutaminyl-peptide cyclotransferase, MVP  -  major vault protein, TNFRSF14  -  tumor necrosis factor receptor superfamily, member 14, LYZ  -  lysozyme, KLC2  -  kinesin light chain 2, PRKDC  -  protein kinase, dna-activated, catalytic polypeptide, BCL6  -  b-cell cll/lymphoma 6, GBP2  -  guanylate binding protein 2, interferon-inducible, YES1  -  v-yes-1 yamaguchi sarcoma viral oncogene homolog 1, GLIPR1  -  gli pathogenesis-related 1, ANXA1  -  annexin a1, SLC27A2  -  solute carrier family 27 (fatty acid transporter), member 2, TNFRSF10D  -  tumor necrosis factor receptor superfamily, member 10d, decoy with truncated death domain, FPR2  -  formyl peptide receptor 2, PLCL2  -  phospholipase c-like 2, TNFRSF10C  -  tumor necrosis factor receptor superfamily, member 10c, decoy without an intracellular domain, FPR1  -  formyl peptide receptor 1]</t>
  </si>
  <si>
    <t>GO:0006952</t>
  </si>
  <si>
    <t>defense response</t>
  </si>
  <si>
    <t>[MR1  -  major histocompatibility complex, class i-related, CAPZA2  -  capping protein (actin filament) muscle z-line, alpha 2, NCF2  -  neutrophil cytosolic factor 2, BNIP3  -  bcl2/adenovirus e1b 19kda interacting protein 3, IFIT3  -  interferon-induced protein with tetratricopeptide repeats 3, BNIP3L  -  bcl2/adenovirus e1b 19kda interacting protein 3-like, HIST1H2BC  -  histone cluster 1, h2bc, PRG2  -  proteoglycan 2, bone marrow (natural killer cell activator, eosinophil granule major basic protein), SIGLEC14  -  sialic acid binding ig-like lectin 14, BPI  -  bactericidal/permeability-increasing protein, CLEC4A  -  c-type lectin domain family 4, member a, IL23A  -  interleukin 23, alpha subunit p19, BST2  -  bone marrow stromal cell antigen 2, CD74  -  cd74 molecule, major histocompatibility complex, class ii invariant chain, TLR2  -  toll-like receptor 2, KCNN4  -  potassium intermediate/small conductance calcium-activated channel, subfamily n, member 4, CHI3L1  -  chitinase 3-like 1 (cartilage glycoprotein-39), SIGIRR  -  single immunoglobulin and toll-interleukin 1 receptor (tir) domain, ZC3H12A  -  zinc finger ccch-type containing 12a, HDAC4  -  histone deacetylase 4, PADI4  -  peptidyl arginine deiminase, type iv, TNIP1  -  tnfaip3 interacting protein 1, P2RY11  -  purinergic receptor p2y, g-protein coupled, 11, CXCR3  -  chemokine (c-x-c motif) receptor 3, CD36  -  cd36 molecule (thrombospondin receptor), NFKB2  -  nuclear factor of kappa light polypeptide gene enhancer in b-cells 2 (p49/p100), KDM6B  -  lysine (k)-specific demethylase 6b, CD48  -  cd48 molecule, COCH  -  cochlin, SLAMF7  -  slam family member 7, IL1RAP  -  interleukin 1 receptor accessory protein, AIF1  -  allograft inflammatory factor 1, CD40  -  cd40 molecule, tnf receptor superfamily member 5, IL1B  -  interleukin 1, beta, LILRA5  -  leukocyte immunoglobulin-like receptor, subfamily a (with tm domain), member 5, CCL3  -  chemokine (c-c motif) ligand 3, ACP5  -  acid phosphatase 5, tartrate resistant, MATK  -  megakaryocyte-associated tyrosine kinase, TNF  -  tumor necrosis factor, APOL2  -  apolipoprotein l, 2, TNFAIP6  -  tumor necrosis factor, alpha-induced protein 6, TNFAIP3  -  tumor necrosis factor, alpha-induced protein 3, IL8  -  interleukin 8, DEFA3  -  defensin, alpha 3, neutrophil-specific, DEFA4  -  defensin, alpha 4, corticostatin, CYLD  -  cylindromatosis (turban tumor syndrome), TRIM22  -  tripartite motif containing 22, ELANE  -  elastase, neutrophil expressed, CCL22  -  chemokine (c-c motif) ligand 22, CCR5  -  chemokine (c-c motif) receptor 5 (gene/pseudogene), LILRA3  -  leukocyte immunoglobulin-like receptor, subfamily a (without tm domain), member 3, ICAM1  -  intercellular adhesion molecule 1, HCP5  -  hla complex p5 (non-protein coding), IRF9  -  interferon regulatory factor 9, CXCR4  -  chemokine (c-x-c motif) receptor 4, PTAFR  -  platelet-activating factor receptor, TYROBP  -  tyro protein tyrosine kinase binding protein, EPX  -  eosinophil peroxidase, AZU1  -  azurocidin 1, CCR2  -  chemokine (c-c motif) receptor 2, NFE2L2  -  nuclear factor (erythroid-derived 2)-like 2, ISG15  -  isg15 ubiquitin-like modifier, MX2  -  myxovirus (influenza virus) resistance 2 (mouse), MX1  -  myxovirus (influenza virus) resistance 1, interferon-inducible protein p78 (mouse), OAS1  -  2'-5'-oligoadenylate synthetase 1, 40/46kda, PTGES  -  prostaglandin e synthase, KRT16  -  keratin 16, S100B  -  s100 calcium binding protein b, IL27RA  -  interleukin 27 receptor, alpha, TNFRSF14  -  tumor necrosis factor receptor superfamily, member 14, LYZ  -  lysozyme, PRKDC  -  protein kinase, dna-activated, catalytic polypeptide, HIST1H2BK  -  histone cluster 1, h2bk, BCL6  -  b-cell cll/lymphoma 6, IFITM2  -  interferon induced transmembrane protein 2, ALS2  -  amyotrophic lateral sclerosis 2 (juvenile), C3AR1  -  complement component 3a receptor 1, C3  -  complement component 3, FOS  -  fbj murine osteosarcoma viral oncogene homolog, YES1  -  v-yes-1 yamaguchi sarcoma viral oncogene homolog 1, FCER1G  -  fc fragment of ige, high affinity i, receptor for; gamma polypeptide, ADORA2A  -  adenosine a2a receptor, GAL  -  galanin/gmap prepropeptide, ANXA1  -  annexin a1, CD55  -  cd55 molecule, decay accelerating factor for complement (cromer blood group), PTPRC  -  protein tyrosine phosphatase, receptor type, c, TNFRSF10D  -  tumor necrosis factor receptor superfamily, member 10d, decoy with truncated death domain, FPR2  -  formyl peptide receptor 2, TNFRSF10C  -  tumor necrosis factor receptor superfamily, member 10c, decoy without an intracellular domain, FPR1  -  formyl peptide receptor 1]</t>
  </si>
  <si>
    <t>GO:0007165</t>
  </si>
  <si>
    <t>signal transduction</t>
  </si>
  <si>
    <t>[ARAP1  -  arfgap with rhogap domain, ankyrin repeat and ph domain 1, NCF2  -  neutrophil cytosolic factor 2, ARAP2  -  arfgap with rhogap domain, ankyrin repeat and ph domain 2, RGL4  -  ral guanine nucleotide dissociation stimulator-like 4, BNIP3  -  bcl2/adenovirus e1b 19kda interacting protein 3, KRCC1  -  lysine-rich coiled-coil 1, MAP3K8  -  mitogen-activated protein kinase kinase kinase 8, TNFRSF12A  -  tumor necrosis factor receptor superfamily, member 12a, ARHGAP27  -  rho gtpase activating protein 27, PDIA5  -  protein disulfide isomerase family a, member 5, BST2  -  bone marrow stromal cell antigen 2, ZFP36L2  -  zfp36 ring finger protein-like 2, PLEKHH3  -  pleckstrin homology domain containing, family h (with myth4 domain) member 3, ATOH8  -  atonal homolog 8 (drosophila), TRAF4  -  tnf receptor-associated factor 4, CEACAM1  -  carcinoembryonic antigen-related cell adhesion molecule 1 (biliary glycoprotein), HSH2D  -  hematopoietic sh2 domain containing, TNIP1  -  tnfaip3 interacting protein 1, PLP2  -  proteolipid protein 2 (colonic epithelium-enriched), LPL  -  lipoprotein lipase, TFG  -  trk-fused gene, PLAUR  -  plasminogen activator, urokinase receptor, LIMS1  -  lim and senescent cell antigen-like domains 1, TRIM22  -  tripartite motif containing 22, PRKAG2  -  protein kinase, amp-activated, gamma 2 non-catalytic subunit, ICAM1  -  intercellular adhesion molecule 1, FLOT1  -  flotillin 1, PLK3  -  polo-like kinase 3, ICAM3  -  intercellular adhesion molecule 3, RHOU  -  ras homolog family member u, EGR1  -  early growth response 1, CA2  -  carbonic anhydrase ii, MX2  -  myxovirus (influenza virus) resistance 2 (mouse), MAST3  -  microtubule associated serine/threonine kinase 3, MX1  -  myxovirus (influenza virus) resistance 1, interferon-inducible protein p78 (mouse), MYC  -  v-myc avian myelocytomatosis viral oncogene homolog, KRT17  -  keratin 17, SMPD1  -  sphingomyelin phosphodiesterase 1, acid lysosomal, PTGES  -  prostaglandin e synthase, PPARD  -  peroxisome proliferator-activated receptor delta, SMARCA4  -  swi/snf related, matrix associated, actin dependent regulator of chromatin, subfamily a, member 4, IL27RA  -  interleukin 27 receptor, alpha, KCTD9  -  potassium channel tetramerization domain containing 9, PPP1R15A  -  protein phosphatase 1, regulatory subunit 15a, ATP6V1D  -  atpase, h+ transporting, lysosomal 34kda, v1 subunit d, IGSF6  -  immunoglobulin superfamily, member 6, C3AR1  -  complement component 3a receptor 1, HSPB1  -  heat shock 27kda protein 1, C3  -  complement component 3, TRAF1  -  tnf receptor-associated factor 1, ADORA2A  -  adenosine a2a receptor, RAMP1  -  receptor (g protein-coupled) activity modifying protein 1, ADM  -  adrenomedullin, NAMPT  -  nicotinamide phosphoribosyltransferase, SLC20A1  -  solute carrier family 20 (phosphate transporter), member 1, ARHGAP22  -  rho gtpase activating protein 22, SIGMAR1  -  sigma non-opioid intracellular receptor 1, MR1  -  major histocompatibility complex, class i-related, IFI30  -  interferon, gamma-inducible protein 30, DENND1B  -  denn/madd domain containing 1b, CASP8  -  caspase 8, apoptosis-related cysteine peptidase, CASP9  -  caspase 9, apoptosis-related cysteine peptidase, IRS2  -  insulin receptor substrate 2, TANK  -  traf family member-associated nfkb activator, BAIAP2  -  bai1-associated protein 2, CASP1  -  caspase 1, apoptosis-related cysteine peptidase, SIGIRR  -  single immunoglobulin and toll-interleukin 1 receptor (tir) domain, LPXN  -  leupaxin, CTSH  -  cathepsin h, PEA15  -  phosphoprotein enriched in astrocytes 15, EVI2A  -  ecotropic viral integration site 2a, CTSS  -  cathepsin s, AIF1  -  allograft inflammatory factor 1, GPR125  -  g protein-coupled receptor 125, SEMA4D  -  sema domain, immunoglobulin domain (ig), transmembrane domain (tm) and short cytoplasmic domain, (semaphorin) 4d, IFT122  -  intraflagellar transport 122 homolog (chlamydomonas), CYLD  -  cylindromatosis (turban tumor syndrome), LILRA3  -  leukocyte immunoglobulin-like receptor, subfamily a (without tm domain), member 3, IRF9  -  interferon regulatory factor 9, TYROBP  -  tyro protein tyrosine kinase binding protein, CCNE1  -  cyclin e1, CD82  -  cd82 molecule, TNFSF13  -  tumor necrosis factor (ligand) superfamily, member 13, ARHGAP25  -  rho gtpase activating protein 25, ITPK1  -  inositol-tetrakisphosphate 1-kinase, TRIP10  -  thyroid hormone receptor interactor 10, MCTP1  -  multiple c2 domains, transmembrane 1, MAPK6  -  mitogen-activated protein kinase 6, MVP  -  major vault protein, TNFRSF14  -  tumor necrosis factor receptor superfamily, member 14, GALNT11  -  udp-n-acetyl-alpha-d-galactosamine:polypeptide n-acetylgalactosaminyltransferase 11 (galnac-t11), PRKDC  -  protein kinase, dna-activated, catalytic polypeptide, GBP2  -  guanylate binding protein 2, interferon-inducible, ARHGAP30  -  rho gtpase activating protein 30, ANXA1  -  annexin a1, NR4A1  -  nuclear receptor subfamily 4, group a, member 1, TNFRSF10D  -  tumor necrosis factor receptor superfamily, member 10d, decoy with truncated death domain, PLCL2  -  phospholipase c-like 2, TNFRSF10C  -  tumor necrosis factor receptor superfamily, member 10c, decoy without an intracellular domain, BIRC3  -  baculoviral iap repeat containing 3, FLT3  -  fms-related tyrosine kinase 3, ZNF385A  -  zinc finger protein 385a, CLEC4A  -  c-type lectin domain family 4, member a, SDC4  -  syndecan 4, CD74  -  cd74 molecule, major histocompatibility complex, class ii invariant chain, WSB2  -  wd repeat and socs box containing 2, MKLN1  -  muskelin 1, intracellular mediator containing kelch motifs, TRGC2  -  t cell receptor gamma constant 2, CDA  -  cytidine deaminase, CD79A  -  cd79a molecule, immunoglobulin-associated alpha, P2RX1  -  purinergic receptor p2x, ligand-gated ion channel, 1, MSH6  -  muts homolog 6 (e. coli), FOXC1  -  forkhead box c1, IL3RA  -  interleukin 3 receptor, alpha (low affinity), P2RY2  -  purinergic receptor p2y, g-protein coupled, 2, P2RY11  -  purinergic receptor p2y, g-protein coupled, 11, IL2RG  -  interleukin 2 receptor, gamma, CD36  -  cd36 molecule (thrombospondin receptor), P4HB  -  prolyl 4-hydroxylase, beta polypeptide, LRRK1  -  leucine-rich repeat kinase 1, IL1RAP  -  interleukin 1 receptor accessory protein, STK17B  -  serine/threonine kinase 17b, CD40  -  cd40 molecule, tnf receptor superfamily member 5, IL1B  -  interleukin 1, beta, CCL3  -  chemokine (c-c motif) ligand 3, IL8  -  interleukin 8, SERPINB2  -  serpin peptidase inhibitor, clade b (ovalbumin), member 2, DEFA3  -  defensin, alpha 3, neutrophil-specific, CSRNP1  -  cysteine-serine-rich nuclear protein 1, PAG1  -  phosphoprotein associated with glycosphingolipid microdomains 1, CCL22  -  chemokine (c-c motif) ligand 22, PPARGC1B  -  peroxisome proliferator-activated receptor gamma, coactivator 1 beta, ITGA9  -  integrin, alpha 9, FGFRL1  -  fibroblast growth factor receptor-like 1, CXCR4  -  chemokine (c-x-c motif) receptor 4, PTAFR  -  platelet-activating factor receptor, ITGAM  -  integrin, alpha m (complement component 3 receptor 3 subunit), CCR2  -  chemokine (c-c motif) receptor 2, GPR82  -  g protein-coupled receptor 82, OAS1  -  2'-5'-oligoadenylate synthetase 1, 40/46kda, ITGAX  -  integrin, alpha x (complement component 3 receptor 4 subunit), CREBRF  -  creb3 regulatory factor, DAPK3  -  death-associated protein kinase 3, S100A11  -  s100 calcium binding protein a11, INSIG1  -  insulin induced gene 1, PTP4A3  -  protein tyrosine phosphatase type iva, member 3, ZP3  -  zona pellucida glycoprotein 3 (sperm receptor), CDKN1A  -  cyclin-dependent kinase inhibitor 1a (p21, cip1), IFITM2  -  interferon induced transmembrane protein 2, FCGR2A  -  fc fragment of igg, low affinity iia, receptor (cd32), FCER1G  -  fc fragment of ige, high affinity i, receptor for; gamma polypeptide, GAL  -  galanin/gmap prepropeptide, PTPRC  -  protein tyrosine phosphatase, receptor type, c, ARHGAP9  -  rho gtpase activating protein 9, SP110  -  sp110 nuclear body protein, IFIT3  -  interferon-induced protein with tetratricopeptide repeats 3, BBC3  -  bcl2 binding component 3, GPR97  -  g protein-coupled receptor 97, SLC8A1  -  solute carrier family 8 (sodium/calcium exchanger), member 1, TLE3  -  transducin-like enhancer of split 3 (e(sp1) homolog, drosophila), SEMA4A  -  sema domain, immunoglobulin domain (ig), transmembrane domain (tm) and short cytoplasmic domain, (semaphorin) 4a, IL23A  -  interleukin 23, alpha subunit p19, MARK3  -  map/microtubule affinity-regulating kinase 3, SHANK3  -  sh3 and multiple ankyrin repeat domains 3, CHML  -  choroideremia-like (rab escort protein 2), RTN4RL2  -  reticulon 4 receptor-like 2, TLR2  -  toll-like receptor 2, GIPC1  -  gipc pdz domain containing family, member 1, PVRL1  -  poliovirus receptor-related 1 (herpesvirus entry mediator c), PIP5K1A  -  phosphatidylinositol-4-phosphate 5-kinase, type i, alpha, HDAC4  -  histone deacetylase 4, ATP6V0A1  -  atpase, h+ transporting, lysosomal v0 subunit a1, CXCR3  -  chemokine (c-x-c motif) receptor 3, NFKB2  -  nuclear factor of kappa light polypeptide gene enhancer in b-cells 2 (p49/p100), MATK  -  megakaryocyte-associated tyrosine kinase, TNF  -  tumor necrosis factor, TNFAIP6  -  tumor necrosis factor, alpha-induced protein 6, RAC3  -  ras-related c3 botulinum toxin substrate 3 (rho family, small gtp binding protein rac3), TNFAIP3  -  tumor necrosis factor, alpha-induced protein 3, MCL1  -  myeloid cell leukemia sequence 1 (bcl2-related), HBEGF  -  heparin-binding egf-like growth factor, ARHGAP18  -  rho gtpase activating protein 18, NDFIP2  -  nedd4 family interacting protein 2, PKD1  -  polycystic kidney disease 1 (autosomal dominant), CCR5  -  chemokine (c-c motif) receptor 5 (gene/pseudogene), RALGDS  -  ral guanine nucleotide dissociation stimulator, G0S2  -  g0/g1switch 2, LRP5  -  low density lipoprotein receptor-related protein 5, AZU1  -  azurocidin 1, CPEB4  -  cytoplasmic polyadenylation element binding protein 4, NFE2L2  -  nuclear factor (erythroid-derived 2)-like 2, ISG15  -  isg15 ubiquitin-like modifier, TFAP4  -  transcription factor ap-4 (activating enhancer binding protein 4), ASB2  -  ankyrin repeat and socs box containing 2, STAP1  -  signal transducing adaptor family member 1, NFATC1  -  nuclear factor of activated t-cells, cytoplasmic, calcineurin-dependent 1, CLIC1  -  chloride intracellular channel 1, SESN2  -  sestrin 2, IHH  -  indian hedgehog, IGFBP2  -  insulin-like growth factor binding protein 2, 36kda, BCL6  -  b-cell cll/lymphoma 6, TSPYL2  -  tspy-like 2, ALS2  -  amyotrophic lateral sclerosis 2 (juvenile), DAPP1  -  dual adaptor of phosphotyrosine and 3-phosphoinositides, FOS  -  fbj murine osteosarcoma viral oncogene homolog, YES1  -  v-yes-1 yamaguchi sarcoma viral oncogene homolog 1, CABIN1  -  calcineurin binding protein 1, SGK1  -  serum/glucocorticoid regulated kinase 1, FPR2  -  formyl peptide receptor 2, FPR1  -  formyl peptide receptor 1]</t>
  </si>
  <si>
    <t>GO:0006955</t>
  </si>
  <si>
    <t>immune response</t>
  </si>
  <si>
    <t>[NCF2  -  neutrophil cytosolic factor 2, MR1  -  major histocompatibility complex, class i-related, CAPZA2  -  capping protein (actin filament) muscle z-line, alpha 2, HIST1H2BC  -  histone cluster 1, h2bc, SIGLEC14  -  sialic acid binding ig-like lectin 14, BPI  -  bactericidal/permeability-increasing protein, CLEC4A  -  c-type lectin domain family 4, member a, IL23A  -  interleukin 23, alpha subunit p19, DENND1B  -  denn/madd domain containing 1b, BST2  -  bone marrow stromal cell antigen 2, CD74  -  cd74 molecule, major histocompatibility complex, class ii invariant chain, PNP  -  purine nucleoside phosphorylase, TRGC2  -  t cell receptor gamma constant 2, TLR2  -  toll-like receptor 2, FTH1  -  ferritin, heavy polypeptide 1, PVRL1  -  poliovirus receptor-related 1 (herpesvirus entry mediator c), CD79A  -  cd79a molecule, immunoglobulin-associated alpha, CTSH  -  cathepsin h, PADI4  -  peptidyl arginine deiminase, type iv, IL2RG  -  interleukin 2 receptor, gamma, NFKB2  -  nuclear factor of kappa light polypeptide gene enhancer in b-cells 2 (p49/p100), KDM6B  -  lysine (k)-specific demethylase 6b, SLAMF7  -  slam family member 7, IL1RAP  -  interleukin 1 receptor accessory protein, CTSS  -  cathepsin s, CD40  -  cd40 molecule, tnf receptor superfamily member 5, IL1B  -  interleukin 1, beta, LILRA5  -  leukocyte immunoglobulin-like receptor, subfamily a (with tm domain), member 5, MATK  -  megakaryocyte-associated tyrosine kinase, TNF  -  tumor necrosis factor, SEMA4D  -  sema domain, immunoglobulin domain (ig), transmembrane domain (tm) and short cytoplasmic domain, (semaphorin) 4d, CEACAM8  -  carcinoembryonic antigen-related cell adhesion molecule 8, IL8  -  interleukin 8, DEFA3  -  defensin, alpha 3, neutrophil-specific, DEFA4  -  defensin, alpha 4, corticostatin, CYLD  -  cylindromatosis (turban tumor syndrome), TRIM22  -  tripartite motif containing 22, PAG1  -  phosphoprotein associated with glycosphingolipid microdomains 1, ELANE  -  elastase, neutrophil expressed, CCL22  -  chemokine (c-c motif) ligand 22, CCR5  -  chemokine (c-c motif) receptor 5 (gene/pseudogene), LILRA3  -  leukocyte immunoglobulin-like receptor, subfamily a (without tm domain), member 3, ICAM1  -  intercellular adhesion molecule 1, RNF19B  -  ring finger protein 19b, PTAFR  -  platelet-activating factor receptor, TYROBP  -  tyro protein tyrosine kinase binding protein, AZU1  -  azurocidin 1, CCR2  -  chemokine (c-c motif) receptor 2, TNFSF13  -  tumor necrosis factor (ligand) superfamily, member 13, MX2  -  myxovirus (influenza virus) resistance 2 (mouse), MX1  -  myxovirus (influenza virus) resistance 1, interferon-inducible protein p78 (mouse), KRT16  -  keratin 16, S100B  -  s100 calcium binding protein b, IL27RA  -  interleukin 27 receptor, alpha, ZP3  -  zona pellucida glycoprotein 3 (sperm receptor), TNFRSF14  -  tumor necrosis factor receptor superfamily, member 14, LYZ  -  lysozyme, PRKDC  -  protein kinase, dna-activated, catalytic polypeptide, HIST1H2BK  -  histone cluster 1, h2bk, BCL6  -  b-cell cll/lymphoma 6, IFITM2  -  interferon induced transmembrane protein 2, GBP2  -  guanylate binding protein 2, interferon-inducible, IGSF6  -  immunoglobulin superfamily, member 6, C3  -  complement component 3, YES1  -  v-yes-1 yamaguchi sarcoma viral oncogene homolog 1, FCER1G  -  fc fragment of ige, high affinity i, receptor for; gamma polypeptide, CD55  -  cd55 molecule, decay accelerating factor for complement (cromer blood group), ANXA1  -  annexin a1, TNFRSF10D  -  tumor necrosis factor receptor superfamily, member 10d, decoy with truncated death domain, TNFRSF10C  -  tumor necrosis factor receptor superfamily, member 10c, decoy without an intracellular domain]</t>
  </si>
  <si>
    <t>GO:0045321</t>
  </si>
  <si>
    <t>leukocyte activation</t>
  </si>
  <si>
    <t>[CSTB  -  cystatin b (stefin b), HVCN1  -  hydrogen voltage-gated channel 1, TSPAN14  -  tetraspanin 14, FLT3  -  fms-related tyrosine kinase 3, GPR97  -  g protein-coupled receptor 97, PRG2  -  proteoglycan 2, bone marrow (natural killer cell activator, eosinophil granule major basic protein), SIGLEC14  -  sialic acid binding ig-like lectin 14, BPI  -  bactericidal/permeability-increasing protein, SEMA4A  -  sema domain, immunoglobulin domain (ig), transmembrane domain (tm) and short cytoplasmic domain, (semaphorin) 4a, IL23A  -  interleukin 23, alpha subunit p19, BST2  -  bone marrow stromal cell antigen 2, CASP8  -  caspase 8, apoptosis-related cysteine peptidase, PNP  -  purine nucleoside phosphorylase, ZFP36L2  -  zfp36 ring finger protein-like 2, TLR2  -  toll-like receptor 2, CDA  -  cytidine deaminase, FTH1  -  ferritin, heavy polypeptide 1, MILR1  -  mast cell immunoglobulin-like receptor 1, CD79A  -  cd79a molecule, immunoglobulin-associated alpha, NHEJ1  -  nonhomologous end-joining factor 1, CHI3L1  -  chitinase 3-like 1 (cartilage glycoprotein-39), P2RX1  -  purinergic receptor p2x, ligand-gated ion channel, 1, MSH6  -  muts homolog 6 (e. coli), HDAC4  -  histone deacetylase 4, CTSH  -  cathepsin h, ATP6V0A1  -  atpase, h+ transporting, lysosomal v0 subunit a1, CEACAM1  -  carcinoembryonic antigen-related cell adhesion molecule 1 (biliary glycoprotein), HSH2D  -  hematopoietic sh2 domain containing, ACLY  -  atp citrate lyase, CD36  -  cd36 molecule (thrombospondin receptor), SLAMF7  -  slam family member 7, CTSS  -  cathepsin s, AIF1  -  allograft inflammatory factor 1, CD40  -  cd40 molecule, tnf receptor superfamily member 5, TXNDC5  -  thioredoxin domain containing 5 (endoplasmic reticulum), PTGES2  -  prostaglandin e synthase 2, CCL3  -  chemokine (c-c motif) ligand 3, TREML2  -  triggering receptor expressed on myeloid cells-like 2, PLAUR  -  plasminogen activator, urokinase receptor, SLC2A3  -  solute carrier family 2 (facilitated glucose transporter), member 3, CEACAM8  -  carcinoembryonic antigen-related cell adhesion molecule 8, TNFAIP6  -  tumor necrosis factor, alpha-induced protein 6, MS4A3  -  membrane-spanning 4-domains, subfamily a, member 3 (hematopoietic cell-specific), IL8  -  interleukin 8, DEFA4  -  defensin, alpha 4, corticostatin, ELANE  -  elastase, neutrophil expressed, LILRA3  -  leukocyte immunoglobulin-like receptor, subfamily a (without tm domain), member 3, ATP8B4  -  atpase, class i, type 8b, member 4, ICAM1  -  intercellular adhesion molecule 1, ITGAM  -  integrin, alpha m (complement component 3 receptor 3 subunit), PTAFR  -  platelet-activating factor receptor, TYROBP  -  tyro protein tyrosine kinase binding protein, ALDOA  -  aldolase a, fructose-bisphosphate, EPX  -  eosinophil peroxidase, AZU1  -  azurocidin 1, EGR1  -  early growth response 1, RAB4B  -  rab4b, member ras oncogene family, OSCAR  -  osteoclast associated, immunoglobulin-like receptor, ITGAX  -  integrin, alpha x (complement component 3 receptor 4 subunit), BIN2  -  bridging integrator 2, MAFB  -  v-maf avian musculoaponeurotic fibrosarcoma oncogene homolog b, S100A11  -  s100 calcium binding protein a11, QPCT  -  glutaminyl-peptide cyclotransferase, MVP  -  major vault protein, LYZ  -  lysozyme, PRKDC  -  protein kinase, dna-activated, catalytic polypeptide, BCL6  -  b-cell cll/lymphoma 6, ATP6V1D  -  atpase, h+ transporting, lysosomal 34kda, v1 subunit d, C3AR1  -  complement component 3a receptor 1, FCGR2A  -  fc fragment of igg, low affinity iia, receptor (cd32), C3  -  complement component 3, GLIPR1  -  gli pathogenesis-related 1, FCER1G  -  fc fragment of ige, high affinity i, receptor for; gamma polypeptide, ANXA1  -  annexin a1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PLCL2  -  phospholipase c-like 2, FPR1  -  formyl peptide receptor 1, OLFM4  -  olfactomedin 4]</t>
  </si>
  <si>
    <t>GO:0002252</t>
  </si>
  <si>
    <t>immune effector process</t>
  </si>
  <si>
    <t>[BNIP3  -  bcl2/adenovirus e1b 19kda interacting protein 3, IFIT3  -  interferon-induced protein with tetratricopeptide repeats 3, CSTB  -  cystatin b (stefin b), BNIP3L  -  bcl2/adenovirus e1b 19kda interacting protein 3-like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SEMA4A  -  sema domain, immunoglobulin domain (ig), transmembrane domain (tm) and short cytoplasmic domain, (semaphorin) 4a, IL23A  -  interleukin 23, alpha subunit p19, DENND1B  -  denn/madd domain containing 1b, BST2  -  bone marrow stromal cell antigen 2, CD74  -  cd74 molecule, major histocompatibility complex, class ii invariant chain, PNP  -  purine nucleoside phosphorylase, TLR2  -  toll-like receptor 2, CDA  -  cytidine deaminase, FTH1  -  ferritin, heavy polypeptide 1, MILR1  -  mast cell immunoglobulin-like receptor 1, BAIAP2  -  bai1-associated protein 2, CHI3L1  -  chitinase 3-like 1 (cartilage glycoprotein-39), P2RX1  -  purinergic receptor p2x, ligand-gated ion channel, 1, MSH6  -  muts homolog 6 (e. coli), ZC3H12A  -  zinc finger ccch-type containing 12a, CTSH  -  cathepsin h, ATP6V0A1  -  atpase, h+ transporting, lysosomal v0 subunit a1, CEACAM1  -  carcinoembryonic antigen-related cell adhesion molecule 1 (biliary glycoprotein), ACLY  -  atp citrate lyase, CD36  -  cd36 molecule (thrombospondin receptor), SLAMF7  -  slam family member 7, CTSS  -  cathepsin s, CD40  -  cd40 molecule, tnf receptor superfamily member 5, TXNDC5  -  thioredoxin domain containing 5 (endoplasmic reticulum), PTGES2  -  prostaglandin e synthase 2, CCL3  -  chemokine (c-c motif) ligand 3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DEFA3  -  defensin, alpha 3, neutrophil-specific, DEFA4  -  defensin, alpha 4, corticostatin, TRIM22  -  tripartite motif containing 22, ELANE  -  elastase, neutrophil expressed, LILRA3  -  leukocyte immunoglobulin-like receptor, subfamily a (without tm domain), member 3, ATP8B4  -  atpase, class i, type 8b, member 4, ICAM1  -  intercellular adhesion molecule 1, IRF9  -  interferon regulatory factor 9, PTAFR  -  platelet-activating factor receptor, ITGAM  -  integrin, alpha m (complement component 3 receptor 3 subunit), TYROBP  -  tyro protein tyrosine kinase binding protein, ALDOA  -  aldolase a, fructose-bisphosphate, EPX  -  eosinophil peroxidase, AZU1  -  azurocidin 1, RAB4B  -  rab4b, member ras oncogene family, ISG15  -  isg15 ubiquitin-like modifier, MX2  -  myxovirus (influenza virus) resistance 2 (mouse), MX1  -  myxovirus (influenza virus) resistance 1, interferon-inducible protein p78 (mouse), OSCAR  -  osteoclast associated, immunoglobulin-like receptor, ITGAX  -  integrin, alpha x (complement component 3 receptor 4 subunit), OAS1  -  2'-5'-oligoadenylate synthetase 1, 40/46kda, BIN2  -  bridging integrator 2, S100A11  -  s100 calcium binding protein a11, ZP3  -  zona pellucida glycoprotein 3 (sperm receptor), QPCT  -  glutaminyl-peptide cyclotransferase, MVP  -  major vault protein, LYZ  -  lysozyme, IFITM2  -  interferon induced transmembrane protein 2, ATP6V1D  -  atpase, h+ transporting, lysosomal 34kda, v1 subunit d, C3AR1  -  complement component 3a receptor 1, FCGR2A  -  fc fragment of igg, low affinity iia, receptor (cd32), C3  -  complement component 3, GLIPR1  -  gli pathogenesis-related 1, YES1  -  v-yes-1 yamaguchi sarcoma viral oncogene homolog 1, FCER1G  -  fc fragment of ige, high affinity i, receptor for; gamma polypeptide, CD55  -  cd55 molecule, decay accelerating factor for complement (cromer blood group), SLC27A2  -  solute carrier family 27 (fatty acid transporter), member 2, PTPRC  -  protein tyrosine phosphatase, receptor type, c, ARHGAP9  -  rho gtpase activating protein 9, FPR2  -  formyl peptide receptor 2, PLCL2  -  phospholipase c-like 2, FPR1  -  formyl peptide receptor 1, OLFM4  -  olfactomedin 4]</t>
  </si>
  <si>
    <t>GO:0001775</t>
  </si>
  <si>
    <t>cell activation</t>
  </si>
  <si>
    <t>[TIMP1  -  timp metallopeptidase inhibitor 1, CSTB  -  cystatin b (stefin b), HVCN1  -  hydrogen voltage-gated channel 1, TSPAN14  -  tetraspanin 14, FLT3  -  fms-related tyrosine kinase 3, GPR97  -  g protein-coupled receptor 97, PRG2  -  proteoglycan 2, bone marrow (natural killer cell activator, eosinophil granule major basic protein), SIGLEC14  -  sialic acid binding ig-like lectin 14, BPI  -  bactericidal/permeability-increasing protein, SEMA4A  -  sema domain, immunoglobulin domain (ig), transmembrane domain (tm) and short cytoplasmic domain, (semaphorin) 4a, IL23A  -  interleukin 23, alpha subunit p19, BST2  -  bone marrow stromal cell antigen 2, CASP8  -  caspase 8, apoptosis-related cysteine peptidase, PNP  -  purine nucleoside phosphorylase, ZFP36L2  -  zfp36 ring finger protein-like 2, TLR2  -  toll-like receptor 2, CDA  -  cytidine deaminase, FTH1  -  ferritin, heavy polypeptide 1, MILR1  -  mast cell immunoglobulin-like receptor 1, CD79A  -  cd79a molecule, immunoglobulin-associated alpha, NHEJ1  -  nonhomologous end-joining factor 1, CHI3L1  -  chitinase 3-like 1 (cartilage glycoprotein-39), P2RX1  -  purinergic receptor p2x, ligand-gated ion channel, 1, MSH6  -  muts homolog 6 (e. coli), HDAC4  -  histone deacetylase 4, CTSH  -  cathepsin h, ATP6V0A1  -  atpase, h+ transporting, lysosomal v0 subunit a1, CEACAM1  -  carcinoembryonic antigen-related cell adhesion molecule 1 (biliary glycoprotein), HSH2D  -  hematopoietic sh2 domain containing, ACLY  -  atp citrate lyase, CD36  -  cd36 molecule (thrombospondin receptor), NFKB2  -  nuclear factor of kappa light polypeptide gene enhancer in b-cells 2 (p49/p100), SLAMF7  -  slam family member 7, CTSS  -  cathepsin s, AIF1  -  allograft inflammatory factor 1, CD40  -  cd40 molecule, tnf receptor superfamily member 5, TXNDC5  -  thioredoxin domain containing 5 (endoplasmic reticulum), PTGES2  -  prostaglandin e synthase 2, CCL3  -  chemokine (c-c motif) ligand 3, TREML2  -  triggering receptor expressed on myeloid cells-like 2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IL8  -  interleukin 8, DEFA4  -  defensin, alpha 4, corticostatin, ELANE  -  elastase, neutrophil expressed, LILRA3  -  leukocyte immunoglobulin-like receptor, subfamily a (without tm domain), member 3, ATP8B4  -  atpase, class i, type 8b, member 4, ICAM1  -  intercellular adhesion molecule 1, PTAFR  -  platelet-activating factor receptor, ITGAM  -  integrin, alpha m (complement component 3 receptor 3 subunit), TYROBP  -  tyro protein tyrosine kinase binding protein, ALDOA  -  aldolase a, fructose-bisphosphate, EPX  -  eosinophil peroxidase, AZU1  -  azurocidin 1, EGR1  -  early growth response 1, RAB4B  -  rab4b, member ras oncogene family, OSCAR  -  osteoclast associated, immunoglobulin-like receptor, ITGAX  -  integrin, alpha x (complement component 3 receptor 4 subunit), BIN2  -  bridging integrator 2, MAFB  -  v-maf avian musculoaponeurotic fibrosarcoma oncogene homolog b, S100A11  -  s100 calcium binding protein a11, QPCT  -  glutaminyl-peptide cyclotransferase, MVP  -  major vault protein, LYZ  -  lysozyme, PRKDC  -  protein kinase, dna-activated, catalytic polypeptide, BCL6  -  b-cell cll/lymphoma 6, ATP6V1D  -  atpase, h+ transporting, lysosomal 34kda, v1 subunit d, C3AR1  -  complement component 3a receptor 1, FCGR2A  -  fc fragment of igg, low affinity iia, receptor (cd32), C3  -  complement component 3, GLIPR1  -  gli pathogenesis-related 1, FCER1G  -  fc fragment of ige, high affinity i, receptor for; gamma polypeptide, ADORA2A  -  adenosine a2a receptor, ANXA1  -  annexin a1, CD55  -  cd55 molecule, decay accelerating factor for complement (cromer blood group), SLC27A2  -  solute carrier family 27 (fatty acid transporter), member 2, PTPRC  -  protein tyrosine phosphatase, receptor type, c, ARHGAP9  -  rho gtpase activating protein 9, FPR2  -  formyl peptide receptor 2, PLCL2  -  phospholipase c-like 2, FPR1  -  formyl peptide receptor 1, OLFM4  -  olfactomedin 4]</t>
  </si>
  <si>
    <t>GO:0048583</t>
  </si>
  <si>
    <t>regulation of response to stimulus</t>
  </si>
  <si>
    <t>[ARAP1  -  arfgap with rhogap domain, ankyrin repeat and ph domain 1, ARAP2  -  arfgap with rhogap domain, ankyrin repeat and ph domain 2, BNIP3  -  bcl2/adenovirus e1b 19kda interacting protein 3, GFI1  -  growth factor independent 1 transcription repressor, TSPAN14  -  tetraspanin 14, MAP3K8  -  mitogen-activated protein kinase kinase kinase 8, TNFRSF12A  -  tumor necrosis factor receptor superfamily, member 12a, AKAP1  -  a kinase (prka) anchor protein 1, BST2  -  bone marrow stromal cell antigen 2, LDLR  -  low density lipoprotein receptor, TRAF4  -  tnf receptor-associated factor 4, CEACAM1  -  carcinoembryonic antigen-related cell adhesion molecule 1 (biliary glycoprotein), HSH2D  -  hematopoietic sh2 domain containing, TNIP1  -  tnfaip3 interacting protein 1, SLAMF7  -  slam family member 7, CD320  -  cd320 molecule, LPL  -  lipoprotein lipase, ACP5  -  acid phosphatase 5, tartrate resistant, BIK  -  bcl2-interacting killer (apoptosis-inducing), TFG  -  trk-fused gene, GTF2IRD1  -  gtf2i repeat domain containing 1, PLAUR  -  plasminogen activator, urokinase receptor, LIMS1  -  lim and senescent cell antigen-like domains 1, TSG101  -  tumor susceptibility gene 101, TRIM22  -  tripartite motif containing 22, ELANE  -  elastase, neutrophil expressed, GGT7  -  gamma-glutamyltransferase 7, HCST  -  hematopoietic cell signal transducer, PRKAG2  -  protein kinase, amp-activated, gamma 2 non-catalytic subunit, ICAM1  -  intercellular adhesion molecule 1, FLOT1  -  flotillin 1, PLK3  -  polo-like kinase 3, RNF149  -  ring finger protein 149, ICAM3  -  intercellular adhesion molecule 3, RHOU  -  ras homolog family member u, IER3  -  immediate early response 3, EGR1  -  early growth response 1, FAM20C  -  family with sequence similarity 20, member c, PIM3  -  pim-3 oncogene, MYC  -  v-myc avian myelocytomatosis viral oncogene homolog, SMPD1  -  sphingomyelin phosphodiesterase 1, acid lysosomal, PPARD  -  peroxisome proliferator-activated receptor delta, SMARCA4  -  swi/snf related, matrix associated, actin dependent regulator of chromatin, subfamily a, member 4, IL27RA  -  interleukin 27 receptor, alpha, PPP1R15A  -  protein phosphatase 1, regulatory subunit 15a, CRLF3  -  cytokine receptor-like factor 3, C3AR1  -  complement component 3a receptor 1, HSPB1  -  heat shock 27kda protein 1, C3  -  complement component 3, TRAF1  -  tnf receptor-associated factor 1, ADORA2A  -  adenosine a2a receptor, RAMP1  -  receptor (g protein-coupled) activity modifying protein 1, COPA  -  coatomer protein complex, subunit alpha, ADM  -  adrenomedullin, NAMPT  -  nicotinamide phosphoribosyltransferase, SLC20A1  -  solute carrier family 20 (phosphate transporter), member 1, ARHGAP22  -  rho gtpase activating protein 22, TRAP1  -  tnf receptor-associated protein 1, FAM3C  -  family with sequence similarity 3, member c, DENND1B  -  denn/madd domain containing 1b, CASP8  -  caspase 8, apoptosis-related cysteine peptidase, CASP9  -  caspase 9, apoptosis-related cysteine peptidase, IRS2  -  insulin receptor substrate 2, UNG  -  uracil-dna glycosylase, TANK  -  traf family member-associated nfkb activator, KCNN4  -  potassium intermediate/small conductance calcium-activated channel, subfamily n, member 4, BAIAP2  -  bai1-associated protein 2, C12orf5  -  chromosome 12 open reading frame 5, CASP1  -  caspase 1, apoptosis-related cysteine peptidase, SIGIRR  -  single immunoglobulin and toll-interleukin 1 receptor (tir) domain, LPXN  -  leupaxin, CTSH  -  cathepsin h, PEA15  -  phosphoprotein enriched in astrocytes 15, CTSS  -  cathepsin s, LMBRD1  -  lmbr1 domain containing 1, AIF1  -  allograft inflammatory factor 1, TREML2  -  triggering receptor expressed on myeloid cells-like 2, SEMA4D  -  sema domain, immunoglobulin domain (ig), transmembrane domain (tm) and short cytoplasmic domain, (semaphorin) 4d, IFT122  -  intraflagellar transport 122 homolog (chlamydomonas), RMI2  -  recq mediated genome instability 2, CYLD  -  cylindromatosis (turban tumor syndrome), SLC35F6  -  solute carrier family 35, member f6, C9orf89  -  chromosome 9 open reading frame 89, AGPAT9  -  1-acylglycerol-3-phosphate o-acyltransferase 9, TYROBP  -  tyro protein tyrosine kinase binding protein, TNFSF13  -  tumor necrosis factor (ligand) superfamily, member 13, TMEM14A  -  transmembrane protein 14a, OSCAR  -  osteoclast associated, immunoglobulin-like receptor, ARHGAP25  -  rho gtpase activating protein 25, TRIP10  -  thyroid hormone receptor interactor 10, MCTP1  -  multiple c2 domains, transmembrane 1, TNFRSF14  -  tumor necrosis factor receptor superfamily, member 14, GALNT11  -  udp-n-acetyl-alpha-d-galactosamine:polypeptide n-acetylgalactosaminyltransferase 11 (galnac-t11), PRKDC  -  protein kinase, dna-activated, catalytic polypeptide, MYADM  -  myeloid-associated differentiation marker, HMGCR  -  3-hydroxy-3-methylglutaryl-coa reductase, ARHGAP30  -  rho gtpase activating protein 30, ANXA1  -  annexin a1, UBE2O  -  ubiquitin-conjugating enzyme e2o, PLCL2  -  phospholipase c-like 2, SPPL2A  -  signal peptide peptidase like 2a, BIRC3  -  baculoviral iap repeat containing 3, FLT3  -  fms-related tyrosine kinase 3, ZNF385A  -  zinc finger protein 385a, STK40  -  serine/threonine kinase 40, CLEC4A  -  c-type lectin domain family 4, member a, BOP1  -  block of proliferation 1, CD74  -  cd74 molecule, major histocompatibility complex, class ii invariant chain, CD79A  -  cd79a molecule, immunoglobulin-associated alpha, RHBDF2  -  rhomboid 5 homolog 2 (drosophila), MSH6  -  muts homolog 6 (e. coli), CD36  -  cd36 molecule (thrombospondin receptor), P4HB  -  prolyl 4-hydroxylase, beta polypeptide, CD48  -  cd48 molecule, COCH  -  cochlin, LRRK1  -  leucine-rich repeat kinase 1, CD40  -  cd40 molecule, tnf receptor superfamily member 5, IL1B  -  interleukin 1, beta, CCL3  -  chemokine (c-c motif) ligand 3, IL8  -  interleukin 8, SERPINB2  -  serpin peptidase inhibitor, clade b (ovalbumin), member 2, YBX3  -  y box binding protein 3, PAG1  -  phosphoprotein associated with glycosphingolipid microdomains 1, CCL22  -  chemokine (c-c motif) ligand 22, PPARGC1B  -  peroxisome proliferator-activated receptor gamma, coactivator 1 beta, PPP1R16B  -  protein phosphatase 1, regulatory subunit 16b, CXCR4  -  chemokine (c-x-c motif) receptor 4, PTAFR  -  platelet-activating factor receptor, ITGAM  -  integrin, alpha m (complement component 3 receptor 3 subunit), CCR2  -  chemokine (c-c motif) receptor 2, PELO  -  pelota homolog (drosophila), SESN1  -  sestrin 1, TAF13  -  taf13 rna polymerase ii, tata box binding protein (tbp)-associated factor, 18kda, CREBRF  -  creb3 regulatory factor, DAPK3  -  death-associated protein kinase 3, S100B  -  s100 calcium binding protein b, PTP4A3  -  protein tyrosine phosphatase type iva, member 3, TWF1  -  twinfilin actin-binding protein 1, ZP3  -  zona pellucida glycoprotein 3 (sperm receptor), S100A4  -  s100 calcium binding protein a4, CDKN2D  -  cyclin-dependent kinase inhibitor 2d (p19, inhibits cdk4), FCGR2A  -  fc fragment of igg, low affinity iia, receptor (cd32), FCER1G  -  fc fragment of ige, high affinity i, receptor for; gamma polypeptide, CD55  -  cd55 molecule, decay accelerating factor for complement (cromer blood group), GAL  -  galanin/gmap prepropeptide, PTPRC  -  protein tyrosine phosphatase, receptor type, c, ARHGAP9  -  rho gtpase activating protein 9, NUPL1  -  nucleoporin like 1, TIMP1  -  timp metallopeptidase inhibitor 1, BIRC7  -  baculoviral iap repeat containing 7, BBC3  -  bcl2 binding component 3, GPR97  -  g protein-coupled receptor 97, IL23A  -  interleukin 23, alpha subunit p19, PYCR1  -  pyrroline-5-carboxylate reductase 1, MARK3  -  map/microtubule affinity-regulating kinase 3, SHANK3  -  sh3 and multiple ankyrin repeat domains 3, RTN4RL2  -  reticulon 4 receptor-like 2, TLR2  -  toll-like receptor 2, GIPC1  -  gipc pdz domain containing family, member 1, CHI3L1  -  chitinase 3-like 1 (cartilage glycoprotein-39), PIP5K1A  -  phosphatidylinositol-4-phosphate 5-kinase, type i, alpha, ZC3H12A  -  zinc finger ccch-type containing 12a, TNF  -  tumor necrosis factor, TNFAIP6  -  tumor necrosis factor, alpha-induced protein 6, RAC3  -  ras-related c3 botulinum toxin substrate 3 (rho family, small gtp binding protein rac3), TNFAIP3  -  tumor necrosis factor, alpha-induced protein 3, MCL1  -  myeloid cell leukemia sequence 1 (bcl2-related), DUSP2  -  dual specificity phosphatase 2, HBEGF  -  heparin-binding egf-like growth factor, ARHGAP18  -  rho gtpase activating protein 18, NDFIP2  -  nedd4 family interacting protein 2, SAMSN1  -  sam domain, sh3 domain and nuclear localization signals 1, G0S2  -  g0/g1switch 2, LRP5  -  low density lipoprotein receptor-related protein 5, AZU1  -  azurocidin 1, NFE2L2  -  nuclear factor (erythroid-derived 2)-like 2, ITSN2  -  intersectin 2, TFAP4  -  transcription factor ap-4 (activating enhancer binding protein 4), STAP1  -  signal transducing adaptor family member 1, NFATC1  -  nuclear factor of activated t-cells, cytoplasmic, calcineurin-dependent 1, SESN2  -  sestrin 2, IHH  -  indian hedgehog, SIGLEC7  -  sialic acid binding ig-like lectin 7, IGFBP2  -  insulin-like growth factor binding protein 2, 36kda, RNF213  -  ring finger protein 213, BCL6  -  b-cell cll/lymphoma 6, TSPYL2  -  tspy-like 2, ALS2  -  amyotrophic lateral sclerosis 2 (juvenile), CLC  -  charcot-leyden crystal galectin, RHOT1  -  ras homolog family member t1, FOS  -  fbj murine osteosarcoma viral oncogene homolog, YES1  -  v-yes-1 yamaguchi sarcoma viral oncogene homolog 1, FPR2  -  formyl peptide receptor 2, FPR1  -  formyl peptide receptor 1]</t>
  </si>
  <si>
    <t>GO:0006954</t>
  </si>
  <si>
    <t>inflammatory response</t>
  </si>
  <si>
    <t>[CCR5  -  chemokine (c-c motif) receptor 5 (gene/pseudogene), ICAM1  -  intercellular adhesion molecule 1, CXCR4  -  chemokine (c-x-c motif) receptor 4, PTAFR  -  platelet-activating factor receptor, AZU1  -  azurocidin 1, CCR2  -  chemokine (c-c motif) receptor 2, IL23A  -  interleukin 23, alpha subunit p19, NFE2L2  -  nuclear factor (erythroid-derived 2)-like 2, TLR2  -  toll-like receptor 2, PTGES  -  prostaglandin e synthase, KRT16  -  keratin 16, CHI3L1  -  chitinase 3-like 1 (cartilage glycoprotein-39), SIGIRR  -  single immunoglobulin and toll-interleukin 1 receptor (tir) domain, ZC3H12A  -  zinc finger ccch-type containing 12a, HDAC4  -  histone deacetylase 4, TNIP1  -  tnfaip3 interacting protein 1, CXCR3  -  chemokine (c-x-c motif) receptor 3, TNFRSF14  -  tumor necrosis factor receptor superfamily, member 14, NFKB2  -  nuclear factor of kappa light polypeptide gene enhancer in b-cells 2 (p49/p100), KDM6B  -  lysine (k)-specific demethylase 6b, LYZ  -  lysozyme, IL1RAP  -  interleukin 1 receptor accessory protein, BCL6  -  b-cell cll/lymphoma 6, AIF1  -  allograft inflammatory factor 1, CD40  -  cd40 molecule, tnf receptor superfamily member 5, IL1B  -  interleukin 1, beta, CCL3  -  chemokine (c-c motif) ligand 3, C3AR1  -  complement component 3a receptor 1, C3  -  complement component 3, FOS  -  fbj murine osteosarcoma viral oncogene homolog, TNF  -  tumor necrosis factor, APOL2  -  apolipoprotein l, 2, TNFAIP6  -  tumor necrosis factor, alpha-induced protein 6, ADORA2A  -  adenosine a2a receptor, TNFAIP3  -  tumor necrosis factor, alpha-induced protein 3, GAL  -  galanin/gmap prepropeptide, ANXA1  -  annexin a1, IL8  -  interleukin 8, TNFRSF10D  -  tumor necrosis factor receptor superfamily, member 10d, decoy with truncated death domain, FPR2  -  formyl peptide receptor 2, TNFRSF10C  -  tumor necrosis factor receptor superfamily, member 10c, decoy without an intracellular domain, FPR1  -  formyl peptide receptor 1, ELANE  -  elastase, neutrophil expressed, CCL22  -  chemokine (c-c motif) ligand 22]</t>
  </si>
  <si>
    <t>GO:0050896</t>
  </si>
  <si>
    <t>response to stimulus</t>
  </si>
  <si>
    <t>[NCF2  -  neutrophil cytosolic factor 2, BNIP3  -  bcl2/adenovirus e1b 19kda interacting protein 3, GFI1  -  growth factor independent 1 transcription repressor, DNAJB2  -  dnaj (hsp40) homolog, subfamily b, member 2, BNIP3L  -  bcl2/adenovirus e1b 19kda interacting protein 3-like, HVCN1  -  hydrogen voltage-gated channel 1, MAP3K8  -  mitogen-activated protein kinase kinase kinase 8, BPI  -  bactericidal/permeability-increasing protein, PDIA5  -  protein disulfide isomerase family a, member 5, BST2  -  bone marrow stromal cell antigen 2, LDLR  -  low density lipoprotein receptor, SPINT1  -  serine peptidase inhibitor, kunitz type 1, ZFP36L2  -  zfp36 ring finger protein-like 2, RAB3GAP1  -  rab3 gtpase activating protein subunit 1 (catalytic), MTSS1L  -  metastasis suppressor 1-like, ATG9A  -  autophagy related 9a, CEACAM1  -  carcinoembryonic antigen-related cell adhesion molecule 1 (biliary glycoprotein), PADI4  -  peptidyl arginine deiminase, type iv, TNIP1  -  tnfaip3 interacting protein 1, SLAMF7  -  slam family member 7, LPL  -  lipoprotein lipase, TXNDC5  -  thioredoxin domain containing 5 (endoplasmic reticulum), LILRA5  -  leukocyte immunoglobulin-like receptor, subfamily a (with tm domain), member 5, ACP5  -  acid phosphatase 5, tartrate resistant, FADS1  -  fatty acid desaturase 1, KDM2A  -  lysine (k)-specific demethylase 2a, LIMS1  -  lim and senescent cell antigen-like domains 1, DCTPP1  -  dctp pyrophosphatase 1, TRIM22  -  tripartite motif containing 22, ELANE  -  elastase, neutrophil expressed, ICAM1  -  intercellular adhesion molecule 1, RNF19B  -  ring finger protein 19b, FLOT1  -  flotillin 1, GLUL  -  glutamate-ammonia ligase, HCP5  -  hla complex p5 (non-protein coding), PLK3  -  polo-like kinase 3, RNF149  -  ring finger protein 149, GDAP2  -  ganglioside induced differentiation associated protein 2, EPX  -  eosinophil peroxidase, EGR1  -  early growth response 1, CA2  -  carbonic anhydrase ii, MX2  -  myxovirus (influenza virus) resistance 2 (mouse), MX1  -  myxovirus (influenza virus) resistance 1, interferon-inducible protein p78 (mouse), MYC  -  v-myc avian myelocytomatosis viral oncogene homolog, TP53I11  -  tumor protein p53 inducible protein 11, SMPD1  -  sphingomyelin phosphodiesterase 1, acid lysosomal, KRT16  -  keratin 16, PTGES  -  prostaglandin e synthase, PPARD  -  peroxisome proliferator-activated receptor delta, CYBRD1  -  cytochrome b reductase 1, IL27RA  -  interleukin 27 receptor, alpha, HIST1H2BK  -  histone cluster 1, h2bk, PPP1R15A  -  protein phosphatase 1, regulatory subunit 15a, IGSF6  -  immunoglobulin superfamily, member 6, C3AR1  -  complement component 3a receptor 1, HSPB1  -  heat shock 27kda protein 1, C3  -  complement component 3, DGAT2  -  diacylglycerol o-acyltransferase 2, POLD2  -  polymerase (dna directed), delta 2, accessory subunit, ADORA2A  -  adenosine a2a receptor, ADM  -  adrenomedullin, NAMPT  -  nicotinamide phosphoribosyltransferase, TRAP1  -  tnf receptor-associated protein 1, CAPZA2  -  capping protein (actin filament) muscle z-line, alpha 2, MR1  -  major histocompatibility complex, class i-related, MTR  -  5-methyltetrahydrofolate-homocysteine methyltransferase, SLC12A6  -  solute carrier family 12 (potassium/chloride transporter), member 6, PRG2  -  proteoglycan 2, bone marrow (natural killer cell activator, eosinophil granule major basic protein), SIGLEC14  -  sialic acid binding ig-like lectin 14, DENND1B  -  denn/madd domain containing 1b, CASP8  -  caspase 8, apoptosis-related cysteine peptidase, CASP9  -  caspase 9, apoptosis-related cysteine peptidase, IRS2  -  insulin receptor substrate 2, TANK  -  traf family member-associated nfkb activator, UNG  -  uracil-dna glycosylase, FTH1  -  ferritin, heavy polypeptide 1, KCNN4  -  potassium intermediate/small conductance calcium-activated channel, subfamily n, member 4, BAIAP2  -  bai1-associated protein 2, UPP1  -  uridine phosphorylase 1, C12orf5  -  chromosome 12 open reading frame 5, CASP1  -  caspase 1, apoptosis-related cysteine peptidase, NHEJ1  -  nonhomologous end-joining factor 1, SIGIRR  -  single immunoglobulin and toll-interleukin 1 receptor (tir) domain, CTSH  -  cathepsin h, PEA15  -  phosphoprotein enriched in astrocytes 15, RECQL4  -  recq protein-like 4, KDM6B  -  lysine (k)-specific demethylase 6b, CTSS  -  cathepsin s, AIF1  -  allograft inflammatory factor 1, SEMA4D  -  sema domain, immunoglobulin domain (ig), transmembrane domain (tm) and short cytoplasmic domain, (semaphorin) 4d, APOL2  -  apolipoprotein l, 2, MSH5  -  muts homolog 5 (e. coli), CYLD  -  cylindromatosis (turban tumor syndrome), SH3GLB1  -  sh3-domain grb2-like endophilin b1, LILRA3  -  leukocyte immunoglobulin-like receptor, subfamily a (without tm domain), member 3, ALOX5AP  -  arachidonate 5-lipoxygenase-activating protein, IRF9  -  interferon regulatory factor 9, TYROBP  -  tyro protein tyrosine kinase binding protein, JUNB  -  jun b proto-oncogene, TNFSF13  -  tumor necrosis factor (ligand) superfamily, member 13, RUNX3  -  runt-related transcription factor 3, MAPK6  -  mitogen-activated protein kinase 6, TNFRSF14  -  tumor necrosis factor receptor superfamily, member 14, PRKDC  -  protein kinase, dna-activated, catalytic polypeptide, GBP2  -  guanylate binding protein 2, interferon-inducible, HMGCR  -  3-hydroxy-3-methylglutaryl-coa reductase, HMGCS1  -  3-hydroxy-3-methylglutaryl-coa synthase 1 (soluble), ANXA1  -  annexin a1, CBS  -  cystathionine-beta-synthase, NABP1  -  nucleic acid binding protein 1, NR4A1  -  nuclear receptor subfamily 4, group a, member 1, TNFRSF10D  -  tumor necrosis factor receptor superfamily, member 10d, decoy with truncated death domain, TNFRSF10C  -  tumor necrosis factor receptor superfamily, member 10c, decoy without an intracellular domain, APEX1  -  apex nuclease (multifunctional dna repair enzyme) 1, FLT3  -  fms-related tyrosine kinase 3, ZNF385A  -  zinc finger protein 385a, CLEC4A  -  c-type lectin domain family 4, member a, SDC4  -  syndecan 4, ANXA7  -  annexin a7, CD74  -  cd74 molecule, major histocompatibility complex, class ii invariant chain, TRGC2  -  t cell receptor gamma constant 2, CD79A  -  cd79a molecule, immunoglobulin-associated alpha, P2RX1  -  purinergic receptor p2x, ligand-gated ion channel, 1, MSH6  -  muts homolog 6 (e. coli), FOXC1  -  forkhead box c1, IL3RA  -  interleukin 3 receptor, alpha (low affinity), P2RY11  -  purinergic receptor p2y, g-protein coupled, 11, IL2RG  -  interleukin 2 receptor, gamma, CD36  -  cd36 molecule (thrombospondin receptor), P4HB  -  prolyl 4-hydroxylase, beta polypeptide, CD48  -  cd48 molecule, COCH  -  cochlin, IL1RAP  -  interleukin 1 receptor accessory protein, CD40  -  cd40 molecule, tnf receptor superfamily member 5, IL1B  -  interleukin 1, beta, CCL3  -  chemokine (c-c motif) ligand 3, RCHY1  -  ring finger and chy zinc finger domain containing 1, e3 ubiquitin protein ligase, IL8  -  interleukin 8, SERPINB2  -  serpin peptidase inhibitor, clade b (ovalbumin), member 2, YBX3  -  y box binding protein 3, DEFA3  -  defensin, alpha 3, neutrophil-specific, DEFA4  -  defensin, alpha 4, corticostatin, PAG1  -  phosphoprotein associated with glycosphingolipid microdomains 1, CCL22  -  chemokine (c-c motif) ligand 22, PPARGC1B  -  peroxisome proliferator-activated receptor gamma, coactivator 1 beta, ITGA9  -  integrin, alpha 9, CXCR4  -  chemokine (c-x-c motif) receptor 4, PTAFR  -  platelet-activating factor receptor, ME1  -  malic enzyme 1, nadp(+)-dependent, cytosolic, CCR2  -  chemokine (c-c motif) receptor 2, SESN1  -  sestrin 1, OAS1  -  2'-5'-oligoadenylate synthetase 1, 40/46kda, CREBRF  -  creb3 regulatory factor, HCFC1  -  host cell factor c1 (vp16-accessory protein), DAPK3  -  death-associated protein kinase 3, S100B  -  s100 calcium binding protein b, INSIG1  -  insulin induced gene 1, PTP4A3  -  protein tyrosine phosphatase type iva, member 3, ZP3  -  zona pellucida glycoprotein 3 (sperm receptor), CDKN1A  -  cyclin-dependent kinase inhibitor 1a (p21, cip1), CDKN2D  -  cyclin-dependent kinase inhibitor 2d (p19, inhibits cdk4), IFITM2  -  interferon induced transmembrane protein 2, SLC11A2  -  solute carrier family 11 (proton-coupled divalent metal ion transporter), member 2, FCER1G  -  fc fragment of ige, high affinity i, receptor for; gamma polypeptide, GAL  -  galanin/gmap prepropeptide, CD55  -  cd55 molecule, decay accelerating factor for complement (cromer blood group), PTPRC  -  protein tyrosine phosphatase, receptor type, c, TIMP1  -  timp metallopeptidase inhibitor 1, IFIT3  -  interferon-induced protein with tetratricopeptide repeats 3, FGFR1OP2  -  fgfr1 oncogene partner 2, HIST1H2BC  -  histone cluster 1, h2bc, SLC8A1  -  solute carrier family 8 (sodium/calcium exchanger), member 1, IL23A  -  interleukin 23, alpha subunit p19, PYCR1  -  pyrroline-5-carboxylate reductase 1, RTN4RL2  -  reticulon 4 receptor-like 2, PNP  -  purine nucleoside phosphorylase, TLR2  -  toll-like receptor 2, PVRL1  -  poliovirus receptor-related 1 (herpesvirus entry mediator c), CHI3L1  -  chitinase 3-like 1 (cartilage glycoprotein-39), ZC3H12A  -  zinc finger ccch-type containing 12a, HDAC4  -  histone deacetylase 4, KIAA0247  -  kiaa0247, CXCR3  -  chemokine (c-x-c motif) receptor 3, NFKB2  -  nuclear factor of kappa light polypeptide gene enhancer in b-cells 2 (p49/p100), QDPR  -  quinoid dihydropteridine reductase, TONSL  -  tonsoku-like, dna repair protein, MATK  -  megakaryocyte-associated tyrosine kinase, SLC3A2  -  solute carrier family 3 (amino acid transporter heavy chain), member 2, CACNA2D4  -  calcium channel, voltage-dependent, alpha 2/delta subunit 4, TNF  -  tumor necrosis factor, CEACAM8  -  carcinoembryonic antigen-related cell adhesion molecule 8, TNFAIP6  -  tumor necrosis factor, alpha-induced protein 6, TNFAIP3  -  tumor necrosis factor, alpha-induced protein 3, MCL1  -  myeloid cell leukemia sequence 1 (bcl2-related), PFAS  -  phosphoribosylformylglycinamidine synthase, ZNF513  -  zinc finger protein 513, PKD1  -  polycystic kidney disease 1 (autosomal dominant), CCR5  -  chemokine (c-c motif) receptor 5 (gene/pseudogene), SHMT1  -  serine hydroxymethyltransferase 1 (soluble), LRP5  -  low density lipoprotein receptor-related protein 5, AZU1  -  azurocidin 1, CPEB4  -  cytoplasmic polyadenylation element binding protein 4, NFE2L2  -  nuclear factor (erythroid-derived 2)-like 2, C10orf2  -  chromosome 10 open reading frame 2, ISG15  -  isg15 ubiquitin-like modifier, TFAP4  -  transcription factor ap-4 (activating enhancer binding protein 4), DHODH  -  dihydroorotate dehydrogenase (quinone), STAP1  -  signal transducing adaptor family member 1, SESN2  -  sestrin 2, GINS2  -  gins complex subunit 2 (psf2 homolog), IHH  -  indian hedgehog, SRRT  -  serrate rna effector molecule homolog (arabidopsis), LYZ  -  lysozyme, IGFBP2  -  insulin-like growth factor binding protein 2, 36kda, BCL6  -  b-cell cll/lymphoma 6, TGIF1  -  tgfb-induced factor homeobox 1, TSPYL2  -  tspy-like 2, ALS2  -  amyotrophic lateral sclerosis 2 (juvenile), FOS  -  fbj murine osteosarcoma viral oncogene homolog, YES1  -  v-yes-1 yamaguchi sarcoma viral oncogene homolog 1, IGFBP7  -  insulin-like growth factor binding protein 7, XRCC2  -  x-ray repair complementing defective repair in chinese hamster cells 2, SGK1  -  serum/glucocorticoid regulated kinase 1, FPR2  -  formyl peptide receptor 2, FPR1  -  formyl peptide receptor 1]</t>
  </si>
  <si>
    <t>GO:0036230</t>
  </si>
  <si>
    <t>granulocyte activation</t>
  </si>
  <si>
    <t>[CSTB  -  cystatin b (stefin b)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CCL3  -  chemokine (c-c motif) ligand 3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IL8  -  interleukin 8, DEFA4  -  defensin, alpha 4, corticostatin, ELANE  -  elastase, neutrophil expressed, ATP8B4  -  atpase, class i, type 8b, member 4, LILRA3  -  leukocyte immunoglobulin-like receptor, subfamily a (without tm domain), member 3, TYROBP  -  tyro protein tyrosine kinase binding protein, PTAFR  -  platelet-activating factor receptor, ITGAM  -  integrin, alpha m (complement component 3 receptor 3 subunit), ALDOA  -  aldolase a, fructose-bisphosphate, AZU1  -  azurocidin 1, EPX  -  eosinophil peroxidase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C3  -  complement component 3, FCGR2A  -  fc fragment of igg, low affinity iia, receptor (cd32)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FPR1  -  formyl peptide receptor 1, OLFM4  -  olfactomedin 4]</t>
  </si>
  <si>
    <t>GO:0043299</t>
  </si>
  <si>
    <t>leukocyte degranulation</t>
  </si>
  <si>
    <t>[CSTB  -  cystatin b (stefin b)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MILR1  -  mast cell immunoglobulin-like receptor 1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CCL3  -  chemokine (c-c motif) ligand 3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DEFA4  -  defensin, alpha 4, corticostatin, ELANE  -  elastase, neutrophil expressed, ATP8B4  -  atpase, class i, type 8b, member 4, LILRA3  -  leukocyte immunoglobulin-like receptor, subfamily a (without tm domain), member 3, TYROBP  -  tyro protein tyrosine kinase binding protein, PTAFR  -  platelet-activating factor receptor, ITGAM  -  integrin, alpha m (complement component 3 receptor 3 subunit), ALDOA  -  aldolase a, fructose-bisphosphate, AZU1  -  azurocidin 1, EPX  -  eosinophil peroxidase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C3  -  complement component 3, FCGR2A  -  fc fragment of igg, low affinity iia, receptor (cd32)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FPR1  -  formyl peptide receptor 1, OLFM4  -  olfactomedin 4]</t>
  </si>
  <si>
    <t>GO:0002366</t>
  </si>
  <si>
    <t>leukocyte activation involved in immune response</t>
  </si>
  <si>
    <t>[CSTB  -  cystatin b (stefin b)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SEMA4A  -  sema domain, immunoglobulin domain (ig), transmembrane domain (tm) and short cytoplasmic domain, (semaphorin) 4a, BST2  -  bone marrow stromal cell antigen 2, PNP  -  purine nucleoside phosphorylase, TLR2  -  toll-like receptor 2, FTH1  -  ferritin, heavy polypeptide 1, CDA  -  cytidine deaminase, MILR1  -  mast cell immunoglobulin-like receptor 1, CHI3L1  -  chitinase 3-like 1 (cartilage glycoprotein-39), MSH6  -  muts homolog 6 (e. coli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CCL3  -  chemokine (c-c motif) ligand 3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DEFA4  -  defensin, alpha 4, corticostatin, ELANE  -  elastase, neutrophil expressed, ATP8B4  -  atpase, class i, type 8b, member 4, LILRA3  -  leukocyte immunoglobulin-like receptor, subfamily a (without tm domain), member 3, ICAM1  -  intercellular adhesion molecule 1, TYROBP  -  tyro protein tyrosine kinase binding protein, PTAFR  -  platelet-activating factor receptor, ITGAM  -  integrin, alpha m (complement component 3 receptor 3 subunit), ALDOA  -  aldolase a, fructose-bisphosphate, EPX  -  eosinophil peroxidase, AZU1  -  azurocidin 1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FCGR2A  -  fc fragment of igg, low affinity iia, receptor (cd32), C3  -  complement component 3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PLCL2  -  phospholipase c-like 2, FPR1  -  formyl peptide receptor 1, OLFM4  -  olfactomedin 4]</t>
  </si>
  <si>
    <t>GO:0002263</t>
  </si>
  <si>
    <t>cell activation involved in immune response</t>
  </si>
  <si>
    <t>[CSTB  -  cystatin b (stefin b)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SEMA4A  -  sema domain, immunoglobulin domain (ig), transmembrane domain (tm) and short cytoplasmic domain, (semaphorin) 4a, BST2  -  bone marrow stromal cell antigen 2, PNP  -  purine nucleoside phosphorylase, TLR2  -  toll-like receptor 2, FTH1  -  ferritin, heavy polypeptide 1, CDA  -  cytidine deaminase, MILR1  -  mast cell immunoglobulin-like receptor 1, CHI3L1  -  chitinase 3-like 1 (cartilage glycoprotein-39), MSH6  -  muts homolog 6 (e. coli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CCL3  -  chemokine (c-c motif) ligand 3, PLAUR  -  plasminogen activator, urokinase receptor, SLC2A3  -  solute carrier family 2 (facilitated glucose transporter), member 3, CEACAM8  -  carcinoembryonic antigen-related cell adhesion molecule 8, TNFAIP6  -  tumor necrosis factor, alpha-induced protein 6, MS4A3  -  membrane-spanning 4-domains, subfamily a, member 3 (hematopoietic cell-specific), DEFA4  -  defensin, alpha 4, corticostatin, ELANE  -  elastase, neutrophil expressed, ATP8B4  -  atpase, class i, type 8b, member 4, LILRA3  -  leukocyte immunoglobulin-like receptor, subfamily a (without tm domain), member 3, ICAM1  -  intercellular adhesion molecule 1, TYROBP  -  tyro protein tyrosine kinase binding protein, PTAFR  -  platelet-activating factor receptor, ITGAM  -  integrin, alpha m (complement component 3 receptor 3 subunit), ALDOA  -  aldolase a, fructose-bisphosphate, EPX  -  eosinophil peroxidase, AZU1  -  azurocidin 1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FCGR2A  -  fc fragment of igg, low affinity iia, receptor (cd32), C3  -  complement component 3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PLCL2  -  phospholipase c-like 2, FPR1  -  formyl peptide receptor 1, OLFM4  -  olfactomedin 4]</t>
  </si>
  <si>
    <t>GO:0002275</t>
  </si>
  <si>
    <t>myeloid cell activation involved in immune response</t>
  </si>
  <si>
    <t>GO:0042119</t>
  </si>
  <si>
    <t>neutrophil activation</t>
  </si>
  <si>
    <t>[CSTB  -  cystatin b (stefin b)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IL8  -  interleukin 8, DEFA4  -  defensin, alpha 4, corticostatin, ELANE  -  elastase, neutrophil expressed, ATP8B4  -  atpase, class i, type 8b, member 4, LILRA3  -  leukocyte immunoglobulin-like receptor, subfamily a (without tm domain), member 3, TYROBP  -  tyro protein tyrosine kinase binding protein, PTAFR  -  platelet-activating factor receptor, ITGAM  -  integrin, alpha m (complement component 3 receptor 3 subunit), ALDOA  -  aldolase a, fructose-bisphosphate, AZU1  -  azurocidin 1, EPX  -  eosinophil peroxidase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C3  -  complement component 3, FCGR2A  -  fc fragment of igg, low affinity iia, receptor (cd32)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PTPRC  -  protein tyrosine phosphatase, receptor type, c, ARHGAP9  -  rho gtpase activating protein 9, FPR2  -  formyl peptide receptor 2, FPR1  -  formyl peptide receptor 1, OLFM4  -  olfactomedin 4]</t>
  </si>
  <si>
    <t>GO:0002682</t>
  </si>
  <si>
    <t>regulation of immune system process</t>
  </si>
  <si>
    <t>[GFI1  -  growth factor independent 1 transcription repressor, BIRC3  -  baculoviral iap repeat containing 3, MAP3K8  -  mitogen-activated protein kinase kinase kinase 8, BPI  -  bactericidal/permeability-increasing protein, CLEC4A  -  c-type lectin domain family 4, member a, SDC4  -  syndecan 4, IL23A  -  interleukin 23, alpha subunit p19, LDLR  -  low density lipoprotein receptor, BST2  -  bone marrow stromal cell antigen 2, DENND1B  -  denn/madd domain containing 1b, CD74  -  cd74 molecule, major histocompatibility complex, class ii invariant chain, CASP8  -  caspase 8, apoptosis-related cysteine peptidase, PNP  -  purine nucleoside phosphorylase, IRS2  -  insulin receptor substrate 2, ZFP36L2  -  zfp36 ring finger protein-like 2, TLR2  -  toll-like receptor 2, TANK  -  traf family member-associated nfkb activator, UNG  -  uracil-dna glycosylase, KCNN4  -  potassium intermediate/small conductance calcium-activated channel, subfamily n, member 4, MILR1  -  mast cell immunoglobulin-like receptor 1, BAIAP2  -  bai1-associated protein 2, CD79A  -  cd79a molecule, immunoglobulin-associated alpha, MSH6  -  muts homolog 6 (e. coli), LPXN  -  leupaxin, ZC3H12A  -  zinc finger ccch-type containing 12a, CTSH  -  cathepsin h, FOXC1  -  forkhead box c1, CEACAM1  -  carcinoembryonic antigen-related cell adhesion molecule 1 (biliary glycoprotein), TNIP1  -  tnfaip3 interacting protein 1, CXCR3  -  chemokine (c-x-c motif) receptor 3, CD36  -  cd36 molecule (thrombospondin receptor), EVI2B  -  ecotropic viral integration site 2b, CD48  -  cd48 molecule, COCH  -  cochlin, SLAMF7  -  slam family member 7, CTSS  -  cathepsin s, CD320  -  cd320 molecule, AIF1  -  allograft inflammatory factor 1, IL1B  -  interleukin 1, beta, CD40  -  cd40 molecule, tnf receptor superfamily member 5, CCL3  -  chemokine (c-c motif) ligand 3, TREML2  -  triggering receptor expressed on myeloid cells-like 2, TNF  -  tumor necrosis factor, TNFAIP3  -  tumor necrosis factor, alpha-induced protein 3, IL8  -  interleukin 8, CYLD  -  cylindromatosis (turban tumor syndrome), PAG1  -  phosphoprotein associated with glycosphingolipid microdomains 1, ELANE  -  elastase, neutrophil expressed, HCST  -  hematopoietic cell signal transducer, PPARGC1B  -  peroxisome proliferator-activated receptor gamma, coactivator 1 beta, ICAM1  -  intercellular adhesion molecule 1, FLOT1  -  flotillin 1, SAMSN1  -  sam domain, sh3 domain and nuclear localization signals 1, TYROBP  -  tyro protein tyrosine kinase binding protein, PTAFR  -  platelet-activating factor receptor, ITGAM  -  integrin, alpha m (complement component 3 receptor 3 subunit), ICAM3  -  intercellular adhesion molecule 3, CCR2  -  chemokine (c-c motif) receptor 2, NFE2L2  -  nuclear factor (erythroid-derived 2)-like 2, CA2  -  carbonic anhydrase ii, ISG15  -  isg15 ubiquitin-like modifier, TNFSF13  -  tumor necrosis factor (ligand) superfamily, member 13, STAP1  -  signal transducing adaptor family member 1, NFATC1  -  nuclear factor of activated t-cells, cytoplasmic, calcineurin-dependent 1, OSCAR  -  osteoclast associated, immunoglobulin-like receptor, MYC  -  v-myc avian myelocytomatosis viral oncogene homolog, MAFB  -  v-maf avian musculoaponeurotic fibrosarcoma oncogene homolog b, IHH  -  indian hedgehog, IL27RA  -  interleukin 27 receptor, alpha, ZP3  -  zona pellucida glycoprotein 3 (sperm receptor), TNFRSF14  -  tumor necrosis factor receptor superfamily, member 14, SIGLEC7  -  sialic acid binding ig-like lectin 7, IGFBP2  -  insulin-like growth factor binding protein 2, 36kda, PRKDC  -  protein kinase, dna-activated, catalytic polypeptide, CDKN1A  -  cyclin-dependent kinase inhibitor 1a (p21, cip1), BCL6  -  b-cell cll/lymphoma 6, CLC  -  charcot-leyden crystal galectin, C3AR1  -  complement component 3a receptor 1, FCGR2A  -  fc fragment of igg, low affinity iia, receptor (cd32), C3  -  complement component 3, FOS  -  fbj murine osteosarcoma viral oncogene homolog, YES1  -  v-yes-1 yamaguchi sarcoma viral oncogene homolog 1, FCER1G  -  fc fragment of ige, high affinity i, receptor for; gamma polypeptide, ADORA2A  -  adenosine a2a receptor, GAL  -  galanin/gmap prepropeptide, CD55  -  cd55 molecule, decay accelerating factor for complement (cromer blood group), ANXA1  -  annexin a1, PTPRC  -  protein tyrosine phosphatase, receptor type, c, FPR2  -  formyl peptide receptor 2, PLCL2  -  phospholipase c-like 2, FPR1  -  formyl peptide receptor 1, SPPL2A  -  signal peptide peptidase like 2a]</t>
  </si>
  <si>
    <t>GO:0043312</t>
  </si>
  <si>
    <t>neutrophil degranulation</t>
  </si>
  <si>
    <t>[CSTB  -  cystatin b (stefin b)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DEFA4  -  defensin, alpha 4, corticostatin, ELANE  -  elastase, neutrophil expressed, ATP8B4  -  atpase, class i, type 8b, member 4, LILRA3  -  leukocyte immunoglobulin-like receptor, subfamily a (without tm domain), member 3, TYROBP  -  tyro protein tyrosine kinase binding protein, PTAFR  -  platelet-activating factor receptor, ITGAM  -  integrin, alpha m (complement component 3 receptor 3 subunit), ALDOA  -  aldolase a, fructose-bisphosphate, AZU1  -  azurocidin 1, EPX  -  eosinophil peroxidase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C3  -  complement component 3, FCGR2A  -  fc fragment of igg, low affinity iia, receptor (cd32)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PTPRC  -  protein tyrosine phosphatase, receptor type, c, ARHGAP9  -  rho gtpase activating protein 9, FPR2  -  formyl peptide receptor 2, FPR1  -  formyl peptide receptor 1, OLFM4  -  olfactomedin 4]</t>
  </si>
  <si>
    <t>GO:0002283</t>
  </si>
  <si>
    <t>neutrophil activation involved in immune response</t>
  </si>
  <si>
    <t>GO:0002274</t>
  </si>
  <si>
    <t>myeloid leukocyte activation</t>
  </si>
  <si>
    <t>[CSTB  -  cystatin b (stefin b), HVCN1  -  hydrogen voltage-gated channel 1, TSPAN14  -  tetraspanin 14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MILR1  -  mast cell immunoglobulin-like receptor 1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AIF1  -  allograft inflammatory factor 1, TXNDC5  -  thioredoxin domain containing 5 (endoplasmic reticulum), PTGES2  -  prostaglandin e synthase 2, CCL3  -  chemokine (c-c motif) ligand 3, PLAUR  -  plasminogen activator, urokinase receptor, SLC2A3  -  solute carrier family 2 (facilitated glucose transporter), member 3, CEACAM8  -  carcinoembryonic antigen-related cell adhesion molecule 8, TNFAIP6  -  tumor necrosis factor, alpha-induced protein 6, MS4A3  -  membrane-spanning 4-domains, subfamily a, member 3 (hematopoietic cell-specific), IL8  -  interleukin 8, DEFA4  -  defensin, alpha 4, corticostatin, ELANE  -  elastase, neutrophil expressed, LILRA3  -  leukocyte immunoglobulin-like receptor, subfamily a (without tm domain), member 3, ATP8B4  -  atpase, class i, type 8b, member 4, TYROBP  -  tyro protein tyrosine kinase binding protein, ITGAM  -  integrin, alpha m (complement component 3 receptor 3 subunit), PTAFR  -  platelet-activating factor receptor, ALDOA  -  aldolase a, fructose-bisphosphate, EPX  -  eosinophil peroxidase, AZU1  -  azurocidin 1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C3  -  complement component 3, FCGR2A  -  fc fragment of igg, low affinity iia, receptor (cd32)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FPR1  -  formyl peptide receptor 1, OLFM4  -  olfactomedin 4]</t>
  </si>
  <si>
    <t>GO:0046903</t>
  </si>
  <si>
    <t>secretion</t>
  </si>
  <si>
    <t>[TIMP1  -  timp metallopeptidase inhibitor 1, CSTB  -  cystatin b (stefin b), HVCN1  -  hydrogen voltage-gated channel 1, TSPAN14  -  tetraspanin 14, FAM3C  -  family with sequence similarity 3, member c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CDA  -  cytidine deaminase, FTH1  -  ferritin, heavy polypeptide 1, KCNN4  -  potassium intermediate/small conductance calcium-activated channel, subfamily n, member 4, GIPC1  -  gipc pdz domain containing family, member 1, MILR1  -  mast cell immunoglobulin-like receptor 1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IL1RAP  -  interleukin 1 receptor accessory protein, CTSS  -  cathepsin s, TXNDC5  -  thioredoxin domain containing 5 (endoplasmic reticulum), PTGES2  -  prostaglandin e synthase 2, CCL3  -  chemokine (c-c motif) ligand 3, LLGL2  -  lethal giant larvae homolog 2 (drosophila), PLAUR  -  plasminogen activator, urokinase receptor, SLC2A3  -  solute carrier family 2 (facilitated glucose transporter), member 3, TNFAIP6  -  tumor necrosis factor, alpha-induced protein 6, CEACAM8  -  carcinoembryonic antigen-related cell adhesion molecule 8, MS4A3  -  membrane-spanning 4-domains, subfamily a, member 3 (hematopoietic cell-specific), SYTL1  -  synaptotagmin-like 1, TSG101  -  tumor susceptibility gene 101, DEFA4  -  defensin, alpha 4, corticostatin, ELANE  -  elastase, neutrophil expressed, LILRA3  -  leukocyte immunoglobulin-like receptor, subfamily a (without tm domain), member 3, ATP8B4  -  atpase, class i, type 8b, member 4, ITGAM  -  integrin, alpha m (complement component 3 receptor 3 subunit), PTAFR  -  platelet-activating factor receptor, TYROBP  -  tyro protein tyrosine kinase binding protein, TVP23B  -  trans-golgi network vesicle protein 23 homolog b (s. cerevisiae), ALDOA  -  aldolase a, fructose-bisphosphate, EPX  -  eosinophil peroxidase, AZU1  -  azurocidin 1, RAB4B  -  rab4b, member ras oncogene family, CA2  -  carbonic anhydrase ii, DHODH  -  dihydroorotate dehydrogenase (quinone), OSCAR  -  osteoclast associated, immunoglobulin-like receptor, ITGAX  -  integrin, alpha x (complement component 3 receptor 4 subunit), BIN2  -  bridging integrator 2, STEAP3  -  steap family member 3, metalloreductase, S100A11  -  s100 calcium binding protein a11, QPCT  -  glutaminyl-peptide cyclotransferase, MVP  -  major vault protein, SLC17A9  -  solute carrier family 17 (vesicular nucleotide transporter), member 9, LYZ  -  lysozyme, ATP6V1D  -  atpase, h+ transporting, lysosomal 34kda, v1 subunit d, C3AR1  -  complement component 3a receptor 1, FCGR2A  -  fc fragment of igg, low affinity iia, receptor (cd32), C3  -  complement component 3, GLIPR1  -  gli pathogenesis-related 1, FCER1G  -  fc fragment of ige, high affinity i, receptor for; gamma polypeptide, GAL  -  galanin/gmap prepropeptide, ANXA1  -  annexin a1, ADM  -  adrenomedullin, COPA  -  coatomer protein complex, subunit alpha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FPR1  -  formyl peptide receptor 1, OLFM4  -  olfactomedin 4]</t>
  </si>
  <si>
    <t>GO:0051094</t>
  </si>
  <si>
    <t>positive regulation of developmental process</t>
  </si>
  <si>
    <t>[BNIP3  -  bcl2/adenovirus e1b 19kda interacting protein 3, BNIP2  -  bcl2/adenovirus e1b 19kda interacting protein 2, TNFRSF12A  -  tumor necrosis factor receptor superfamily, member 12a, ZNF385A  -  zinc finger protein 385a, SLC8A1  -  solute carrier family 8 (sodium/calcium exchanger), member 1, IL23A  -  interleukin 23, alpha subunit p19, SHANK3  -  sh3 and multiple ankyrin repeat domains 3, SPINT1  -  serine peptidase inhibitor, kunitz type 1, CD74  -  cd74 molecule, major histocompatibility complex, class ii invariant chain, CASP8  -  caspase 8, apoptosis-related cysteine peptidase, PNP  -  purine nucleoside phosphorylase, TLR2  -  toll-like receptor 2, UNG  -  uracil-dna glycosylase, BAIAP2  -  bai1-associated protein 2, CHI3L1  -  chitinase 3-like 1 (cartilage glycoprotein-39), MSH6  -  muts homolog 6 (e. coli), ATOH8  -  atonal homolog 8 (drosophila), ZC3H12A  -  zinc finger ccch-type containing 12a, CTSH  -  cathepsin h, FOXC1  -  forkhead box c1, CEACAM1  -  carcinoembryonic antigen-related cell adhesion molecule 1 (biliary glycoprotein), CD36  -  cd36 molecule (thrombospondin receptor), EVI2B  -  ecotropic viral integration site 2b, IL1RAP  -  interleukin 1 receptor accessory protein, IL1B  -  interleukin 1, beta, CD40  -  cd40 molecule, tnf receptor superfamily member 5, LPL  -  lipoprotein lipase, TNF  -  tumor necrosis factor, SEMA4D  -  sema domain, immunoglobulin domain (ig), transmembrane domain (tm) and short cytoplasmic domain, (semaphorin) 4d, RAC3  -  ras-related c3 botulinum toxin substrate 3 (rho family, small gtp binding protein rac3), TNFAIP3  -  tumor necrosis factor, alpha-induced protein 3, LIMS1  -  lim and senescent cell antigen-like domains 1, IL8  -  interleukin 8, YBX3  -  y box binding protein 3, CYLD  -  cylindromatosis (turban tumor syndrome), PPARGC1B  -  peroxisome proliferator-activated receptor gamma, coactivator 1 beta, FLOT1  -  flotillin 1, CXCR4  -  chemokine (c-x-c motif) receptor 4, PPP1R16B  -  protein phosphatase 1, regulatory subunit 16b, JUNB  -  jun b proto-oncogene, LRP5  -  low density lipoprotein receptor-related protein 5, METRN  -  meteorin, glial cell differentiation regulator, CCR2  -  chemokine (c-c motif) receptor 2, EGR1  -  early growth response 1, NFE2L2  -  nuclear factor (erythroid-derived 2)-like 2, ITSN2  -  intersectin 2, CA2  -  carbonic anhydrase ii, ISG15  -  isg15 ubiquitin-like modifier, TNFSF13  -  tumor necrosis factor (ligand) superfamily, member 13, FAM20C  -  family with sequence similarity 20, member c, CLIC1  -  chloride intracellular channel 1, KRT17  -  keratin 17, MYC  -  v-myc avian myelocytomatosis viral oncogene homolog, IHH  -  indian hedgehog, PPARD  -  peroxisome proliferator-activated receptor delta, S100B  -  s100 calcium binding protein b, ZP3  -  zona pellucida glycoprotein 3 (sperm receptor), MAPK6  -  mitogen-activated protein kinase 6, SRRT  -  serrate rna effector molecule homolog (arabidopsis), PRKDC  -  protein kinase, dna-activated, catalytic polypeptide, BCL6  -  b-cell cll/lymphoma 6, C3AR1  -  complement component 3a receptor 1, HSPB1  -  heat shock 27kda protein 1, C3  -  complement component 3, FOS  -  fbj murine osteosarcoma viral oncogene homolog, MYADM  -  myeloid-associated differentiation marker, HMGCR  -  3-hydroxy-3-methylglutaryl-coa reductase, XRCC2  -  x-ray repair complementing defective repair in chinese hamster cells 2, GAL  -  galanin/gmap prepropeptide, ANXA1  -  annexin a1, ADM  -  adrenomedullin, OLFM4  -  olfactomedin 4]</t>
  </si>
  <si>
    <t>GO:0009605</t>
  </si>
  <si>
    <t>response to external stimulus</t>
  </si>
  <si>
    <t>[MR1  -  major histocompatibility complex, class i-related, GFI1  -  growth factor independent 1 transcription repressor, BNIP3  -  bcl2/adenovirus e1b 19kda interacting protein 3, IFIT3  -  interferon-induced protein with tetratricopeptide repeats 3, BNIP3L  -  bcl2/adenovirus e1b 19kda interacting protein 3-like, HIST1H2BC  -  histone cluster 1, h2bc, PRG2  -  proteoglycan 2, bone marrow (natural killer cell activator, eosinophil granule major basic protein), SLC8A1  -  solute carrier family 8 (sodium/calcium exchanger), member 1, BPI  -  bactericidal/permeability-increasing protein, IL23A  -  interleukin 23, alpha subunit p19, LDLR  -  low density lipoprotein receptor, BST2  -  bone marrow stromal cell antigen 2, CASP8  -  caspase 8, apoptosis-related cysteine peptidase, CASP9  -  caspase 9, apoptosis-related cysteine peptidase, TLR2  -  toll-like receptor 2, BAIAP2  -  bai1-associated protein 2, UPP1  -  uridine phosphorylase 1, CASP1  -  caspase 1, apoptosis-related cysteine peptidase, CHI3L1  -  chitinase 3-like 1 (cartilage glycoprotein-39), ATG9A  -  autophagy related 9a, ZC3H12A  -  zinc finger ccch-type containing 12a, HDAC4  -  histone deacetylase 4, TNIP1  -  tnfaip3 interacting protein 1, CD36  -  cd36 molecule (thrombospondin receptor), NFKB2  -  nuclear factor of kappa light polypeptide gene enhancer in b-cells 2 (p49/p100), COCH  -  cochlin, AIF1  -  allograft inflammatory factor 1, CD40  -  cd40 molecule, tnf receptor superfamily member 5, IL1B  -  interleukin 1, beta, ACP5  -  acid phosphatase 5, tartrate resistant, FADS1  -  fatty acid desaturase 1, TNF  -  tumor necrosis factor, CACNA2D4  -  calcium channel, voltage-dependent, alpha 2/delta subunit 4, TNFAIP3  -  tumor necrosis factor, alpha-induced protein 3, IL8  -  interleukin 8, DCTPP1  -  dctp pyrophosphatase 1, DEFA3  -  defensin, alpha 3, neutrophil-specific, DEFA4  -  defensin, alpha 4, corticostatin, TRIM22  -  tripartite motif containing 22, ELANE  -  elastase, neutrophil expressed, CCL22  -  chemokine (c-c motif) ligand 22, SH3GLB1  -  sh3-domain grb2-like endophilin b1, PKD1  -  polycystic kidney disease 1 (autosomal dominant), CCR5  -  chemokine (c-c motif) receptor 5 (gene/pseudogene), ICAM1  -  intercellular adhesion molecule 1, GLUL  -  glutamate-ammonia ligase, CXCR4  -  chemokine (c-x-c motif) receptor 4, IRF9  -  interferon regulatory factor 9, PTAFR  -  platelet-activating factor receptor, JUNB  -  jun b proto-oncogene, AZU1  -  azurocidin 1, CPEB4  -  cytoplasmic polyadenylation element binding protein 4, NFE2L2  -  nuclear factor (erythroid-derived 2)-like 2, SESN1  -  sestrin 1, ISG15  -  isg15 ubiquitin-like modifier, DHODH  -  dihydroorotate dehydrogenase (quinone), MX2  -  myxovirus (influenza virus) resistance 2 (mouse), MX1  -  myxovirus (influenza virus) resistance 1, interferon-inducible protein p78 (mouse), STAP1  -  signal transducing adaptor family member 1, SESN2  -  sestrin 2, OAS1  -  2'-5'-oligoadenylate synthetase 1, 40/46kda, PTGES  -  prostaglandin e synthase, IHH  -  indian hedgehog, PPARD  -  peroxisome proliferator-activated receptor delta, IL27RA  -  interleukin 27 receptor, alpha, TNFRSF14  -  tumor necrosis factor receptor superfamily, member 14, IGFBP2  -  insulin-like growth factor binding protein 2, 36kda, LYZ  -  lysozyme, CDKN1A  -  cyclin-dependent kinase inhibitor 1a (p21, cip1), HIST1H2BK  -  histone cluster 1, h2bk, CDKN2D  -  cyclin-dependent kinase inhibitor 2d (p19, inhibits cdk4), IFITM2  -  interferon induced transmembrane protein 2, HSPB1  -  heat shock 27kda protein 1, FOS  -  fbj murine osteosarcoma viral oncogene homolog, HMGCR  -  3-hydroxy-3-methylglutaryl-coa reductase, HMGCS1  -  3-hydroxy-3-methylglutaryl-coa synthase 1 (soluble), FCER1G  -  fc fragment of ige, high affinity i, receptor for; gamma polypeptide, ADM  -  adrenomedullin, CBS  -  cystathionine-beta-synthase, PTPRC  -  protein tyrosine phosphatase, receptor type, c, TNFRSF10D  -  tumor necrosis factor receptor superfamily, member 10d, decoy with truncated death domain, TNFRSF10C  -  tumor necrosis factor receptor superfamily, member 10c, decoy without an intracellular domain]</t>
  </si>
  <si>
    <t>GO:0006950</t>
  </si>
  <si>
    <t>response to stress</t>
  </si>
  <si>
    <t>[NCF2  -  neutrophil cytosolic factor 2, APEX1  -  apex nuclease (multifunctional dna repair enzyme) 1, DNAJB2  -  dnaj (hsp40) homolog, subfamily b, member 2, BNIP3  -  bcl2/adenovirus e1b 19kda interacting protein 3, BNIP3L  -  bcl2/adenovirus e1b 19kda interacting protein 3-like, MAP3K8  -  mitogen-activated protein kinase kinase kinase 8, ZNF385A  -  zinc finger protein 385a, BPI  -  bactericidal/permeability-increasing protein, CLEC4A  -  c-type lectin domain family 4, member a, PDIA5  -  protein disulfide isomerase family a, member 5, SDC4  -  syndecan 4, ANXA7  -  annexin a7, LDLR  -  low density lipoprotein receptor, BST2  -  bone marrow stromal cell antigen 2, CD74  -  cd74 molecule, major histocompatibility complex, class ii invariant chain, ZFP36L2  -  zfp36 ring finger protein-like 2, MSH6  -  muts homolog 6 (e. coli), TNIP1  -  tnfaip3 interacting protein 1, PADI4  -  peptidyl arginine deiminase, type iv, P2RY11  -  purinergic receptor p2y, g-protein coupled, 11, CD36  -  cd36 molecule (thrombospondin receptor), P4HB  -  prolyl 4-hydroxylase, beta polypeptide, CD48  -  cd48 molecule, SLAMF7  -  slam family member 7, COCH  -  cochlin, IL1RAP  -  interleukin 1 receptor accessory protein, LPL  -  lipoprotein lipase, IL1B  -  interleukin 1, beta, CD40  -  cd40 molecule, tnf receptor superfamily member 5, TXNDC5  -  thioredoxin domain containing 5 (endoplasmic reticulum), LILRA5  -  leukocyte immunoglobulin-like receptor, subfamily a (with tm domain), member 5, ACP5  -  acid phosphatase 5, tartrate resistant, CCL3  -  chemokine (c-c motif) ligand 3, RCHY1  -  ring finger and chy zinc finger domain containing 1, e3 ubiquitin protein ligase, FADS1  -  fatty acid desaturase 1, KDM2A  -  lysine (k)-specific demethylase 2a, IL8  -  interleukin 8, DCTPP1  -  dctp pyrophosphatase 1, YBX3  -  y box binding protein 3, SERPINB2  -  serpin peptidase inhibitor, clade b (ovalbumin), member 2, DEFA3  -  defensin, alpha 3, neutrophil-specific, DEFA4  -  defensin, alpha 4, corticostatin, TRIM22  -  tripartite motif containing 22, ELANE  -  elastase, neutrophil expressed, CCL22  -  chemokine (c-c motif) ligand 22, PPARGC1B  -  peroxisome proliferator-activated receptor gamma, coactivator 1 beta, ICAM1  -  intercellular adhesion molecule 1, ITGA9  -  integrin, alpha 9, FLOT1  -  flotillin 1, GLUL  -  glutamate-ammonia ligase, HCP5  -  hla complex p5 (non-protein coding), CXCR4  -  chemokine (c-x-c motif) receptor 4, PTAFR  -  platelet-activating factor receptor, PLK3  -  polo-like kinase 3, EPX  -  eosinophil peroxidase, CCR2  -  chemokine (c-c motif) receptor 2, EGR1  -  early growth response 1, SESN1  -  sestrin 1, CA2  -  carbonic anhydrase ii, MX2  -  myxovirus (influenza virus) resistance 2 (mouse), MX1  -  myxovirus (influenza virus) resistance 1, interferon-inducible protein p78 (mouse), OAS1  -  2'-5'-oligoadenylate synthetase 1, 40/46kda, MYC  -  v-myc avian myelocytomatosis viral oncogene homolog, TP53I11  -  tumor protein p53 inducible protein 11, KRT16  -  keratin 16, PTGES  -  prostaglandin e synthase, CREBRF  -  creb3 regulatory factor, PPARD  -  peroxisome proliferator-activated receptor delta, INSIG1  -  insulin induced gene 1, S100B  -  s100 calcium binding protein b, IL27RA  -  interleukin 27 receptor, alpha, CDKN1A  -  cyclin-dependent kinase inhibitor 1a (p21, cip1), HIST1H2BK  -  histone cluster 1, h2bk, PPP1R15A  -  protein phosphatase 1, regulatory subunit 15a, IFITM2  -  interferon induced transmembrane protein 2, HSPB1  -  heat shock 27kda protein 1, C3AR1  -  complement component 3a receptor 1, C3  -  complement component 3, POLD2  -  polymerase (dna directed), delta 2, accessory subunit, ADORA2A  -  adenosine a2a receptor, FCER1G  -  fc fragment of ige, high affinity i, receptor for; gamma polypeptide, GAL  -  galanin/gmap prepropeptide, ADM  -  adrenomedullin, CD55  -  cd55 molecule, decay accelerating factor for complement (cromer blood group), PTPRC  -  protein tyrosine phosphatase, receptor type, c, TRAP1  -  tnf receptor-associated protein 1, MR1  -  major histocompatibility complex, class i-related, CAPZA2  -  capping protein (actin filament) muscle z-line, alpha 2, MTR  -  5-methyltetrahydrofolate-homocysteine methyltransferase, TIMP1  -  timp metallopeptidase inhibitor 1, IFIT3  -  interferon-induced protein with tetratricopeptide repeats 3, HIST1H2BC  -  histone cluster 1, h2bc, FGFR1OP2  -  fgfr1 oncogene partner 2, SLC12A6  -  solute carrier family 12 (potassium/chloride transporter), member 6, PRG2  -  proteoglycan 2, bone marrow (natural killer cell activator, eosinophil granule major basic protein), SIGLEC14  -  sialic acid binding ig-like lectin 14, SLC8A1  -  solute carrier family 8 (sodium/calcium exchanger), member 1, IL23A  -  interleukin 23, alpha subunit p19, PYCR1  -  pyrroline-5-carboxylate reductase 1, RTN4RL2  -  reticulon 4 receptor-like 2, CASP8  -  caspase 8, apoptosis-related cysteine peptidase, CASP9  -  caspase 9, apoptosis-related cysteine peptidase, TLR2  -  toll-like receptor 2, TANK  -  traf family member-associated nfkb activator, UNG  -  uracil-dna glycosylase, KCNN4  -  potassium intermediate/small conductance calcium-activated channel, subfamily n, member 4, C12orf5  -  chromosome 12 open reading frame 5, UPP1  -  uridine phosphorylase 1, CASP1  -  caspase 1, apoptosis-related cysteine peptidase, NHEJ1  -  nonhomologous end-joining factor 1, CHI3L1  -  chitinase 3-like 1 (cartilage glycoprotein-39), SIGIRR  -  single immunoglobulin and toll-interleukin 1 receptor (tir) domain, ZC3H12A  -  zinc finger ccch-type containing 12a, HDAC4  -  histone deacetylase 4, RECQL4  -  recq protein-like 4, PEA15  -  phosphoprotein enriched in astrocytes 15, KIAA0247  -  kiaa0247, CXCR3  -  chemokine (c-x-c motif) receptor 3, NFKB2  -  nuclear factor of kappa light polypeptide gene enhancer in b-cells 2 (p49/p100), KDM6B  -  lysine (k)-specific demethylase 6b, AIF1  -  allograft inflammatory factor 1, TONSL  -  tonsoku-like, dna repair protein, MATK  -  megakaryocyte-associated tyrosine kinase, TNF  -  tumor necrosis factor, APOL2  -  apolipoprotein l, 2, TNFAIP6  -  tumor necrosis factor, alpha-induced protein 6, TNFAIP3  -  tumor necrosis factor, alpha-induced protein 3, MCL1  -  myeloid cell leukemia sequence 1 (bcl2-related), MSH5  -  muts homolog 5 (e. coli), CYLD  -  cylindromatosis (turban tumor syndrome), SH3GLB1  -  sh3-domain grb2-like endophilin b1, PKD1  -  polycystic kidney disease 1 (autosomal dominant), LILRA3  -  leukocyte immunoglobulin-like receptor, subfamily a (without tm domain), member 3, CCR5  -  chemokine (c-c motif) receptor 5 (gene/pseudogene), IRF9  -  interferon regulatory factor 9, TYROBP  -  tyro protein tyrosine kinase binding protein, AZU1  -  azurocidin 1, CPEB4  -  cytoplasmic polyadenylation element binding protein 4, NFE2L2  -  nuclear factor (erythroid-derived 2)-like 2, ISG15  -  isg15 ubiquitin-like modifier, TFAP4  -  transcription factor ap-4 (activating enhancer binding protein 4), DHODH  -  dihydroorotate dehydrogenase (quinone), SESN2  -  sestrin 2, GINS2  -  gins complex subunit 2 (psf2 homolog), TNFRSF14  -  tumor necrosis factor receptor superfamily, member 14, LYZ  -  lysozyme, PRKDC  -  protein kinase, dna-activated, catalytic polypeptide, BCL6  -  b-cell cll/lymphoma 6, TSPYL2  -  tspy-like 2, ALS2  -  amyotrophic lateral sclerosis 2 (juvenile), YES1  -  v-yes-1 yamaguchi sarcoma viral oncogene homolog 1, FOS  -  fbj murine osteosarcoma viral oncogene homolog, IGFBP7  -  insulin-like growth factor binding protein 7, XRCC2  -  x-ray repair complementing defective repair in chinese hamster cells 2, ANXA1  -  annexin a1, SGK1  -  serum/glucocorticoid regulated kinase 1, CBS  -  cystathionine-beta-synthase, NABP1  -  nucleic acid binding protein 1, TNFRSF10D  -  tumor necrosis factor receptor superfamily, member 10d, decoy with truncated death domain, TNFRSF10C  -  tumor necrosis factor receptor superfamily, member 10c, decoy without an intracellular domain, FPR2  -  formyl peptide receptor 2, FPR1  -  formyl peptide receptor 1]</t>
  </si>
  <si>
    <t>GO:0045055</t>
  </si>
  <si>
    <t>regulated exocytosis</t>
  </si>
  <si>
    <t>[TIMP1  -  timp metallopeptidase inhibitor 1, CSTB  -  cystatin b (stefin b), HVCN1  -  hydrogen voltage-gated channel 1, TSPAN14  -  tetraspanin 14, FAM3C  -  family with sequence similarity 3, member c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MILR1  -  mast cell immunoglobulin-like receptor 1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CCL3  -  chemokine (c-c motif) ligand 3, PLAUR  -  plasminogen activator, urokinase receptor, SLC2A3  -  solute carrier family 2 (facilitated glucose transporter), member 3, CEACAM8  -  carcinoembryonic antigen-related cell adhesion molecule 8, TNFAIP6  -  tumor necrosis factor, alpha-induced protein 6, SYTL1  -  synaptotagmin-like 1, MS4A3  -  membrane-spanning 4-domains, subfamily a, member 3 (hematopoietic cell-specific), DEFA4  -  defensin, alpha 4, corticostatin, ELANE  -  elastase, neutrophil expressed, LILRA3  -  leukocyte immunoglobulin-like receptor, subfamily a (without tm domain), member 3, ATP8B4  -  atpase, class i, type 8b, member 4, TYROBP  -  tyro protein tyrosine kinase binding protein, PTAFR  -  platelet-activating factor receptor, ITGAM  -  integrin, alpha m (complement component 3 receptor 3 subunit), ALDOA  -  aldolase a, fructose-bisphosphate, EPX  -  eosinophil peroxidase, AZU1  -  azurocidin 1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MVP  -  major vault protein, LYZ  -  lysozyme, ATP6V1D  -  atpase, h+ transporting, lysosomal 34kda, v1 subunit d, C3AR1  -  complement component 3a receptor 1, C3  -  complement component 3, FCGR2A  -  fc fragment of igg, low affinity iia, receptor (cd32)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PTPRC  -  protein tyrosine phosphatase, receptor type, c, ARHGAP9  -  rho gtpase activating protein 9, FPR2  -  formyl peptide receptor 2, FPR1  -  formyl peptide receptor 1, OLFM4  -  olfactomedin 4]</t>
  </si>
  <si>
    <t>GO:0023051</t>
  </si>
  <si>
    <t>regulation of signaling</t>
  </si>
  <si>
    <t>[ARAP1  -  arfgap with rhogap domain, ankyrin repeat and ph domain 1, ARAP2  -  arfgap with rhogap domain, ankyrin repeat and ph domain 2, GFI1  -  growth factor independent 1 transcription repressor, BNIP3  -  bcl2/adenovirus e1b 19kda interacting protein 3, TSPAN14  -  tetraspanin 14, BIRC3  -  baculoviral iap repeat containing 3, TNFRSF12A  -  tumor necrosis factor receptor superfamily, member 12a, MAP3K8  -  mitogen-activated protein kinase kinase kinase 8, FLT3  -  fms-related tyrosine kinase 3, ZNF385A  -  zinc finger protein 385a, STK40  -  serine/threonine kinase 40, AKAP1  -  a kinase (prka) anchor protein 1, BST2  -  bone marrow stromal cell antigen 2, BOP1  -  block of proliferation 1, CD74  -  cd74 molecule, major histocompatibility complex, class ii invariant chain, RHBDF2  -  rhomboid 5 homolog 2 (drosophila), DBN1  -  drebrin 1, TRAF4  -  tnf receptor-associated factor 4, RAB3GAP1  -  rab3 gtpase activating protein subunit 1 (catalytic), CEACAM1  -  carcinoembryonic antigen-related cell adhesion molecule 1 (biliary glycoprotein), HSH2D  -  hematopoietic sh2 domain containing, TNIP1  -  tnfaip3 interacting protein 1, CD36  -  cd36 molecule (thrombospondin receptor), P4HB  -  prolyl 4-hydroxylase, beta polypeptide, LRRK1  -  leucine-rich repeat kinase 1, CD320  -  cd320 molecule, IL1B  -  interleukin 1, beta, CD40  -  cd40 molecule, tnf receptor superfamily member 5, BIK  -  bcl2-interacting killer (apoptosis-inducing), CCL3  -  chemokine (c-c motif) ligand 3, TFG  -  trk-fused gene, PLAUR  -  plasminogen activator, urokinase receptor, LIMS1  -  lim and senescent cell antigen-like domains 1, IL8  -  interleukin 8, TSG101  -  tumor susceptibility gene 101, YBX3  -  y box binding protein 3, TRIM22  -  tripartite motif containing 22, ELANE  -  elastase, neutrophil expressed, PAG1  -  phosphoprotein associated with glycosphingolipid microdomains 1, CCL22  -  chemokine (c-c motif) ligand 22, PRKAG2  -  protein kinase, amp-activated, gamma 2 non-catalytic subunit, PPARGC1B  -  peroxisome proliferator-activated receptor gamma, coactivator 1 beta, HCST  -  hematopoietic cell signal transducer, ICAM1  -  intercellular adhesion molecule 1, GLUL  -  glutamate-ammonia ligase, FLOT1  -  flotillin 1, CXCR4  -  chemokine (c-x-c motif) receptor 4, PPP1R16B  -  protein phosphatase 1, regulatory subunit 16b, PLK3  -  polo-like kinase 3, RNF149  -  ring finger protein 149, RHOU  -  ras homolog family member u, IER3  -  immediate early response 3, PELO  -  pelota homolog (drosophila), EGR1  -  early growth response 1, SESN1  -  sestrin 1, CA2  -  carbonic anhydrase ii, FAM20C  -  family with sequence similarity 20, member c, PIM3  -  pim-3 oncogene, MYC  -  v-myc avian myelocytomatosis viral oncogene homolog, SMPD1  -  sphingomyelin phosphodiesterase 1, acid lysosomal, TAF13  -  taf13 rna polymerase ii, tata box binding protein (tbp)-associated factor, 18kda, CREBRF  -  creb3 regulatory factor, PPARD  -  peroxisome proliferator-activated receptor delta, DAPK3  -  death-associated protein kinase 3, S100B  -  s100 calcium binding protein b, PTP4A3  -  protein tyrosine phosphatase type iva, member 3, SMARCA4  -  swi/snf related, matrix associated, actin dependent regulator of chromatin, subfamily a, member 4, ZP3  -  zona pellucida glycoprotein 3 (sperm receptor), S100A4  -  s100 calcium binding protein a4, PPP1R15A  -  protein phosphatase 1, regulatory subunit 15a, CDKN2D  -  cyclin-dependent kinase inhibitor 2d (p19, inhibits cdk4), CRLF3  -  cytokine receptor-like factor 3, HSPB1  -  heat shock 27kda protein 1, C3  -  complement component 3, TRAF1  -  tnf receptor-associated factor 1, RAMP1  -  receptor (g protein-coupled) activity modifying protein 1, ADORA2A  -  adenosine a2a receptor, GAL  -  galanin/gmap prepropeptide, ADM  -  adrenomedullin, COPA  -  coatomer protein complex, subunit alpha, CD55  -  cd55 molecule, decay accelerating factor for complement (cromer blood group), NAMPT  -  nicotinamide phosphoribosyltransferase, ARHGAP9  -  rho gtpase activating protein 9, PTPRC  -  protein tyrosine phosphatase, receptor type, c, SLC20A1  -  solute carrier family 20 (phosphate transporter), member 1, ARHGAP22  -  rho gtpase activating protein 22, TRAP1  -  tnf receptor-associated protein 1, TIMP1  -  timp metallopeptidase inhibitor 1, FAM3C  -  family with sequence similarity 3, member c, BBC3  -  bcl2 binding component 3, GPR97  -  g protein-coupled receptor 97, BIRC7  -  baculoviral iap repeat containing 7, SLC8A1  -  solute carrier family 8 (sodium/calcium exchanger), member 1, IL23A  -  interleukin 23, alpha subunit p19, MARK3  -  map/microtubule affinity-regulating kinase 3, SHANK3  -  sh3 and multiple ankyrin repeat domains 3, RTN4RL2  -  reticulon 4 receptor-like 2, CASP8  -  caspase 8, apoptosis-related cysteine peptidase, IRS2  -  insulin receptor substrate 2, TLR2  -  toll-like receptor 2, TANK  -  traf family member-associated nfkb activator, KCNN4  -  potassium intermediate/small conductance calcium-activated channel, subfamily n, member 4, GIPC1  -  gipc pdz domain containing family, member 1, BAIAP2  -  bai1-associated protein 2, CASP1  -  caspase 1, apoptosis-related cysteine peptidase, CHI3L1  -  chitinase 3-like 1 (cartilage glycoprotein-39), SIGIRR  -  single immunoglobulin and toll-interleukin 1 receptor (tir) domain, LPXN  -  leupaxin, ZC3H12A  -  zinc finger ccch-type containing 12a, PIP5K1A  -  phosphatidylinositol-4-phosphate 5-kinase, type i, alpha, CTSH  -  cathepsin h, PEA15  -  phosphoprotein enriched in astrocytes 15, LMBRD1  -  lmbr1 domain containing 1, CHMP5  -  charged multivesicular body protein 5, SEMA4D  -  sema domain, immunoglobulin domain (ig), transmembrane domain (tm) and short cytoplasmic domain, (semaphorin) 4d, TNF  -  tumor necrosis factor, RAC3  -  ras-related c3 botulinum toxin substrate 3 (rho family, small gtp binding protein rac3), TNFAIP3  -  tumor necrosis factor, alpha-induced protein 3, MCL1  -  myeloid cell leukemia sequence 1 (bcl2-related), CNTNAP4  -  contactin associated protein-like 4, IFT122  -  intraflagellar transport 122 homolog (chlamydomonas), RMI2  -  recq mediated genome instability 2, CYLD  -  cylindromatosis (turban tumor syndrome), DUSP2  -  dual specificity phosphatase 2, HBEGF  -  heparin-binding egf-like growth factor, ARHGAP18  -  rho gtpase activating protein 18, NDFIP2  -  nedd4 family interacting protein 2, SLC35F6  -  solute carrier family 35, member f6, C9orf89  -  chromosome 9 open reading frame 89, AGPAT9  -  1-acylglycerol-3-phosphate o-acyltransferase 9, PASK  -  pas domain containing serine/threonine kinase, G0S2  -  g0/g1switch 2, LRP5  -  low density lipoprotein receptor-related protein 5, NFE2L2  -  nuclear factor (erythroid-derived 2)-like 2, ITSN2  -  intersectin 2, TNFSF13  -  tumor necrosis factor (ligand) superfamily, member 13, TFAP4  -  transcription factor ap-4 (activating enhancer binding protein 4), TMEM14A  -  transmembrane protein 14a, STAP1  -  signal transducing adaptor family member 1, NFATC1  -  nuclear factor of activated t-cells, cytoplasmic, calcineurin-dependent 1, ARHGAP25  -  rho gtpase activating protein 25, SESN2  -  sestrin 2, IHH  -  indian hedgehog, TRIP10  -  thyroid hormone receptor interactor 10, MCTP1  -  multiple c2 domains, transmembrane 1, MVP  -  major vault protein, IGFBP2  -  insulin-like growth factor binding protein 2, 36kda, GALNT11  -  udp-n-acetyl-alpha-d-galactosamine:polypeptide n-acetylgalactosaminyltransferase 11 (galnac-t11), RNF213  -  ring finger protein 213, BCL6  -  b-cell cll/lymphoma 6, TSPYL2  -  tspy-like 2, ALS2  -  amyotrophic lateral sclerosis 2 (juvenile), RHOT1  -  ras homolog family member t1, MYADM  -  myeloid-associated differentiation marker, HMGCR  -  3-hydroxy-3-methylglutaryl-coa reductase, ANXA1  -  annexin a1, ARHGAP30  -  rho gtpase activating protein 30, UBE2O  -  ubiquitin-conjugating enzyme e2o, FPR2  -  formyl peptide receptor 2, PLCL2  -  phospholipase c-like 2, FPR1  -  formyl peptide receptor 1, SPPL2A  -  signal peptide peptidase like 2a]</t>
  </si>
  <si>
    <t>GO:0006887</t>
  </si>
  <si>
    <t>exocytosis</t>
  </si>
  <si>
    <t>[TIMP1  -  timp metallopeptidase inhibitor 1, CSTB  -  cystatin b (stefin b), HVCN1  -  hydrogen voltage-gated channel 1, TSPAN14  -  tetraspanin 14, FAM3C  -  family with sequence similarity 3, member c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MILR1  -  mast cell immunoglobulin-like receptor 1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CTSS  -  cathepsin s, TXNDC5  -  thioredoxin domain containing 5 (endoplasmic reticulum), PTGES2  -  prostaglandin e synthase 2, CCL3  -  chemokine (c-c motif) ligand 3, LLGL2  -  lethal giant larvae homolog 2 (drosophila), PLAUR  -  plasminogen activator, urokinase receptor, SLC2A3  -  solute carrier family 2 (facilitated glucose transporter), member 3, TNFAIP6  -  tumor necrosis factor, alpha-induced protein 6, CEACAM8  -  carcinoembryonic antigen-related cell adhesion molecule 8, SYTL1  -  synaptotagmin-like 1, MS4A3  -  membrane-spanning 4-domains, subfamily a, member 3 (hematopoietic cell-specific), TSG101  -  tumor susceptibility gene 101, DEFA4  -  defensin, alpha 4, corticostatin, ELANE  -  elastase, neutrophil expressed, LILRA3  -  leukocyte immunoglobulin-like receptor, subfamily a (without tm domain), member 3, ATP8B4  -  atpase, class i, type 8b, member 4, ITGAM  -  integrin, alpha m (complement component 3 receptor 3 subunit), TYROBP  -  tyro protein tyrosine kinase binding protein, PTAFR  -  platelet-activating factor receptor, ALDOA  -  aldolase a, fructose-bisphosphate, EPX  -  eosinophil peroxidase, AZU1  -  azurocidin 1, RAB4B  -  rab4b, member ras oncogene family, OSCAR  -  osteoclast associated, immunoglobulin-like receptor, ITGAX  -  integrin, alpha x (complement component 3 receptor 4 subunit), BIN2  -  bridging integrator 2, S100A11  -  s100 calcium binding protein a11, QPCT  -  glutaminyl-peptide cyclotransferase, SLC17A9  -  solute carrier family 17 (vesicular nucleotide transporter), member 9, MVP  -  major vault protein, LYZ  -  lysozyme, ATP6V1D  -  atpase, h+ transporting, lysosomal 34kda, v1 subunit d, C3AR1  -  complement component 3a receptor 1, FCGR2A  -  fc fragment of igg, low affinity iia, receptor (cd32), C3  -  complement component 3, GLIPR1  -  gli pathogenesis-related 1, FCER1G  -  fc fragment of ige, high affinity i, receptor for; gamma polypeptide, CD55  -  cd55 molecule, decay accelerating factor for complement (cromer blood group), SLC27A2  -  solute carrier family 27 (fatty acid transporter), member 2, ARHGAP9  -  rho gtpase activating protein 9, PTPRC  -  protein tyrosine phosphatase, receptor type, c, FPR2  -  formyl peptide receptor 2, FPR1  -  formyl peptide receptor 1, OLFM4  -  olfactomedin 4]</t>
  </si>
  <si>
    <t>GO:0051240</t>
  </si>
  <si>
    <t>positive regulation of multicellular organismal process</t>
  </si>
  <si>
    <t>[TNFRSF12A  -  tumor necrosis factor receptor superfamily, member 12a, PRG2  -  proteoglycan 2, bone marrow (natural killer cell activator, eosinophil granule major basic protein), SLC8A1  -  solute carrier family 8 (sodium/calcium exchanger), member 1, IL23A  -  interleukin 23, alpha subunit p19, LDLR  -  low density lipoprotein receptor, CD74  -  cd74 molecule, major histocompatibility complex, class ii invariant chain, SPINT1  -  serine peptidase inhibitor, kunitz type 1, SHANK3  -  sh3 and multiple ankyrin repeat domains 3, CASP8  -  caspase 8, apoptosis-related cysteine peptidase, PNP  -  purine nucleoside phosphorylase, TLR2  -  toll-like receptor 2, UNG  -  uracil-dna glycosylase, BAIAP2  -  bai1-associated protein 2, CASP1  -  caspase 1, apoptosis-related cysteine peptidase, CHI3L1  -  chitinase 3-like 1 (cartilage glycoprotein-39), MSH6  -  muts homolog 6 (e. coli), ATOH8  -  atonal homolog 8 (drosophila), ZC3H12A  -  zinc finger ccch-type containing 12a, CTSH  -  cathepsin h, FOXC1  -  forkhead box c1, CEACAM1  -  carcinoembryonic antigen-related cell adhesion molecule 1 (biliary glycoprotein), P2RY2  -  purinergic receptor p2y, g-protein coupled, 2, CD36  -  cd36 molecule (thrombospondin receptor), NFKB2  -  nuclear factor of kappa light polypeptide gene enhancer in b-cells 2 (p49/p100), EVI2B  -  ecotropic viral integration site 2b, IL1RAP  -  interleukin 1 receptor accessory protein, AIF1  -  allograft inflammatory factor 1, IL1B  -  interleukin 1, beta, CD40  -  cd40 molecule, tnf receptor superfamily member 5, LPL  -  lipoprotein lipase, CCL3  -  chemokine (c-c motif) ligand 3, TNF  -  tumor necrosis factor, SEMA4D  -  sema domain, immunoglobulin domain (ig), transmembrane domain (tm) and short cytoplasmic domain, (semaphorin) 4d, TNFAIP3  -  tumor necrosis factor, alpha-induced protein 3, IL8  -  interleukin 8, YBX3  -  y box binding protein 3, CYLD  -  cylindromatosis (turban tumor syndrome), HBEGF  -  heparin-binding egf-like growth factor, ELANE  -  elastase, neutrophil expressed, PPARGC1B  -  peroxisome proliferator-activated receptor gamma, coactivator 1 beta, ICAM1  -  intercellular adhesion molecule 1, FLOT1  -  flotillin 1, PPP1R16B  -  protein phosphatase 1, regulatory subunit 16b, CXCR4  -  chemokine (c-x-c motif) receptor 4, PTAFR  -  platelet-activating factor receptor, PICALM  -  phosphatidylinositol binding clathrin assembly protein, EPX  -  eosinophil peroxidase, AZU1  -  azurocidin 1, METRN  -  meteorin, glial cell differentiation regulator, CCR2  -  chemokine (c-c motif) receptor 2, EGR1  -  early growth response 1, NFE2L2  -  nuclear factor (erythroid-derived 2)-like 2, ITSN2  -  intersectin 2, CA2  -  carbonic anhydrase ii, ISG15  -  isg15 ubiquitin-like modifier, TNFSF13  -  tumor necrosis factor (ligand) superfamily, member 13, FAM20C  -  family with sequence similarity 20, member c, CLIC1  -  chloride intracellular channel 1, KRT17  -  keratin 17, MYC  -  v-myc avian myelocytomatosis viral oncogene homolog, IHH  -  indian hedgehog, S100B  -  s100 calcium binding protein b, TWF1  -  twinfilin actin-binding protein 1, IL27RA  -  interleukin 27 receptor, alpha, MAPK6  -  mitogen-activated protein kinase 6, ZP3  -  zona pellucida glycoprotein 3 (sperm receptor), TNFRSF14  -  tumor necrosis factor receptor superfamily, member 14, SRRT  -  serrate rna effector molecule homolog (arabidopsis), SLC22A5  -  solute carrier family 22 (organic cation/carnitine transporter), member 5, PRKDC  -  protein kinase, dna-activated, catalytic polypeptide, BCL6  -  b-cell cll/lymphoma 6, C3AR1  -  complement component 3a receptor 1, HSPB1  -  heat shock 27kda protein 1, C3  -  complement component 3, FOS  -  fbj murine osteosarcoma viral oncogene homolog, HMGCR  -  3-hydroxy-3-methylglutaryl-coa reductase, FCER1G  -  fc fragment of ige, high affinity i, receptor for; gamma polypeptide, ADORA2A  -  adenosine a2a receptor, XRCC2  -  x-ray repair complementing defective repair in chinese hamster cells 2, GAL  -  galanin/gmap prepropeptide, ANXA1  -  annexin a1, ADM  -  adrenomedullin]</t>
  </si>
  <si>
    <t>GO:0032940</t>
  </si>
  <si>
    <t>secretion by cell</t>
  </si>
  <si>
    <t>[TIMP1  -  timp metallopeptidase inhibitor 1, CSTB  -  cystatin b (stefin b), HVCN1  -  hydrogen voltage-gated channel 1, TSPAN14  -  tetraspanin 14, FAM3C  -  family with sequence similarity 3, member c, GPR97  -  g protein-coupled receptor 97, PRG2  -  proteoglycan 2, bone marrow (natural killer cell activator, eosinophil granule major basic protein), SIGLEC14  -  sialic acid binding ig-like lectin 14, BPI  -  bactericidal/permeability-increasing protein, BST2  -  bone marrow stromal cell antigen 2, PNP  -  purine nucleoside phosphorylase, TLR2  -  toll-like receptor 2, FTH1  -  ferritin, heavy polypeptide 1, CDA  -  cytidine deaminase, GIPC1  -  gipc pdz domain containing family, member 1, MILR1  -  mast cell immunoglobulin-like receptor 1, CHI3L1  -  chitinase 3-like 1 (cartilage glycoprotein-39), P2RX1  -  purinergic receptor p2x, ligand-gated ion channel, 1, CTSH  -  cathepsin h, ATP6V0A1  -  atpase, h+ transporting, lysosomal v0 subunit a1, CEACAM1  -  carcinoembryonic antigen-related cell adhesion molecule 1 (biliary glycoprotein), ACLY  -  atp citrate lyase, CD36  -  cd36 molecule (thrombospondin receptor), IL1RAP  -  interleukin 1 receptor accessory protein, CTSS  -  cathepsin s, TXNDC5  -  thioredoxin domain containing 5 (endoplasmic reticulum), PTGES2  -  prostaglandin e synthase 2, CCL3  -  chemokine (c-c motif) ligand 3, LLGL2  -  lethal giant larvae homolog 2 (drosophila), PLAUR  -  plasminogen activator, urokinase receptor, SLC2A3  -  solute carrier family 2 (facilitated glucose transporter), member 3, CEACAM8  -  carcinoembryonic antigen-related cell adhesion molecule 8, TNFAIP6  -  tumor necrosis factor, alpha-induced protein 6, MS4A3  -  membrane-spanning 4-domains, subfamily a, member 3 (hematopoietic cell-specific), SYTL1  -  synaptotagmin-like 1, TSG101  -  tumor susceptibility gene 101, DEFA4  -  defensin, alpha 4, corticostatin, ELANE  -  elastase, neutrophil expressed, LILRA3  -  leukocyte immunoglobulin-like receptor, subfamily a (without tm domain), member 3, ATP8B4  -  atpase, class i, type 8b, member 4, PTAFR  -  platelet-activating factor receptor, ITGAM  -  integrin, alpha m (complement component 3 receptor 3 subunit), TYROBP  -  tyro protein tyrosine kinase binding protein, TVP23B  -  trans-golgi network vesicle protein 23 homolog b (s. cerevisiae), ALDOA  -  aldolase a, fructose-bisphosphate, EPX  -  eosinophil peroxidase, AZU1  -  azurocidin 1, RAB4B  -  rab4b, member ras oncogene family, OSCAR  -  osteoclast associated, immunoglobulin-like receptor, ITGAX  -  integrin, alpha x (complement component 3 receptor 4 subunit), BIN2  -  bridging integrator 2, STEAP3  -  steap family member 3, metalloreductase, S100A11  -  s100 calcium binding protein a11, QPCT  -  glutaminyl-peptide cyclotransferase, SLC17A9  -  solute carrier family 17 (vesicular nucleotide transporter), member 9, MVP  -  major vault protein, LYZ  -  lysozyme, ATP6V1D  -  atpase, h+ transporting, lysosomal 34kda, v1 subunit d, C3AR1  -  complement component 3a receptor 1, FCGR2A  -  fc fragment of igg, low affinity iia, receptor (cd32), C3  -  complement component 3, GLIPR1  -  gli pathogenesis-related 1, FCER1G  -  fc fragment of ige, high affinity i, receptor for; gamma polypeptide, GAL  -  galanin/gmap prepropeptide, ANXA1  -  annexin a1, ADM  -  adrenomedullin, CD55  -  cd55 molecule, decay accelerating factor for complement (cromer blood group), SLC27A2  -  solute carrier family 27 (fatty acid transporter), member 2, PTPRC  -  protein tyrosine phosphatase, receptor type, c, ARHGAP9  -  rho gtpase activating protein 9, FPR2  -  formyl peptide receptor 2, FPR1  -  formyl peptide receptor 1, OLFM4  -  olfactomedin 4]</t>
  </si>
  <si>
    <t>GO:0010646</t>
  </si>
  <si>
    <t>regulation of cell communication</t>
  </si>
  <si>
    <t>[ARAP1  -  arfgap with rhogap domain, ankyrin repeat and ph domain 1, ARAP2  -  arfgap with rhogap domain, ankyrin repeat and ph domain 2, GFI1  -  growth factor independent 1 transcription repressor, BNIP3  -  bcl2/adenovirus e1b 19kda interacting protein 3, TSPAN14  -  tetraspanin 14, BIRC3  -  baculoviral iap repeat containing 3, TNFRSF12A  -  tumor necrosis factor receptor superfamily, member 12a, MAP3K8  -  mitogen-activated protein kinase kinase kinase 8, FLT3  -  fms-related tyrosine kinase 3, ZNF385A  -  zinc finger protein 385a, STK40  -  serine/threonine kinase 40, AKAP1  -  a kinase (prka) anchor protein 1, BST2  -  bone marrow stromal cell antigen 2, BOP1  -  block of proliferation 1, CD74  -  cd74 molecule, major histocompatibility complex, class ii invariant chain, RHBDF2  -  rhomboid 5 homolog 2 (drosophila), DBN1  -  drebrin 1, TRAF4  -  tnf receptor-associated factor 4, RAB3GAP1  -  rab3 gtpase activating protein subunit 1 (catalytic), CEACAM1  -  carcinoembryonic antigen-related cell adhesion molecule 1 (biliary glycoprotein), HSH2D  -  hematopoietic sh2 domain containing, TNIP1  -  tnfaip3 interacting protein 1, CD36  -  cd36 molecule (thrombospondin receptor), P4HB  -  prolyl 4-hydroxylase, beta polypeptide, LRRK1  -  leucine-rich repeat kinase 1, CD320  -  cd320 molecule, IL1B  -  interleukin 1, beta, CD40  -  cd40 molecule, tnf receptor superfamily member 5, BIK  -  bcl2-interacting killer (apoptosis-inducing), CCL3  -  chemokine (c-c motif) ligand 3, TFG  -  trk-fused gene, PLAUR  -  plasminogen activator, urokinase receptor, LIMS1  -  lim and senescent cell antigen-like domains 1, IL8  -  interleukin 8, TSG101  -  tumor susceptibility gene 101, YBX3  -  y box binding protein 3, TRIM22  -  tripartite motif containing 22, ELANE  -  elastase, neutrophil expressed, PAG1  -  phosphoprotein associated with glycosphingolipid microdomains 1, CCL22  -  chemokine (c-c motif) ligand 22, PRKAG2  -  protein kinase, amp-activated, gamma 2 non-catalytic subunit, PPARGC1B  -  peroxisome proliferator-activated receptor gamma, coactivator 1 beta, HCST  -  hematopoietic cell signal transducer, ICAM1  -  intercellular adhesion molecule 1, GLUL  -  glutamate-ammonia ligase, FLOT1  -  flotillin 1, CXCR4  -  chemokine (c-x-c motif) receptor 4, PPP1R16B  -  protein phosphatase 1, regulatory subunit 16b, PLK3  -  polo-like kinase 3, RNF149  -  ring finger protein 149, RHOU  -  ras homolog family member u, IER3  -  immediate early response 3, PELO  -  pelota homolog (drosophila), EGR1  -  early growth response 1, SESN1  -  sestrin 1, CA2  -  carbonic anhydrase ii, FAM20C  -  family with sequence similarity 20, member c, PIM3  -  pim-3 oncogene, MYC  -  v-myc avian myelocytomatosis viral oncogene homolog, SMPD1  -  sphingomyelin phosphodiesterase 1, acid lysosomal, TAF13  -  taf13 rna polymerase ii, tata box binding protein (tbp)-associated factor, 18kda, CREBRF  -  creb3 regulatory factor, PPARD  -  peroxisome proliferator-activated receptor delta, DAPK3  -  death-associated protein kinase 3, S100B  -  s100 calcium binding protein b, PTP4A3  -  protein tyrosine phosphatase type iva, member 3, SMARCA4  -  swi/snf related, matrix associated, actin dependent regulator of chromatin, subfamily a, member 4, ZP3  -  zona pellucida glycoprotein 3 (sperm receptor), S100A4  -  s100 calcium binding protein a4, PPP1R15A  -  protein phosphatase 1, regulatory subunit 15a, CDKN2D  -  cyclin-dependent kinase inhibitor 2d (p19, inhibits cdk4), CRLF3  -  cytokine receptor-like factor 3, HSPB1  -  heat shock 27kda protein 1, C3  -  complement component 3, TRAF1  -  tnf receptor-associated factor 1, RAMP1  -  receptor (g protein-coupled) activity modifying protein 1, ADORA2A  -  adenosine a2a receptor, GAL  -  galanin/gmap prepropeptide, ADM  -  adrenomedullin, COPA  -  coatomer protein complex, subunit alpha, CD55  -  cd55 molecule, decay accelerating factor for complement (cromer blood group), NAMPT  -  nicotinamide phosphoribosyltransferase, ARHGAP9  -  rho gtpase activating protein 9, PTPRC  -  protein tyrosine phosphatase, receptor type, c, SLC20A1  -  solute carrier family 20 (phosphate transporter), member 1, ARHGAP22  -  rho gtpase activating protein 22, TRAP1  -  tnf receptor-associated protein 1, TIMP1  -  timp metallopeptidase inhibitor 1, FAM3C  -  family with sequence similarity 3, member c, GPR97  -  g protein-coupled receptor 97, BBC3  -  bcl2 binding component 3, BIRC7  -  baculoviral iap repeat containing 7, SLC8A1  -  solute carrier family 8 (sodium/calcium exchanger), member 1, IL23A  -  interleukin 23, alpha subunit p19, MARK3  -  map/microtubule affinity-regulating kinase 3, SHANK3  -  sh3 and multiple ankyrin repeat domains 3, RTN4RL2  -  reticulon 4 receptor-like 2, CASP8  -  caspase 8, apoptosis-related cysteine peptidase, IRS2  -  insulin receptor substrate 2, TLR2  -  toll-like receptor 2, TANK  -  traf family member-associated nfkb activator, KCNN4  -  potassium intermediate/small conductance calcium-activated channel, subfamily n, member 4, GIPC1  -  gipc pdz domain containing family, member 1, BAIAP2  -  bai1-associated protein 2, CASP1  -  caspase 1, apoptosis-related cysteine peptidase, CHI3L1  -  chitinase 3-like 1 (cartilage glycoprotein-39), SIGIRR  -  single immunoglobulin and toll-interleukin 1 receptor (tir) domain, LPXN  -  leupaxin, ZC3H12A  -  zinc finger ccch-type containing 12a, PIP5K1A  -  phosphatidylinositol-4-phosphate 5-kinase, type i, alpha, CTSH  -  cathepsin h, PEA15  -  phosphoprotein enriched in astrocytes 15, LMBRD1  -  lmbr1 domain containing 1, SEMA4D  -  sema domain, immunoglobulin domain (ig), transmembrane domain (tm) and short cytoplasmic domain, (semaphorin) 4d, TNF  -  tumor necrosis factor, RAC3  -  ras-related c3 botulinum toxin substrate 3 (rho family, small gtp binding protein rac3), TNFAIP3  -  tumor necrosis factor, alpha-induced protein 3, MCL1  -  myeloid cell leukemia sequence 1 (bcl2-related), CNTNAP4  -  contactin associated protein-like 4, IFT122  -  intraflagellar transport 122 homolog (chlamydomonas), RMI2  -  recq mediated genome instability 2, CYLD  -  cylindromatosis (turban tumor syndrome), DUSP2  -  dual specificity phosphatase 2, HBEGF  -  heparin-binding egf-like growth factor, ARHGAP18  -  rho gtpase activating protein 18, NDFIP2  -  nedd4 family interacting protein 2, SLC35F6  -  solute carrier family 35, member f6, C9orf89  -  chromosome 9 open reading frame 89, AGPAT9  -  1-acylglycerol-3-phosphate o-acyltransferase 9, PASK  -  pas domain containing serine/threonine kinase, G0S2  -  g0/g1switch 2, LRP5  -  low density lipoprotein receptor-related protein 5, ITSN2  -  intersectin 2, NFE2L2  -  nuclear factor (erythroid-derived 2)-like 2, TNFSF13  -  tumor necrosis factor (ligand) superfamily, member 13, TFAP4  -  transcription factor ap-4 (activating enhancer binding protein 4), TMEM14A  -  transmembrane protein 14a, STAP1  -  signal transducing adaptor family member 1, NFATC1  -  nuclear factor of activated t-cells, cytoplasmic, calcineurin-dependent 1, ARHGAP25  -  rho gtpase activating protein 25, SESN2  -  sestrin 2, IHH  -  indian hedgehog, TRIP10  -  thyroid hormone receptor interactor 10, MCTP1  -  multiple c2 domains, transmembrane 1, IGFBP2  -  insulin-like growth factor binding protein 2, 36kda, GALNT11  -  udp-n-acetyl-alpha-d-galactosamine:polypeptide n-acetylgalactosaminyltransferase 11 (galnac-t11), RNF213  -  ring finger protein 213, BCL6  -  b-cell cll/lymphoma 6, TSPYL2  -  tspy-like 2, ALS2  -  amyotrophic lateral sclerosis 2 (juvenile), RHOT1  -  ras homolog family member t1, MYADM  -  myeloid-associated differentiation marker, HMGCR  -  3-hydroxy-3-methylglutaryl-coa reductase, ANXA1  -  annexin a1, ARHGAP30  -  rho gtpase activating protein 30, UBE2O  -  ubiquitin-conjugating enzyme e2o, FPR2  -  formyl peptide receptor 2, PLCL2  -  phospholipase c-like 2, FPR1  -  formyl peptide receptor 1, SPPL2A  -  signal peptide peptidase like 2a]</t>
  </si>
  <si>
    <t>GO:0019221</t>
  </si>
  <si>
    <t>cytokine-mediated signaling pathway</t>
  </si>
  <si>
    <t>[CCR5  -  chemokine (c-c motif) receptor 5 (gene/pseudogene), ICAM1  -  intercellular adhesion molecule 1, IFIT3  -  interferon-induced protein with tetratricopeptide repeats 3, CXCR4  -  chemokine (c-x-c motif) receptor 4, IRF9  -  interferon regulatory factor 9, PTAFR  -  platelet-activating factor receptor, BIRC3  -  baculoviral iap repeat containing 3, TNFRSF12A  -  tumor necrosis factor receptor superfamily, member 12a, FLT3  -  fms-related tyrosine kinase 3, IFI30  -  interferon, gamma-inducible protein 30, CCR2  -  chemokine (c-c motif) receptor 2, IL23A  -  interleukin 23, alpha subunit p19, EGR1  -  early growth response 1, BST2  -  bone marrow stromal cell antigen 2, CD74  -  cd74 molecule, major histocompatibility complex, class ii invariant chain, ISG15  -  isg15 ubiquitin-like modifier, RTN4RL2  -  reticulon 4 receptor-like 2, TNFSF13  -  tumor necrosis factor (ligand) superfamily, member 13, MX2  -  myxovirus (influenza virus) resistance 2 (mouse), IRS2  -  insulin receptor substrate 2, MX1  -  myxovirus (influenza virus) resistance 1, interferon-inducible protein p78 (mouse), OAS1  -  2'-5'-oligoadenylate synthetase 1, 40/46kda, IL27RA  -  interleukin 27 receptor, alpha, SMARCA4  -  swi/snf related, matrix associated, actin dependent regulator of chromatin, subfamily a, member 4, CEACAM1  -  carcinoembryonic antigen-related cell adhesion molecule 1 (biliary glycoprotein), FOXC1  -  forkhead box c1, IL3RA  -  interleukin 3 receptor, alpha (low affinity), CXCR3  -  chemokine (c-x-c motif) receptor 3, IL2RG  -  interleukin 2 receptor, gamma, TNFRSF14  -  tumor necrosis factor receptor superfamily, member 14, P4HB  -  prolyl 4-hydroxylase, beta polypeptide, PLP2  -  proteolipid protein 2 (colonic epithelium-enriched), IL1RAP  -  interleukin 1 receptor accessory protein, IFITM2  -  interferon induced transmembrane protein 2, CD40  -  cd40 molecule, tnf receptor superfamily member 5, IL1B  -  interleukin 1, beta, GBP2  -  guanylate binding protein 2, interferon-inducible, CCL3  -  chemokine (c-c motif) ligand 3, TNF  -  tumor necrosis factor, LIMS1  -  lim and senescent cell antigen-like domains 1, IL8  -  interleukin 8, SERPINB2  -  serpin peptidase inhibitor, clade b (ovalbumin), member 2, TRIM22  -  tripartite motif containing 22, TNFRSF10D  -  tumor necrosis factor receptor superfamily, member 10d, decoy with truncated death domain, TNFRSF10C  -  tumor necrosis factor receptor superfamily, member 10c, decoy without an intracellular domain, CCL22  -  chemokine (c-c motif) ligand 22]</t>
  </si>
  <si>
    <t>GO:0043207</t>
  </si>
  <si>
    <t>response to external biotic stimulus</t>
  </si>
  <si>
    <t>[MR1  -  major histocompatibility complex, class i-related, BNIP3  -  bcl2/adenovirus e1b 19kda interacting protein 3, GFI1  -  growth factor independent 1 transcription repressor, BNIP3L  -  bcl2/adenovirus e1b 19kda interacting protein 3-like, IFIT3  -  interferon-induced protein with tetratricopeptide repeats 3, HIST1H2BC  -  histone cluster 1, h2bc, PRG2  -  proteoglycan 2, bone marrow (natural killer cell activator, eosinophil granule major basic protein), BPI  -  bactericidal/permeability-increasing protein, IL23A  -  interleukin 23, alpha subunit p19, BST2  -  bone marrow stromal cell antigen 2, CASP8  -  caspase 8, apoptosis-related cysteine peptidase, CASP9  -  caspase 9, apoptosis-related cysteine peptidase, TLR2  -  toll-like receptor 2, BAIAP2  -  bai1-associated protein 2, CASP1  -  caspase 1, apoptosis-related cysteine peptidase, ZC3H12A  -  zinc finger ccch-type containing 12a, TNIP1  -  tnfaip3 interacting protein 1, CD36  -  cd36 molecule (thrombospondin receptor), NFKB2  -  nuclear factor of kappa light polypeptide gene enhancer in b-cells 2 (p49/p100), COCH  -  cochlin, CD40  -  cd40 molecule, tnf receptor superfamily member 5, ACP5  -  acid phosphatase 5, tartrate resistant, TNF  -  tumor necrosis factor, TNFAIP3  -  tumor necrosis factor, alpha-induced protein 3, IL8  -  interleukin 8, DEFA3  -  defensin, alpha 3, neutrophil-specific, DEFA4  -  defensin, alpha 4, corticostatin, TRIM22  -  tripartite motif containing 22, ELANE  -  elastase, neutrophil expressed, CCL22  -  chemokine (c-c motif) ligand 22, CCR5  -  chemokine (c-c motif) receptor 5 (gene/pseudogene), ICAM1  -  intercellular adhesion molecule 1, CXCR4  -  chemokine (c-x-c motif) receptor 4, IRF9  -  interferon regulatory factor 9, PTAFR  -  platelet-activating factor receptor, JUNB  -  jun b proto-oncogene, AZU1  -  azurocidin 1, ISG15  -  isg15 ubiquitin-like modifier, MX2  -  myxovirus (influenza virus) resistance 2 (mouse), MX1  -  myxovirus (influenza virus) resistance 1, interferon-inducible protein p78 (mouse), STAP1  -  signal transducing adaptor family member 1, OAS1  -  2'-5'-oligoadenylate synthetase 1, 40/46kda, PTGES  -  prostaglandin e synthase, PPARD  -  peroxisome proliferator-activated receptor delta, IL27RA  -  interleukin 27 receptor, alpha, TNFRSF14  -  tumor necrosis factor receptor superfamily, member 14, LYZ  -  lysozyme, HIST1H2BK  -  histone cluster 1, h2bk, IFITM2  -  interferon induced transmembrane protein 2, HSPB1  -  heat shock 27kda protein 1, FOS  -  fbj murine osteosarcoma viral oncogene homolog, FCER1G  -  fc fragment of ige, high affinity i, receptor for; gamma polypeptide, ADM  -  adrenomedullin, PTPRC  -  protein tyrosine phosphatase, receptor type, c, TNFRSF10D  -  tumor necrosis factor receptor superfamily, member 10d, decoy with truncated death domain, TNFRSF10C  -  tumor necrosis factor receptor superfamily, member 10c, decoy without an intracellular domain]</t>
  </si>
  <si>
    <t>GO:0009966</t>
  </si>
  <si>
    <t>regulation of signal transduction</t>
  </si>
  <si>
    <t>[ARAP1  -  arfgap with rhogap domain, ankyrin repeat and ph domain 1, ARAP2  -  arfgap with rhogap domain, ankyrin repeat and ph domain 2, BNIP3  -  bcl2/adenovirus e1b 19kda interacting protein 3, GFI1  -  growth factor independent 1 transcription repressor, TSPAN14  -  tetraspanin 14, BIRC3  -  baculoviral iap repeat containing 3, TNFRSF12A  -  tumor necrosis factor receptor superfamily, member 12a, MAP3K8  -  mitogen-activated protein kinase kinase kinase 8, FLT3  -  fms-related tyrosine kinase 3, ZNF385A  -  zinc finger protein 385a, STK40  -  serine/threonine kinase 40, AKAP1  -  a kinase (prka) anchor protein 1, BST2  -  bone marrow stromal cell antigen 2, BOP1  -  block of proliferation 1, CD74  -  cd74 molecule, major histocompatibility complex, class ii invariant chain, RHBDF2  -  rhomboid 5 homolog 2 (drosophila), TRAF4  -  tnf receptor-associated factor 4, CEACAM1  -  carcinoembryonic antigen-related cell adhesion molecule 1 (biliary glycoprotein), HSH2D  -  hematopoietic sh2 domain containing, TNIP1  -  tnfaip3 interacting protein 1, CD36  -  cd36 molecule (thrombospondin receptor), P4HB  -  prolyl 4-hydroxylase, beta polypeptide, LRRK1  -  leucine-rich repeat kinase 1, CD320  -  cd320 molecule, IL1B  -  interleukin 1, beta, CD40  -  cd40 molecule, tnf receptor superfamily member 5, BIK  -  bcl2-interacting killer (apoptosis-inducing), CCL3  -  chemokine (c-c motif) ligand 3, TFG  -  trk-fused gene, PLAUR  -  plasminogen activator, urokinase receptor, LIMS1  -  lim and senescent cell antigen-like domains 1, IL8  -  interleukin 8, TSG101  -  tumor susceptibility gene 101, YBX3  -  y box binding protein 3, TRIM22  -  tripartite motif containing 22, ELANE  -  elastase, neutrophil expressed, PAG1  -  phosphoprotein associated with glycosphingolipid microdomains 1, CCL22  -  chemokine (c-c motif) ligand 22, PRKAG2  -  protein kinase, amp-activated, gamma 2 non-catalytic subunit, PPARGC1B  -  peroxisome proliferator-activated receptor gamma, coactivator 1 beta, HCST  -  hematopoietic cell signal transducer, ICAM1  -  intercellular adhesion molecule 1, FLOT1  -  flotillin 1, CXCR4  -  chemokine (c-x-c motif) receptor 4, PPP1R16B  -  protein phosphatase 1, regulatory subunit 16b, PLK3  -  polo-like kinase 3, RNF149  -  ring finger protein 149, RHOU  -  ras homolog family member u, IER3  -  immediate early response 3, PELO  -  pelota homolog (drosophila), EGR1  -  early growth response 1, SESN1  -  sestrin 1, FAM20C  -  family with sequence similarity 20, member c, MYC  -  v-myc avian myelocytomatosis viral oncogene homolog, SMPD1  -  sphingomyelin phosphodiesterase 1, acid lysosomal, TAF13  -  taf13 rna polymerase ii, tata box binding protein (tbp)-associated factor, 18kda, CREBRF  -  creb3 regulatory factor, PPARD  -  peroxisome proliferator-activated receptor delta, DAPK3  -  death-associated protein kinase 3, S100B  -  s100 calcium binding protein b, SMARCA4  -  swi/snf related, matrix associated, actin dependent regulator of chromatin, subfamily a, member 4, PTP4A3  -  protein tyrosine phosphatase type iva, member 3, ZP3  -  zona pellucida glycoprotein 3 (sperm receptor), S100A4  -  s100 calcium binding protein a4, PPP1R15A  -  protein phosphatase 1, regulatory subunit 15a, CDKN2D  -  cyclin-dependent kinase inhibitor 2d (p19, inhibits cdk4), CRLF3  -  cytokine receptor-like factor 3, HSPB1  -  heat shock 27kda protein 1, C3  -  complement component 3, TRAF1  -  tnf receptor-associated factor 1, ADORA2A  -  adenosine a2a receptor, RAMP1  -  receptor (g protein-coupled) activity modifying protein 1, GAL  -  galanin/gmap prepropeptide, COPA  -  coatomer protein complex, subunit alpha, ADM  -  adrenomedullin, CD55  -  cd55 molecule, decay accelerating factor for complement (cromer blood group), NAMPT  -  nicotinamide phosphoribosyltransferase, ARHGAP9  -  rho gtpase activating protein 9, PTPRC  -  protein tyrosine phosphatase, receptor type, c, SLC20A1  -  solute carrier family 20 (phosphate transporter), member 1, ARHGAP22  -  rho gtpase activating protein 22, TRAP1  -  tnf receptor-associated protein 1, TIMP1  -  timp metallopeptidase inhibitor 1, FAM3C  -  family with sequence similarity 3, member c, GPR97  -  g protein-coupled receptor 97, BBC3  -  bcl2 binding component 3, BIRC7  -  baculoviral iap repeat containing 7, IL23A  -  interleukin 23, alpha subunit p19, MARK3  -  map/microtubule affinity-regulating kinase 3, SHANK3  -  sh3 and multiple ankyrin repeat domains 3, RTN4RL2  -  reticulon 4 receptor-like 2, CASP8  -  caspase 8, apoptosis-related cysteine peptidase, IRS2  -  insulin receptor substrate 2, TLR2  -  toll-like receptor 2, TANK  -  traf family member-associated nfkb activator, KCNN4  -  potassium intermediate/small conductance calcium-activated channel, subfamily n, member 4, GIPC1  -  gipc pdz domain containing family, member 1, BAIAP2  -  bai1-associated protein 2, CASP1  -  caspase 1, apoptosis-related cysteine peptidase, CHI3L1  -  chitinase 3-like 1 (cartilage glycoprotein-39), SIGIRR  -  single immunoglobulin and toll-interleukin 1 receptor (tir) domain, LPXN  -  leupaxin, ZC3H12A  -  zinc finger ccch-type containing 12a, PIP5K1A  -  phosphatidylinositol-4-phosphate 5-kinase, type i, alpha, CTSH  -  cathepsin h, PEA15  -  phosphoprotein enriched in astrocytes 15, LMBRD1  -  lmbr1 domain containing 1, SEMA4D  -  sema domain, immunoglobulin domain (ig), transmembrane domain (tm) and short cytoplasmic domain, (semaphorin) 4d, TNF  -  tumor necrosis factor, RAC3  -  ras-related c3 botulinum toxin substrate 3 (rho family, small gtp binding protein rac3), TNFAIP3  -  tumor necrosis factor, alpha-induced protein 3, MCL1  -  myeloid cell leukemia sequence 1 (bcl2-related), IFT122  -  intraflagellar transport 122 homolog (chlamydomonas), RMI2  -  recq mediated genome instability 2, CYLD  -  cylindromatosis (turban tumor syndrome), DUSP2  -  dual specificity phosphatase 2, HBEGF  -  heparin-binding egf-like growth factor, ARHGAP18  -  rho gtpase activating protein 18, NDFIP2  -  nedd4 family interacting protein 2, SLC35F6  -  solute carrier family 35, member f6, C9orf89  -  chromosome 9 open reading frame 89, AGPAT9  -  1-acylglycerol-3-phosphate o-acyltransferase 9, G0S2  -  g0/g1switch 2, LRP5  -  low density lipoprotein receptor-related protein 5, NFE2L2  -  nuclear factor (erythroid-derived 2)-like 2, ITSN2  -  intersectin 2, TNFSF13  -  tumor necrosis factor (ligand) superfamily, member 13, TFAP4  -  transcription factor ap-4 (activating enhancer binding protein 4), TMEM14A  -  transmembrane protein 14a, STAP1  -  signal transducing adaptor family member 1, NFATC1  -  nuclear factor of activated t-cells, cytoplasmic, calcineurin-dependent 1, ARHGAP25  -  rho gtpase activating protein 25, SESN2  -  sestrin 2, IHH  -  indian hedgehog, TRIP10  -  thyroid hormone receptor interactor 10, IGFBP2  -  insulin-like growth factor binding protein 2, 36kda, GALNT11  -  udp-n-acetyl-alpha-d-galactosamine:polypeptide n-acetylgalactosaminyltransferase 11 (galnac-t11), RNF213  -  ring finger protein 213, BCL6  -  b-cell cll/lymphoma 6, TSPYL2  -  tspy-like 2, ALS2  -  amyotrophic lateral sclerosis 2 (juvenile), RHOT1  -  ras homolog family member t1, MYADM  -  myeloid-associated differentiation marker, HMGCR  -  3-hydroxy-3-methylglutaryl-coa reductase, ARHGAP30  -  rho gtpase activating protein 30, UBE2O  -  ubiquitin-conjugating enzyme e2o, PLCL2  -  phospholipase c-like 2, FPR2  -  formyl peptide receptor 2, FPR1  -  formyl peptide receptor 1, SPPL2A  -  signal peptide peptidase like 2a]</t>
  </si>
  <si>
    <t>GO:0002694</t>
  </si>
  <si>
    <t>regulation of leukocyte activation</t>
  </si>
  <si>
    <t>[SAMSN1  -  sam domain, sh3 domain and nuclear localization signals 1, PTAFR  -  platelet-activating factor receptor, ITGAM  -  integrin, alpha m (complement component 3 receptor 3 subunit), MAP3K8  -  mitogen-activated protein kinase kinase kinase 8, BPI  -  bactericidal/permeability-increasing protein, SDC4  -  syndecan 4, CCR2  -  chemokine (c-c motif) receptor 2, IL23A  -  interleukin 23, alpha subunit p19, LDLR  -  low density lipoprotein receptor, CD74  -  cd74 molecule, major histocompatibility complex, class ii invariant chain, TNFSF13  -  tumor necrosis factor (ligand) superfamily, member 13, PNP  -  purine nucleoside phosphorylase, IRS2  -  insulin receptor substrate 2, ZFP36L2  -  zfp36 ring finger protein-like 2, STAP1  -  signal transducing adaptor family member 1, UNG  -  uracil-dna glycosylase, MILR1  -  mast cell immunoglobulin-like receptor 1, MSH6  -  muts homolog 6 (e. coli), IHH  -  indian hedgehog, ZC3H12A  -  zinc finger ccch-type containing 12a, IL27RA  -  interleukin 27 receptor, alpha, CEACAM1  -  carcinoembryonic antigen-related cell adhesion molecule 1 (biliary glycoprotein), 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AIF1  -  allograft inflammatory factor 1, CD320  -  cd320 molecule, IL1B  -  interleukin 1, beta, CD40  -  cd40 molecule, tnf receptor superfamily member 5, CLC  -  charcot-leyden crystal galectin, YES1  -  v-yes-1 yamaguchi sarcoma viral oncogene homolog 1, FCER1G  -  fc fragment of ige, high affinity i, receptor for; gamma polypeptide, ADORA2A  -  adenosine a2a receptor, TNFAIP3  -  tumor necrosis factor, alpha-induced protein 3, CD55  -  cd55 molecule, decay accelerating factor for complement (cromer blood group), GAL  -  galanin/gmap prepropeptide, ANXA1  -  annexin a1, PTPRC  -  protein tyrosine phosphatase, receptor type, c, CYLD  -  cylindromatosis (turban tumor syndrome), PAG1  -  phosphoprotein associated with glycosphingolipid microdomains 1]</t>
  </si>
  <si>
    <t>GO:0050776</t>
  </si>
  <si>
    <t>regulation of immune response</t>
  </si>
  <si>
    <t>[GFI1  -  growth factor independent 1 transcription repressor, BIRC3  -  baculoviral iap repeat containing 3, CLEC4A  -  c-type lectin domain family 4, member a, IL23A  -  interleukin 23, alpha subunit p19, BST2  -  bone marrow stromal cell antigen 2, DENND1B  -  denn/madd domain containing 1b, CD74  -  cd74 molecule, major histocompatibility complex, class ii invariant chain, CASP8  -  caspase 8, apoptosis-related cysteine peptidase, TLR2  -  toll-like receptor 2, UNG  -  uracil-dna glycosylase, TANK  -  traf family member-associated nfkb activator, KCNN4  -  potassium intermediate/small conductance calcium-activated channel, subfamily n, member 4, BAIAP2  -  bai1-associated protein 2, CD79A  -  cd79a molecule, immunoglobulin-associated alpha, MSH6  -  muts homolog 6 (e. coli), LPXN  -  leupaxin, CTSH  -  cathepsin h, CEACAM1  -  carcinoembryonic antigen-related cell adhesion molecule 1 (biliary glycoprotein), TNIP1  -  tnfaip3 interacting protein 1, CD36  -  cd36 molecule (thrombospondin receptor), CD48  -  cd48 molecule, COCH  -  cochlin, SLAMF7  -  slam family member 7, CTSS  -  cathepsin s, IL1B  -  interleukin 1, beta, CD40  -  cd40 molecule, tnf receptor superfamily member 5, TREML2  -  triggering receptor expressed on myeloid cells-like 2, TNF  -  tumor necrosis factor, TNFAIP3  -  tumor necrosis factor, alpha-induced protein 3, CYLD  -  cylindromatosis (turban tumor syndrome), PAG1  -  phosphoprotein associated with glycosphingolipid microdomains 1, ELANE  -  elastase, neutrophil expressed, HCST  -  hematopoietic cell signal transducer, ICAM1  -  intercellular adhesion molecule 1, FLOT1  -  flotillin 1, SAMSN1  -  sam domain, sh3 domain and nuclear localization signals 1, ITGAM  -  integrin, alpha m (complement component 3 receptor 3 subunit), PTAFR  -  platelet-activating factor receptor, TYROBP  -  tyro protein tyrosine kinase binding protein, ICAM3  -  intercellular adhesion molecule 3, CCR2  -  chemokine (c-c motif) receptor 2, TNFSF13  -  tumor necrosis factor (ligand) superfamily, member 13, STAP1  -  signal transducing adaptor family member 1, NFATC1  -  nuclear factor of activated t-cells, cytoplasmic, calcineurin-dependent 1, OSCAR  -  osteoclast associated, immunoglobulin-like receptor, IL27RA  -  interleukin 27 receptor, alpha, ZP3  -  zona pellucida glycoprotein 3 (sperm receptor), SIGLEC7  -  sialic acid binding ig-like lectin 7, TNFRSF14  -  tumor necrosis factor receptor superfamily, member 14, PRKDC  -  protein kinase, dna-activated, catalytic polypeptide, BCL6  -  b-cell cll/lymphoma 6, CLC  -  charcot-leyden crystal galectin, C3AR1  -  complement component 3a receptor 1, FCGR2A  -  fc fragment of igg, low affinity iia, receptor (cd32), C3  -  complement component 3, FOS  -  fbj murine osteosarcoma viral oncogene homolog, YES1  -  v-yes-1 yamaguchi sarcoma viral oncogene homolog 1, FCER1G  -  fc fragment of ige, high affinity i, receptor for; gamma polypeptide, CD55  -  cd55 molecule, decay accelerating factor for complement (cromer blood group), ANXA1  -  annexin a1, PTPRC  -  protein tyrosine phosphatase, receptor type, c, FPR2  -  formyl peptide receptor 2, PLCL2  -  phospholipase c-like 2, FPR1  -  formyl peptide receptor 1, SPPL2A  -  signal peptide peptidase like 2a]</t>
  </si>
  <si>
    <t>GO:0007166</t>
  </si>
  <si>
    <t>cell surface receptor signaling pathway</t>
  </si>
  <si>
    <t>[NCF2  -  neutrophil cytosolic factor 2, BIRC3  -  baculoviral iap repeat containing 3, TNFRSF12A  -  tumor necrosis factor receptor superfamily, member 12a, FLT3  -  fms-related tyrosine kinase 3, CLEC4A  -  c-type lectin domain family 4, member a, BST2  -  bone marrow stromal cell antigen 2, CD74  -  cd74 molecule, major histocompatibility complex, class ii invariant chain, CDA  -  cytidine deaminase, CD79A  -  cd79a molecule, immunoglobulin-associated alpha, P2RX1  -  purinergic receptor p2x, ligand-gated ion channel, 1, CEACAM1  -  carcinoembryonic antigen-related cell adhesion molecule 1 (biliary glycoprotein), FOXC1  -  forkhead box c1, IL3RA  -  interleukin 3 receptor, alpha (low affinity), P2RY2  -  purinergic receptor p2y, g-protein coupled, 2, IL2RG  -  interleukin 2 receptor, gamma, P2RY11  -  purinergic receptor p2y, g-protein coupled, 11, CD36  -  cd36 molecule (thrombospondin receptor), P4HB  -  prolyl 4-hydroxylase, beta polypeptide, PLP2  -  proteolipid protein 2 (colonic epithelium-enriched), IL1RAP  -  interleukin 1 receptor accessory protein, CD40  -  cd40 molecule, tnf receptor superfamily member 5, IL1B  -  interleukin 1, beta, CCL3  -  chemokine (c-c motif) ligand 3, PLAUR  -  plasminogen activator, urokinase receptor, LIMS1  -  lim and senescent cell antigen-like domains 1, IL8  -  interleukin 8, SERPINB2  -  serpin peptidase inhibitor, clade b (ovalbumin), member 2, TRIM22  -  tripartite motif containing 22, CSRNP1  -  cysteine-serine-rich nuclear protein 1, PAG1  -  phosphoprotein associated with glycosphingolipid microdomains 1, CCL22  -  chemokine (c-c motif) ligand 22, ICAM1  -  intercellular adhesion molecule 1, ITGA9  -  integrin, alpha 9, FGFRL1  -  fibroblast growth factor receptor-like 1, CXCR4  -  chemokine (c-x-c motif) receptor 4, ITGAM  -  integrin, alpha m (complement component 3 receptor 3 subunit), PTAFR  -  platelet-activating factor receptor, ICAM3  -  intercellular adhesion molecule 3, CCR2  -  chemokine (c-c motif) receptor 2, EGR1  -  early growth response 1, MX2  -  myxovirus (influenza virus) resistance 2 (mouse), MX1  -  myxovirus (influenza virus) resistance 1, interferon-inducible protein p78 (mouse), ITGAX  -  integrin, alpha x (complement component 3 receptor 4 subunit), OAS1  -  2'-5'-oligoadenylate synthetase 1, 40/46kda, MYC  -  v-myc avian myelocytomatosis viral oncogene homolog, PTP4A3  -  protein tyrosine phosphatase type iva, member 3, IL27RA  -  interleukin 27 receptor, alpha, SMARCA4  -  swi/snf related, matrix associated, actin dependent regulator of chromatin, subfamily a, member 4, IFITM2  -  interferon induced transmembrane protein 2, ATP6V1D  -  atpase, h+ transporting, lysosomal 34kda, v1 subunit d, IGSF6  -  immunoglobulin superfamily, member 6, HSPB1  -  heat shock 27kda protein 1, C3AR1  -  complement component 3a receptor 1, FCGR2A  -  fc fragment of igg, low affinity iia, receptor (cd32), ADORA2A  -  adenosine a2a receptor, FCER1G  -  fc fragment of ige, high affinity i, receptor for; gamma polypeptide, PTPRC  -  protein tyrosine phosphatase, receptor type, c, IFIT3  -  interferon-induced protein with tetratricopeptide repeats 3, GPR97  -  g protein-coupled receptor 97, IFI30  -  interferon, gamma-inducible protein 30, TLE3  -  transducin-like enhancer of split 3 (e(sp1) homolog, drosophila), SEMA4A  -  sema domain, immunoglobulin domain (ig), transmembrane domain (tm) and short cytoplasmic domain, (semaphorin) 4a, IL23A  -  interleukin 23, alpha subunit p19, DENND1B  -  denn/madd domain containing 1b, CASP8  -  caspase 8, apoptosis-related cysteine peptidase, RTN4RL2  -  reticulon 4 receptor-like 2, IRS2  -  insulin receptor substrate 2, CASP9  -  caspase 9, apoptosis-related cysteine peptidase, TLR2  -  toll-like receptor 2, BAIAP2  -  bai1-associated protein 2, ATP6V0A1  -  atpase, h+ transporting, lysosomal v0 subunit a1, CXCR3  -  chemokine (c-x-c motif) receptor 3, GPR125  -  g protein-coupled receptor 125, MATK  -  megakaryocyte-associated tyrosine kinase, SEMA4D  -  sema domain, immunoglobulin domain (ig), transmembrane domain (tm) and short cytoplasmic domain, (semaphorin) 4d, TNF  -  tumor necrosis factor, MCL1  -  myeloid cell leukemia sequence 1 (bcl2-related), IFT122  -  intraflagellar transport 122 homolog (chlamydomonas), CYLD  -  cylindromatosis (turban tumor syndrome), HBEGF  -  heparin-binding egf-like growth factor, CCR5  -  chemokine (c-c motif) receptor 5 (gene/pseudogene), IRF9  -  interferon regulatory factor 9, TYROBP  -  tyro protein tyrosine kinase binding protein, CCNE1  -  cyclin e1, G0S2  -  g0/g1switch 2, LRP5  -  low density lipoprotein receptor-related protein 5, CD82  -  cd82 molecule, CPEB4  -  cytoplasmic polyadenylation element binding protein 4, ISG15  -  isg15 ubiquitin-like modifier, TNFSF13  -  tumor necrosis factor (ligand) superfamily, member 13, STAP1  -  signal transducing adaptor family member 1, NFATC1  -  nuclear factor of activated t-cells, cytoplasmic, calcineurin-dependent 1, IHH  -  indian hedgehog, TNFRSF14  -  tumor necrosis factor receptor superfamily, member 14, MVP  -  major vault protein, GALNT11  -  udp-n-acetyl-alpha-d-galactosamine:polypeptide n-acetylgalactosaminyltransferase 11 (galnac-t11), GBP2  -  guanylate binding protein 2, interferon-inducible, FOS  -  fbj murine osteosarcoma viral oncogene homolog, YES1  -  v-yes-1 yamaguchi sarcoma viral oncogene homolog 1, CABIN1  -  calcineurin binding protein 1, ANXA1  -  annexin a1, TNFRSF10D  -  tumor necrosis factor receptor superfamily, member 10d, decoy with truncated death domain, FPR2  -  formyl peptide receptor 2, TNFRSF10C  -  tumor necrosis factor receptor superfamily, member 10c, decoy without an intracellular domain, FPR1  -  formyl peptide receptor 1]</t>
  </si>
  <si>
    <t>GO:0009607</t>
  </si>
  <si>
    <t>response to biotic stimulus</t>
  </si>
  <si>
    <t>GO:0065007</t>
  </si>
  <si>
    <t>biological regulation</t>
  </si>
  <si>
    <t>[ARAP1  -  arfgap with rhogap domain, ankyrin repeat and ph domain 1, ARAP2  -  arfgap with rhogap domain, ankyrin repeat and ph domain 2, GFI1  -  growth factor independent 1 transcription repressor, RGL4  -  ral guanine nucleotide dissociation stimulator-like 4, KRCC1  -  lysine-rich coiled-coil 1, HVCN1  -  hydrogen voltage-gated channel 1, MAP3K8  -  mitogen-activated protein kinase kinase kinase 8, TNFRSF12A  -  tumor necrosis factor receptor superfamily, member 12a, ARFGAP2  -  adp-ribosylation factor gtpase activating protein 2, AKAP1  -  a kinase (prka) anchor protein 1, PDIA5  -  protein disulfide isomerase family a, member 5, LDLR  -  low density lipoprotein receptor, SPINT1  -  serine peptidase inhibitor, kunitz type 1, PLEKHH3  -  pleckstrin homology domain containing, family h (with myth4 domain) member 3, ATOH8  -  atonal homolog 8 (drosophila), TRAF4  -  tnf receptor-associated factor 4, ACLY  -  atp citrate lyase, HSH2D  -  hematopoietic sh2 domain containing, PADI4  -  peptidyl arginine deiminase, type iv, PLP2  -  proteolipid protein 2 (colonic epithelium-enriched), SLAMF7  -  slam family member 7, CD320  -  cd320 molecule, LPL  -  lipoprotein lipase, RAB2B  -  rab2b, member ras oncogene family, ACP5  -  acid phosphatase 5, tartrate resistant, LLGL2  -  lethal giant larvae homolog 2 (drosophila), FADS1  -  fatty acid desaturase 1, GTF2IRD1  -  gtf2i repeat domain containing 1, PLAUR  -  plasminogen activator, urokinase receptor, LIMS1  -  lim and senescent cell antigen-like domains 1, SYTL1  -  synaptotagmin-like 1, GGT7  -  gamma-glutamyltransferase 7, HCST  -  hematopoietic cell signal transducer, PRKAG2  -  protein kinase, amp-activated, gamma 2 non-catalytic subunit, ATP8B4  -  atpase, class i, type 8b, member 4, GLUL  -  glutamate-ammonia ligase, PLK3  -  polo-like kinase 3, PICALM  -  phosphatidylinositol binding clathrin assembly protein, DENND6B  -  denn/madd domain containing 6b, RHOU  -  ras homolog family member u, FSCN1  -  fascin homolog 1, actin-bundling protein (strongylocentrotus purpuratus), EPX  -  eosinophil peroxidase, SNAPC2  -  small nuclear rna activating complex, polypeptide 2, 45kda, TP53INP2  -  tumor protein p53 inducible nuclear protein 2, PIM3  -  pim-3 oncogene, KRT17  -  keratin 17, TP53I11  -  tumor protein p53 inducible protein 11, KRT16  -  keratin 16, SMPD1  -  sphingomyelin phosphodiesterase 1, acid lysosomal, PTGES  -  prostaglandin e synthase, CYBRD1  -  cytochrome b reductase 1, PPARD  -  peroxisome proliferator-activated receptor delta, CDCA7L  -  cell division cycle associated 7-like, SMARCA4  -  swi/snf related, matrix associated, actin dependent regulator of chromatin, subfamily a, member 4, IL27RA  -  interleukin 27 receptor, alpha, SLC22A5  -  solute carrier family 22 (organic cation/carnitine transporter), member 5, PPP1R15A  -  protein phosphatase 1, regulatory subunit 15a, SMARCA2  -  swi/snf related, matrix associated, actin dependent regulator of chromatin, subfamily a, member 2, ATP6V1D  -  atpase, h+ transporting, lysosomal 34kda, v1 subunit d, CRLF3  -  cytokine receptor-like factor 3, DGAT2  -  diacylglycerol o-acyltransferase 2, POLD2  -  polymerase (dna directed), delta 2, accessory subunit, ADORA2A  -  adenosine a2a receptor, ADM  -  adrenomedullin, COPA  -  coatomer protein complex, subunit alpha, FAM101B  -  family with sequence similarity 101, member b, SLC20A1  -  solute carrier family 20 (phosphate transporter), member 1, ARHGAP22  -  rho gtpase activating protein 22, IRF2BP2  -  interferon regulatory factor 2 binding protein 2, CSTB  -  cystatin b (stefin b), EML2  -  echinoderm microtubule associated protein like 2, PRG2  -  proteoglycan 2, bone marrow (natural killer cell activator, eosinophil granule major basic protein), DENND1B  -  denn/madd domain containing 1b, FTH1  -  ferritin, heavy polypeptide 1, KCNN4  -  potassium intermediate/small conductance calcium-activated channel, subfamily n, member 4, NHEJ1  -  nonhomologous end-joining factor 1, SIGIRR  -  single immunoglobulin and toll-interleukin 1 receptor (tir) domain, LPXN  -  leupaxin, CTSH  -  cathepsin h, RECQL4  -  recq protein-like 4, CTSS  -  cathepsin s, AIF1  -  allograft inflammatory factor 1, LMBRD1  -  lmbr1 domain containing 1, MAFF  -  v-maf avian musculoaponeurotic fibrosarcoma oncogene homolog f, GPR125  -  g protein-coupled receptor 125, TREML2  -  triggering receptor expressed on myeloid cells-like 2, PCGF1  -  polycomb group ring finger 1, IFT122  -  intraflagellar transport 122 homolog (chlamydomonas), RMI2  -  recq mediated genome instability 2, ALAS1  -  aminolevulinate, delta-, synthase 1, CYLD  -  cylindromatosis (turban tumor syndrome), ZNF83  -  zinc finger protein 83, SH3GLB1  -  sh3-domain grb2-like endophilin b1, LILRA3  -  leukocyte immunoglobulin-like receptor, subfamily a (without tm domain), member 3, C9orf89  -  chromosome 9 open reading frame 89, ALOX5AP  -  arachidonate 5-lipoxygenase-activating protein, AGPAT9  -  1-acylglycerol-3-phosphate o-acyltransferase 9, JUNB  -  jun b proto-oncogene, ZNF519  -  zinc finger protein 519, ALDOA  -  aldolase a, fructose-bisphosphate, CD82  -  cd82 molecule, ITPK1  -  inositol-tetrakisphosphate 1-kinase, TRIP10  -  thyroid hormone receptor interactor 10, MCTP1  -  multiple c2 domains, transmembrane 1, ZNF503  -  zinc finger protein 503, MAPK6  -  mitogen-activated protein kinase 6, SLC17A9  -  solute carrier family 17 (vesicular nucleotide transporter), member 9, OSBPL11  -  oxysterol binding protein-like 11, PRKDC  -  protein kinase, dna-activated, catalytic polypeptide, GALNT11  -  udp-n-acetyl-alpha-d-galactosamine:polypeptide n-acetylgalactosaminyltransferase 11 (galnac-t11), GBP2  -  guanylate binding protein 2, interferon-inducible, ALS2CL  -  als2 c-terminal like, GLIPR1  -  gli pathogenesis-related 1, ANXA1  -  annexin a1, ARHGAP30  -  rho gtpase activating protein 30, UBE2O  -  ubiquitin-conjugating enzyme e2o, SPPL2A  -  signal peptide peptidase like 2a, APEX1  -  apex nuclease (multifunctional dna repair enzyme) 1, BIRC3  -  baculoviral iap repeat containing 3, ZNF385A  -  zinc finger protein 385a, STK40  -  serine/threonine kinase 40, APOC1  -  apolipoprotein c-i, SDC4  -  syndecan 4, CDCA7  -  cell division cycle associated 7, ANXA7  -  annexin a7, MKLN1  -  muskelin 1, intracellular mediator containing kelch motifs, TBC1D10A  -  tbc1 domain family, member 10a, ZNF142  -  zinc finger protein 142, RHBDF2  -  rhomboid 5 homolog 2 (drosophila), DBN1  -  drebrin 1, MSH6  -  muts homolog 6 (e. coli), P2RY2  -  purinergic receptor p2y, g-protein coupled, 2, P2RY11  -  purinergic receptor p2y, g-protein coupled, 11, P4HB  -  prolyl 4-hydroxylase, beta polypeptide, COCH  -  cochlin, LRRK1  -  leucine-rich repeat kinase 1, STK17B  -  serine/threonine kinase 17b, CCL3  -  chemokine (c-c motif) ligand 3, RCHY1  -  ring finger and chy zinc finger domain containing 1, e3 ubiquitin protein ligase, NOLC1  -  nucleolar and coiled-body phosphoprotein 1, ATAD3A  -  atpase family, aaa domain containing 3a, SERPINB2  -  serpin peptidase inhibitor, clade b (ovalbumin), member 2, DEFA3  -  defensin, alpha 3, neutrophil-specific, CCL22  -  chemokine (c-c motif) ligand 22, CEP250  -  centrosomal protein 250kda, FGFRL1  -  fibroblast growth factor receptor-like 1, CXCR4  -  chemokine (c-x-c motif) receptor 4, PPP1R16B  -  protein phosphatase 1, regulatory subunit 16b, TUBA1A  -  tubulin, alpha 1a, HIST1H1C  -  histone cluster 1, h1c, ME1  -  malic enzyme 1, nadp(+)-dependent, cytosolic, CCR2  -  chemokine (c-c motif) receptor 2, PELO  -  pelota homolog (drosophila), RAB4B  -  rab4b, member ras oncogene family, MEF2D  -  myocyte enhancer factor 2d, HCFC1  -  host cell factor c1 (vp16-accessory protein), DAPK3  -  death-associated protein kinase 3, S100A11  -  s100 calcium binding protein a11, S100B  -  s100 calcium binding protein b, PTP4A3  -  protein tyrosine phosphatase type iva, member 3, ZP3  -  zona pellucida glycoprotein 3 (sperm receptor), S100A4  -  s100 calcium binding protein a4, TPCN1  -  two pore segment channel 1, CYP51A1  -  cytochrome p450, family 51, subfamily a, polypeptide 1, SAT1  -  spermidine/spermine n1-acetyltransferase 1, TBC1D14  -  tbc1 domain family, member 14, DACH1  -  dachshund homolog 1 (drosophila), CD55  -  cd55 molecule, decay accelerating factor for complement (cromer blood group), CTAGE5  -  ctage family, member 5, DENND3  -  denn/madd domain containing 3, BIRC7  -  baculoviral iap repeat containing 7, SLC8A1  -  solute carrier family 8 (sodium/calcium exchanger), member 1, IL23A  -  interleukin 23, alpha subunit p19, MARK3  -  map/microtubule affinity-regulating kinase 3, DPH2  -  dph2 homolog (s. cerevisiae), SHANK3  -  sh3 and multiple ankyrin repeat domains 3, RTN4RL2  -  reticulon 4 receptor-like 2, ATP6V0A1  -  atpase, h+ transporting, lysosomal v0 subunit a1, CXCR3  -  chemokine (c-x-c motif) receptor 3, GGA1  -  golgi-associated, gamma adaptin ear containing, arf binding protein 1, MATK  -  megakaryocyte-associated tyrosine kinase, CHMP5  -  charged multivesicular body protein 5, PFKFB4  -  6-phosphofructo-2-kinase/fructose-2,6-biphosphatase 4, VIT  -  vitrin, MCL1  -  myeloid cell leukemia sequence 1 (bcl2-related), CNTNAP4  -  contactin associated protein-like 4, DUSP2  -  dual specificity phosphatase 2, HBEGF  -  heparin-binding egf-like growth factor, PKD1  -  polycystic kidney disease 1 (autosomal dominant), LSS  -  lanosterol synthase (2,3-oxidosqualene-lanosterol cyclase), SLC7A7  -  solute carrier family 7 (amino acid transporter light chain, y+l system), member 7, SHMT1  -  serine hydroxymethyltransferase 1 (soluble), LRP5  -  low density lipoprotein receptor-related protein 5, AZU1  -  azurocidin 1, ASB2  -  ankyrin repeat and socs box containing 2, DHODH  -  dihydroorotate dehydrogenase (quinone), STAP1  -  signal transducing adaptor family member 1, SESN2  -  sestrin 2, STEAP3  -  steap family member 3, metalloreductase, SRRT  -  serrate rna effector molecule homolog (arabidopsis), LYZ  -  lysozyme, RNF213  -  ring finger protein 213, BCL6  -  b-cell cll/lymphoma 6, ALS2  -  amyotrophic lateral sclerosis 2 (juvenile), RHOT1  -  ras homolog family member t1, YES1  -  v-yes-1 yamaguchi sarcoma viral oncogene homolog 1, XRCC2  -  x-ray repair complementing defective repair in chinese hamster cells 2, SGK1  -  serum/glucocorticoid regulated kinase 1, NCF2  -  neutrophil cytosolic factor 2, TRIM65  -  tripartite motif containing 65, DNAJB2  -  dnaj (hsp40) homolog, subfamily b, member 2, BNIP3  -  bcl2/adenovirus e1b 19kda interacting protein 3, BNIP3L  -  bcl2/adenovirus e1b 19kda interacting protein 3-like, TSPAN14  -  tetraspanin 14, BNIP2  -  bcl2/adenovirus e1b 19kda interacting protein 2, EMP3  -  epithelial membrane protein 3, ARHGAP27  -  rho gtpase activating protein 27, BPI  -  bactericidal/permeability-increasing protein, BST2  -  bone marrow stromal cell antigen 2, ZFP36L2  -  zfp36 ring finger protein-like 2, RAB3GAP1  -  rab3 gtpase activating protein subunit 1 (catalytic), MTSS1L  -  metastasis suppressor 1-like, CEACAM1  -  carcinoembryonic antigen-related cell adhesion molecule 1 (biliary glycoprotein), TNIP1  -  tnfaip3 interacting protein 1, TXNDC5  -  thioredoxin domain containing 5 (endoplasmic reticulum), BIK  -  bcl2-interacting killer (apoptosis-inducing), TFG  -  trk-fused gene, KDM2A  -  lysine (k)-specific demethylase 2a, TSG101  -  tumor susceptibility gene 101, TRIM22  -  tripartite motif containing 22, ELOVL6  -  elovl fatty acid elongase 6, ELANE  -  elastase, neutrophil expressed, ICAM1  -  intercellular adhesion molecule 1, RNF19B  -  ring finger protein 19b, FLOT1  -  flotillin 1, COX17  -  cox17 cytochrome c oxidase copper chaperone, ICAM3  -  intercellular adhesion molecule 3, RNF149  -  ring finger protein 149, IER3  -  immediate early response 3, FMNL1  -  formin-like 1, METRN  -  meteorin, glial cell differentiation regulator, EGR1  -  early growth response 1, CA2  -  carbonic anhydrase ii, MX2  -  myxovirus (influenza virus) resistance 2 (mouse), MX1  -  myxovirus (influenza virus) resistance 1, interferon-inducible protein p78 (mouse), MAST3  -  microtubule associated serine/threonine kinase 3, ZNF93  -  zinc finger protein 93, KDM4B  -  lysine (k)-specific demethylase 4b, FAM20C  -  family with sequence similarity 20, member c, SH3BGRL3  -  sh3 domain binding glutamic acid-rich protein like 3, MYC  -  v-myc avian myelocytomatosis viral oncogene homolog, MYBPH  -  myosin binding protein h, SERTAD1  -  serta domain containing 1, SERTAD3  -  serta domain containing 3, KCTD9  -  potassium channel tetramerization domain containing 9, IGSF6  -  immunoglobulin superfamily, member 6, HSPB1  -  heat shock 27kda protein 1, C3AR1  -  complement component 3a receptor 1, C3  -  complement component 3, TRAF1  -  tnf receptor-associated factor 1, RAMP1  -  receptor (g protein-coupled) activity modifying protein 1, NAMPT  -  nicotinamide phosphoribosyltransferase, SIGMAR1  -  sigma non-opioid intracellular receptor 1, TRAP1  -  tnf receptor-associated protein 1, MR1  -  major histocompatibility complex, class i-related, CAPZA2  -  capping protein (actin filament) muscle z-line, alpha 2, FAM3C  -  family with sequence similarity 3, member c, IFI30  -  interferon, gamma-inducible protein 30, MTHFD1  -  methylenetetrahydrofolate dehydrogenase (nadp+ dependent) 1, methenyltetrahydrofolate cyclohydrolase, formyltetrahydrofolate synthetase, CASP8  -  caspase 8, apoptosis-related cysteine peptidase, CASP9  -  caspase 9, apoptosis-related cysteine peptidase, IRS2  -  insulin receptor substrate 2, UNG  -  uracil-dna glycosylase, TANK  -  traf family member-associated nfkb activator, MILR1  -  mast cell immunoglobulin-like receptor 1, BAIAP2  -  bai1-associated protein 2, C12orf5  -  chromosome 12 open reading frame 5, CASP1  -  caspase 1, apoptosis-related cysteine peptidase, PEA15  -  phosphoprotein enriched in astrocytes 15, EVI2A  -  ecotropic viral integration site 2a, KDM6B  -  lysine (k)-specific demethylase 6b, EVI2B  -  ecotropic viral integration site 2b, SEMA4D  -  sema domain, immunoglobulin domain (ig), transmembrane domain (tm) and short cytoplasmic domain, (semaphorin) 4d, GRAMD4  -  gram domain containing 4, CCNL1  -  cyclin l1, SLC35F6  -  solute carrier family 35, member f6, IRF9  -  interferon regulatory factor 9, TYROBP  -  tyro protein tyrosine kinase binding protein, ELMSAN1  -  elm2 and myb/sant-like domain containing 1, PASK  -  pas domain containing serine/threonine kinase, CCNE1  -  cyclin e1, CCNG2  -  cyclin g2, TNFSF13  -  tumor necrosis factor (ligand) superfamily, member 13, ZNFX1  -  zinc finger, nfx1-type containing 1, TMEM14A  -  transmembrane protein 14a, OSCAR  -  osteoclast associated, immunoglobulin-like receptor, ARHGAP25  -  rho gtpase activating protein 25, MAFB  -  v-maf avian musculoaponeurotic fibrosarcoma oncogene homolog b, RUNX3  -  runt-related transcription factor 3, TNFRSF14  -  tumor necrosis factor receptor superfamily, member 14, MVP  -  major vault protein, MYADM  -  myeloid-associated differentiation marker, HMGCR  -  3-hydroxy-3-methylglutaryl-coa reductase, HMGCS1  -  3-hydroxy-3-methylglutaryl-coa synthase 1 (soluble), NABP1  -  nucleic acid binding protein 1, NR4A1  -  nuclear receptor subfamily 4, group a, member 1, TNFRSF10D  -  tumor necrosis factor receptor superfamily, member 10d, decoy with truncated death domain, TNFRSF10C  -  tumor necrosis factor receptor superfamily, member 10c, decoy without an intracellular domain, PLCL2  -  phospholipase c-like 2, MLX  -  mlx, max dimerization protein, FLT3  -  fms-related tyrosine kinase 3, ARID3B  -  at rich interactive domain 3b (bright-like), CLEC4A  -  c-type lectin domain family 4, member a, PKP4  -  plakophilin 4, BOP1  -  block of proliferation 1, CD74  -  cd74 molecule, major histocompatibility complex, class ii invariant chain, WSB2  -  wd repeat and socs box containing 2, TRGC2  -  t cell receptor gamma constant 2, BEX1  -  brain expressed, x-linked 1, CDA  -  cytidine deaminase, PM20D2  -  peptidase m20 domain containing 2, CD79A  -  cd79a molecule, immunoglobulin-associated alpha, P2RX1  -  purinergic receptor p2x, ligand-gated ion channel, 1, FOXC1  -  forkhead box c1, IL3RA  -  interleukin 3 receptor, alpha (low affinity), STARD4  -  star-related lipid transfer (start) domain containing 4, IL2RG  -  interleukin 2 receptor, gamma, CD36  -  cd36 molecule (thrombospondin receptor), CD48  -  cd48 molecule, IL1RAP  -  interleukin 1 receptor accessory protein, PIR  -  pirin (iron-binding nuclear protein), IL1B  -  interleukin 1, beta, CD40  -  cd40 molecule, tnf receptor superfamily member 5, MS4A3  -  membrane-spanning 4-domains, subfamily a, member 3 (hematopoietic cell-specific), IL8  -  interleukin 8, YBX3  -  y box binding protein 3, CSRNP1  -  cysteine-serine-rich nuclear protein 1, PAG1  -  phosphoprotein associated with glycosphingolipid microdomains 1, PPARGC1B  -  peroxisome proliferator-activated receptor gamma, coactivator 1 beta, ITGA9  -  integrin, alpha 9, ITGAM  -  integrin, alpha m (complement component 3 receptor 3 subunit), PTAFR  -  platelet-activating factor receptor, GPR82  -  g protein-coupled receptor 82, SESN1  -  sestrin 1, TARBP1  -  tar (hiv-1) rna binding protein 1, OAS1  -  2'-5'-oligoadenylate synthetase 1, 40/46kda, ITGAX  -  integrin, alpha x (complement component 3 receptor 4 subunit), TAF13  -  taf13 rna polymerase ii, tata box binding protein (tbp)-associated factor, 18kda, CREBRF  -  creb3 regulatory factor, RNF144A  -  ring finger protein 144a, INSIG1  -  insulin induced gene 1, TWF1  -  twinfilin actin-binding protein 1, CDKN1A  -  cyclin-dependent kinase inhibitor 1a (p21, cip1), CDKN2D  -  cyclin-dependent kinase inhibitor 2d (p19, inhibits cdk4), IFITM2  -  interferon induced transmembrane protein 2, SLC11A2  -  solute carrier family 11 (proton-coupled divalent metal ion transporter), member 2, FCGR2A  -  fc fragment of igg, low affinity iia, receptor (cd32), FCER1G  -  fc fragment of ige, high affinity i, receptor for; gamma polypeptide, GAL  -  galanin/gmap prepropeptide, ZNF629  -  zinc finger protein 629, ARHGAP9  -  rho gtpase activating protein 9, PTPRC  -  protein tyrosine phosphatase, receptor type, c, NUPL1  -  nucleoporin like 1, OLFM4  -  olfactomedin 4, SP110  -  sp110 nuclear body protein, TIMP1  -  timp metallopeptidase inhibitor 1, IFIT3  -  interferon-induced protein with tetratricopeptide repeats 3, PTS  -  6-pyruvoyltetrahydropterin synthase, GPR97  -  g protein-coupled receptor 97, BBC3  -  bcl2 binding component 3, TLE3  -  transducin-like enhancer of split 3 (e(sp1) homolog, drosophila), SEMA4A  -  sema domain, immunoglobulin domain (ig), transmembrane domain (tm) and short cytoplasmic domain, (semaphorin) 4a, PYCR1  -  pyrroline-5-carboxylate reductase 1, CHML  -  choroideremia-like (rab escort protein 2), PNP  -  purine nucleoside phosphorylase, TLR2  -  toll-like receptor 2, PEX19  -  peroxisomal biogenesis factor 19, GIPC1  -  gipc pdz domain containing family, member 1, PVRL1  -  poliovirus receptor-related 1 (herpesvirus entry mediator c), CHI3L1  -  chitinase 3-like 1 (cartilage glycoprotein-39), ZC3H12A  -  zinc finger ccch-type containing 12a, PIP5K1A  -  phosphatidylinositol-4-phosphate 5-kinase, type i, alpha, HDAC4  -  histone deacetylase 4, NFKB2  -  nuclear factor of kappa light polypeptide gene enhancer in b-cells 2 (p49/p100), TONSL  -  tonsoku-like, dna repair protein, PTGES2  -  prostaglandin e synthase 2, CACNA2D4  -  calcium channel, voltage-dependent, alpha 2/delta subunit 4, TNF  -  tumor necrosis factor, TNFAIP6  -  tumor necrosis factor, alpha-induced protein 6, RAC3  -  ras-related c3 botulinum toxin substrate 3 (rho family, small gtp binding protein rac3), TNFAIP3  -  tumor necrosis factor, alpha-induced protein 3, ARHGAP18  -  rho gtpase activating protein 18, ZNF513  -  zinc finger protein 513, NDFIP2  -  nedd4 family interacting protein 2, CCR5  -  chemokine (c-c motif) receptor 5 (gene/pseudogene), KCNQ5  -  potassium voltage-gated channel, kqt-like subfamily, member 5, RALGDS  -  ral guanine nucleotide dissociation stimulator, SAMSN1  -  sam domain, sh3 domain and nuclear localization signals 1, G0S2  -  g0/g1switch 2, CPEB4  -  cytoplasmic polyadenylation element binding protein 4, NFE2L2  -  nuclear factor (erythroid-derived 2)-like 2, ITSN2  -  intersectin 2, C10orf2  -  chromosome 10 open reading frame 2, RARRES3  -  retinoic acid receptor responder (tazarotene induced) 3, TFAP4  -  transcription factor ap-4 (activating enhancer binding protein 4), ISG15  -  isg15 ubiquitin-like modifier, NFATC1  -  nuclear factor of activated t-cells, cytoplasmic, calcineurin-dependent 1, CLIC1  -  chloride intracellular channel 1, CLK1  -  cdc-like kinase 1, IHH  -  indian hedgehog, JMJD1C  -  jumonji domain containing 1c, SIGLEC7  -  sialic acid binding ig-like lectin 7, IGFBP2  -  insulin-like growth factor binding protein 2, 36kda, VGLL4  -  vestigial like 4 (drosophila), TGIF1  -  tgfb-induced factor homeobox 1, TSPYL2  -  tspy-like 2, CLC  -  charcot-leyden crystal galectin, DAPP1  -  dual adaptor of phosphotyrosine and 3-phosphoinositides, FOS  -  fbj murine osteosarcoma viral oncogene homolog, IGFBP7  -  insulin-like growth factor binding protein 7, CABIN1  -  calcineurin binding protein 1, CKB  -  creatine kinase, brain, FPR2  -  formyl peptide receptor 2, FPR1  -  formyl peptide receptor 1]</t>
  </si>
  <si>
    <t>GO:0048584</t>
  </si>
  <si>
    <t>positive regulation of response to stimulus</t>
  </si>
  <si>
    <t>[ARAP1  -  arfgap with rhogap domain, ankyrin repeat and ph domain 1, GFI1  -  growth factor independent 1 transcription repressor, BNIP3  -  bcl2/adenovirus e1b 19kda interacting protein 3, TSPAN14  -  tetraspanin 14, BIRC3  -  baculoviral iap repeat containing 3, MAP3K8  -  mitogen-activated protein kinase kinase kinase 8, TNFRSF12A  -  tumor necrosis factor receptor superfamily, member 12a, FLT3  -  fms-related tyrosine kinase 3, ZNF385A  -  zinc finger protein 385a, CLEC4A  -  c-type lectin domain family 4, member a, BST2  -  bone marrow stromal cell antigen 2, LDLR  -  low density lipoprotein receptor, CD74  -  cd74 molecule, major histocompatibility complex, class ii invariant chain, CD79A  -  cd79a molecule, immunoglobulin-associated alpha, MSH6  -  muts homolog 6 (e. coli), TRAF4  -  tnf receptor-associated factor 4, TNIP1  -  tnfaip3 interacting protein 1, HSH2D  -  hematopoietic sh2 domain containing, CD36  -  cd36 molecule (thrombospondin receptor), COCH  -  cochlin, LRRK1  -  leucine-rich repeat kinase 1, CD40  -  cd40 molecule, tnf receptor superfamily member 5, IL1B  -  interleukin 1, beta, LPL  -  lipoprotein lipase, BIK  -  bcl2-interacting killer (apoptosis-inducing), CCL3  -  chemokine (c-c motif) ligand 3, TFG  -  trk-fused gene, PLAUR  -  plasminogen activator, urokinase receptor, LIMS1  -  lim and senescent cell antigen-like domains 1, IL8  -  interleukin 8, TRIM22  -  tripartite motif containing 22, ELANE  -  elastase, neutrophil expressed, PAG1  -  phosphoprotein associated with glycosphingolipid microdomains 1, CCL22  -  chemokine (c-c motif) ligand 22, HCST  -  hematopoietic cell signal transducer, ICAM1  -  intercellular adhesion molecule 1, FLOT1  -  flotillin 1, CXCR4  -  chemokine (c-x-c motif) receptor 4, ITGAM  -  integrin, alpha m (complement component 3 receptor 3 subunit), PTAFR  -  platelet-activating factor receptor, ICAM3  -  intercellular adhesion molecule 3, CCR2  -  chemokine (c-c motif) receptor 2, PELO  -  pelota homolog (drosophila), MYC  -  v-myc avian myelocytomatosis viral oncogene homolog, PPARD  -  peroxisome proliferator-activated receptor delta, CREBRF  -  creb3 regulatory factor, DAPK3  -  death-associated protein kinase 3, S100B  -  s100 calcium binding protein b, PTP4A3  -  protein tyrosine phosphatase type iva, member 3, IL27RA  -  interleukin 27 receptor, alpha, SMARCA4  -  swi/snf related, matrix associated, actin dependent regulator of chromatin, subfamily a, member 4, ZP3  -  zona pellucida glycoprotein 3 (sperm receptor), S100A4  -  s100 calcium binding protein a4, PPP1R15A  -  protein phosphatase 1, regulatory subunit 15a, CRLF3  -  cytokine receptor-like factor 3, C3AR1  -  complement component 3a receptor 1, HSPB1  -  heat shock 27kda protein 1, FCGR2A  -  fc fragment of igg, low affinity iia, receptor (cd32), C3  -  complement component 3, FCER1G  -  fc fragment of ige, high affinity i, receptor for; gamma polypeptide, ADORA2A  -  adenosine a2a receptor, CD55  -  cd55 molecule, decay accelerating factor for complement (cromer blood group), PTPRC  -  protein tyrosine phosphatase, receptor type, c, SLC20A1  -  solute carrier family 20 (phosphate transporter), member 1, BIRC7  -  baculoviral iap repeat containing 7, BBC3  -  bcl2 binding component 3, IL23A  -  interleukin 23, alpha subunit p19, DENND1B  -  denn/madd domain containing 1b, SHANK3  -  sh3 and multiple ankyrin repeat domains 3, CASP8  -  caspase 8, apoptosis-related cysteine peptidase, IRS2  -  insulin receptor substrate 2, TLR2  -  toll-like receptor 2, UNG  -  uracil-dna glycosylase, TANK  -  traf family member-associated nfkb activator, KCNN4  -  potassium intermediate/small conductance calcium-activated channel, subfamily n, member 4, GIPC1  -  gipc pdz domain containing family, member 1, BAIAP2  -  bai1-associated protein 2, C12orf5  -  chromosome 12 open reading frame 5, CASP1  -  caspase 1, apoptosis-related cysteine peptidase, CHI3L1  -  chitinase 3-like 1 (cartilage glycoprotein-39), ZC3H12A  -  zinc finger ccch-type containing 12a, CTSH  -  cathepsin h, PEA15  -  phosphoprotein enriched in astrocytes 15, CTSS  -  cathepsin s, AIF1  -  allograft inflammatory factor 1, TNF  -  tumor necrosis factor, SEMA4D  -  sema domain, immunoglobulin domain (ig), transmembrane domain (tm) and short cytoplasmic domain, (semaphorin) 4d, TNFAIP3  -  tumor necrosis factor, alpha-induced protein 3, MCL1  -  myeloid cell leukemia sequence 1 (bcl2-related), CYLD  -  cylindromatosis (turban tumor syndrome), HBEGF  -  heparin-binding egf-like growth factor, NDFIP2  -  nedd4 family interacting protein 2, G0S2  -  g0/g1switch 2, AZU1  -  azurocidin 1, ITSN2  -  intersectin 2, NFE2L2  -  nuclear factor (erythroid-derived 2)-like 2, TFAP4  -  transcription factor ap-4 (activating enhancer binding protein 4), TNFSF13  -  tumor necrosis factor (ligand) superfamily, member 13, STAP1  -  signal transducing adaptor family member 1, IHH  -  indian hedgehog, TNFRSF14  -  tumor necrosis factor receptor superfamily, member 14, PRKDC  -  protein kinase, dna-activated, catalytic polypeptide, ALS2  -  amyotrophic lateral sclerosis 2 (juvenile), YES1  -  v-yes-1 yamaguchi sarcoma viral oncogene homolog 1, HMGCR  -  3-hydroxy-3-methylglutaryl-coa reductase, ANXA1  -  annexin a1, UBE2O  -  ubiquitin-conjugating enzyme e2o, FPR2  -  formyl peptide receptor 2, FPR1  -  formyl peptide receptor 1]</t>
  </si>
  <si>
    <t>GO:0050789</t>
  </si>
  <si>
    <t>regulation of biological process</t>
  </si>
  <si>
    <t>[ARAP1  -  arfgap with rhogap domain, ankyrin repeat and ph domain 1, ARAP2  -  arfgap with rhogap domain, ankyrin repeat and ph domain 2, GFI1  -  growth factor independent 1 transcription repressor, RGL4  -  ral guanine nucleotide dissociation stimulator-like 4, KRCC1  -  lysine-rich coiled-coil 1, HVCN1  -  hydrogen voltage-gated channel 1, TNFRSF12A  -  tumor necrosis factor receptor superfamily, member 12a, MAP3K8  -  mitogen-activated protein kinase kinase kinase 8, AKAP1  -  a kinase (prka) anchor protein 1, PDIA5  -  protein disulfide isomerase family a, member 5, LDLR  -  low density lipoprotein receptor, SPINT1  -  serine peptidase inhibitor, kunitz type 1, PLEKHH3  -  pleckstrin homology domain containing, family h (with myth4 domain) member 3, ATOH8  -  atonal homolog 8 (drosophila), TRAF4  -  tnf receptor-associated factor 4, ACLY  -  atp citrate lyase, HSH2D  -  hematopoietic sh2 domain containing, PADI4  -  peptidyl arginine deiminase, type iv, PLP2  -  proteolipid protein 2 (colonic epithelium-enriched), SLAMF7  -  slam family member 7, CD320  -  cd320 molecule, RAB2B  -  rab2b, member ras oncogene family, LPL  -  lipoprotein lipase, ACP5  -  acid phosphatase 5, tartrate resistant, LLGL2  -  lethal giant larvae homolog 2 (drosophila), FADS1  -  fatty acid desaturase 1, GTF2IRD1  -  gtf2i repeat domain containing 1, PLAUR  -  plasminogen activator, urokinase receptor, LIMS1  -  lim and senescent cell antigen-like domains 1, SYTL1  -  synaptotagmin-like 1, GGT7  -  gamma-glutamyltransferase 7, HCST  -  hematopoietic cell signal transducer, PRKAG2  -  protein kinase, amp-activated, gamma 2 non-catalytic subunit, GLUL  -  glutamate-ammonia ligase, PLK3  -  polo-like kinase 3, PICALM  -  phosphatidylinositol binding clathrin assembly protein, RHOU  -  ras homolog family member u, FSCN1  -  fascin homolog 1, actin-bundling protein (strongylocentrotus purpuratus), EPX  -  eosinophil peroxidase, SNAPC2  -  small nuclear rna activating complex, polypeptide 2, 45kda, TP53INP2  -  tumor protein p53 inducible nuclear protein 2, PIM3  -  pim-3 oncogene, KRT17  -  keratin 17, TP53I11  -  tumor protein p53 inducible protein 11, KRT16  -  keratin 16, SMPD1  -  sphingomyelin phosphodiesterase 1, acid lysosomal, PTGES  -  prostaglandin e synthase, PPARD  -  peroxisome proliferator-activated receptor delta, CDCA7L  -  cell division cycle associated 7-like, SMARCA4  -  swi/snf related, matrix associated, actin dependent regulator of chromatin, subfamily a, member 4, IL27RA  -  interleukin 27 receptor, alpha, SLC22A5  -  solute carrier family 22 (organic cation/carnitine transporter), member 5, PPP1R15A  -  protein phosphatase 1, regulatory subunit 15a, ATP6V1D  -  atpase, h+ transporting, lysosomal 34kda, v1 subunit d, SMARCA2  -  swi/snf related, matrix associated, actin dependent regulator of chromatin, subfamily a, member 2, CRLF3  -  cytokine receptor-like factor 3, DGAT2  -  diacylglycerol o-acyltransferase 2, ADORA2A  -  adenosine a2a receptor, ADM  -  adrenomedullin, COPA  -  coatomer protein complex, subunit alpha, FAM101B  -  family with sequence similarity 101, member b, SLC20A1  -  solute carrier family 20 (phosphate transporter), member 1, ARHGAP22  -  rho gtpase activating protein 22, IRF2BP2  -  interferon regulatory factor 2 binding protein 2, CSTB  -  cystatin b (stefin b), EML2  -  echinoderm microtubule associated protein like 2, PRG2  -  proteoglycan 2, bone marrow (natural killer cell activator, eosinophil granule major basic protein), DENND1B  -  denn/madd domain containing 1b, FTH1  -  ferritin, heavy polypeptide 1, KCNN4  -  potassium intermediate/small conductance calcium-activated channel, subfamily n, member 4, SIGIRR  -  single immunoglobulin and toll-interleukin 1 receptor (tir) domain, LPXN  -  leupaxin, CTSH  -  cathepsin h, CTSS  -  cathepsin s, AIF1  -  allograft inflammatory factor 1, LMBRD1  -  lmbr1 domain containing 1, MAFF  -  v-maf avian musculoaponeurotic fibrosarcoma oncogene homolog f, GPR125  -  g protein-coupled receptor 125, TREML2  -  triggering receptor expressed on myeloid cells-like 2, PCGF1  -  polycomb group ring finger 1, IFT122  -  intraflagellar transport 122 homolog (chlamydomonas), RMI2  -  recq mediated genome instability 2, CYLD  -  cylindromatosis (turban tumor syndrome), ALAS1  -  aminolevulinate, delta-, synthase 1, ZNF83  -  zinc finger protein 83, SH3GLB1  -  sh3-domain grb2-like endophilin b1, LILRA3  -  leukocyte immunoglobulin-like receptor, subfamily a (without tm domain), member 3, C9orf89  -  chromosome 9 open reading frame 89, AGPAT9  -  1-acylglycerol-3-phosphate o-acyltransferase 9, ZNF519  -  zinc finger protein 519, JUNB  -  jun b proto-oncogene, ALDOA  -  aldolase a, fructose-bisphosphate, CD82  -  cd82 molecule, ITPK1  -  inositol-tetrakisphosphate 1-kinase, TRIP10  -  thyroid hormone receptor interactor 10, MCTP1  -  multiple c2 domains, transmembrane 1, ZNF503  -  zinc finger protein 503, MAPK6  -  mitogen-activated protein kinase 6, SLC17A9  -  solute carrier family 17 (vesicular nucleotide transporter), member 9, OSBPL11  -  oxysterol binding protein-like 11, PRKDC  -  protein kinase, dna-activated, catalytic polypeptide, GALNT11  -  udp-n-acetyl-alpha-d-galactosamine:polypeptide n-acetylgalactosaminyltransferase 11 (galnac-t11), GBP2  -  guanylate binding protein 2, interferon-inducible, GLIPR1  -  gli pathogenesis-related 1, ANXA1  -  annexin a1, ARHGAP30  -  rho gtpase activating protein 30, UBE2O  -  ubiquitin-conjugating enzyme e2o, SPPL2A  -  signal peptide peptidase like 2a, APEX1  -  apex nuclease (multifunctional dna repair enzyme) 1, BIRC3  -  baculoviral iap repeat containing 3, ZNF385A  -  zinc finger protein 385a, STK40  -  serine/threonine kinase 40, APOC1  -  apolipoprotein c-i, SDC4  -  syndecan 4, ANXA7  -  annexin a7, CDCA7  -  cell division cycle associated 7, MKLN1  -  muskelin 1, intracellular mediator containing kelch motifs, TBC1D10A  -  tbc1 domain family, member 10a, ZNF142  -  zinc finger protein 142, DBN1  -  drebrin 1, RHBDF2  -  rhomboid 5 homolog 2 (drosophila), MSH6  -  muts homolog 6 (e. coli), P2RY2  -  purinergic receptor p2y, g-protein coupled, 2, P2RY11  -  purinergic receptor p2y, g-protein coupled, 11, P4HB  -  prolyl 4-hydroxylase, beta polypeptide, COCH  -  cochlin, LRRK1  -  leucine-rich repeat kinase 1, STK17B  -  serine/threonine kinase 17b, RCHY1  -  ring finger and chy zinc finger domain containing 1, e3 ubiquitin protein ligase, CCL3  -  chemokine (c-c motif) ligand 3, NOLC1  -  nucleolar and coiled-body phosphoprotein 1, ATAD3A  -  atpase family, aaa domain containing 3a, SERPINB2  -  serpin peptidase inhibitor, clade b (ovalbumin), member 2, DEFA3  -  defensin, alpha 3, neutrophil-specific, CCL22  -  chemokine (c-c motif) ligand 22, CEP250  -  centrosomal protein 250kda, FGFRL1  -  fibroblast growth factor receptor-like 1, PPP1R16B  -  protein phosphatase 1, regulatory subunit 16b, CXCR4  -  chemokine (c-x-c motif) receptor 4, TUBA1A  -  tubulin, alpha 1a, HIST1H1C  -  histone cluster 1, h1c, ME1  -  malic enzyme 1, nadp(+)-dependent, cytosolic, CCR2  -  chemokine (c-c motif) receptor 2, PELO  -  pelota homolog (drosophila), RAB4B  -  rab4b, member ras oncogene family, MEF2D  -  myocyte enhancer factor 2d, HCFC1  -  host cell factor c1 (vp16-accessory protein), DAPK3  -  death-associated protein kinase 3, S100A11  -  s100 calcium binding protein a11, S100B  -  s100 calcium binding protein b, PTP4A3  -  protein tyrosine phosphatase type iva, member 3, ZP3  -  zona pellucida glycoprotein 3 (sperm receptor), S100A4  -  s100 calcium binding protein a4, TPCN1  -  two pore segment channel 1, CYP51A1  -  cytochrome p450, family 51, subfamily a, polypeptide 1, SAT1  -  spermidine/spermine n1-acetyltransferase 1, TBC1D14  -  tbc1 domain family, member 14, DACH1  -  dachshund homolog 1 (drosophila), CD55  -  cd55 molecule, decay accelerating factor for complement (cromer blood group), BIRC7  -  baculoviral iap repeat containing 7, SLC8A1  -  solute carrier family 8 (sodium/calcium exchanger), member 1, IL23A  -  interleukin 23, alpha subunit p19, MARK3  -  map/microtubule affinity-regulating kinase 3, DPH2  -  dph2 homolog (s. cerevisiae), SHANK3  -  sh3 and multiple ankyrin repeat domains 3, RTN4RL2  -  reticulon 4 receptor-like 2, ATP6V0A1  -  atpase, h+ transporting, lysosomal v0 subunit a1, CXCR3  -  chemokine (c-x-c motif) receptor 3, GGA1  -  golgi-associated, gamma adaptin ear containing, arf binding protein 1, MATK  -  megakaryocyte-associated tyrosine kinase, CHMP5  -  charged multivesicular body protein 5, PFKFB4  -  6-phosphofructo-2-kinase/fructose-2,6-biphosphatase 4, VIT  -  vitrin, MCL1  -  myeloid cell leukemia sequence 1 (bcl2-related), CNTNAP4  -  contactin associated protein-like 4, DUSP2  -  dual specificity phosphatase 2, HBEGF  -  heparin-binding egf-like growth factor, PKD1  -  polycystic kidney disease 1 (autosomal dominant), SLC7A7  -  solute carrier family 7 (amino acid transporter light chain, y+l system), member 7, LSS  -  lanosterol synthase (2,3-oxidosqualene-lanosterol cyclase), SHMT1  -  serine hydroxymethyltransferase 1 (soluble), LRP5  -  low density lipoprotein receptor-related protein 5, AZU1  -  azurocidin 1, ASB2  -  ankyrin repeat and socs box containing 2, DHODH  -  dihydroorotate dehydrogenase (quinone), STAP1  -  signal transducing adaptor family member 1, SESN2  -  sestrin 2, STEAP3  -  steap family member 3, metalloreductase, SRRT  -  serrate rna effector molecule homolog (arabidopsis), RNF213  -  ring finger protein 213, BCL6  -  b-cell cll/lymphoma 6, ALS2  -  amyotrophic lateral sclerosis 2 (juvenile), RHOT1  -  ras homolog family member t1, YES1  -  v-yes-1 yamaguchi sarcoma viral oncogene homolog 1, XRCC2  -  x-ray repair complementing defective repair in chinese hamster cells 2, SGK1  -  serum/glucocorticoid regulated kinase 1, TRIM65  -  tripartite motif containing 65, NCF2  -  neutrophil cytosolic factor 2, DNAJB2  -  dnaj (hsp40) homolog, subfamily b, member 2, BNIP3  -  bcl2/adenovirus e1b 19kda interacting protein 3, BNIP3L  -  bcl2/adenovirus e1b 19kda interacting protein 3-like, TSPAN14  -  tetraspanin 14, BNIP2  -  bcl2/adenovirus e1b 19kda interacting protein 2, EMP3  -  epithelial membrane protein 3, ARHGAP27  -  rho gtpase activating protein 27, BPI  -  bactericidal/permeability-increasing protein, BST2  -  bone marrow stromal cell antigen 2, ZFP36L2  -  zfp36 ring finger protein-like 2, RAB3GAP1  -  rab3 gtpase activating protein subunit 1 (catalytic), CEACAM1  -  carcinoembryonic antigen-related cell adhesion molecule 1 (biliary glycoprotein), TNIP1  -  tnfaip3 interacting protein 1, TXNDC5  -  thioredoxin domain containing 5 (endoplasmic reticulum), BIK  -  bcl2-interacting killer (apoptosis-inducing), TFG  -  trk-fused gene, KDM2A  -  lysine (k)-specific demethylase 2a, TSG101  -  tumor susceptibility gene 101, TRIM22  -  tripartite motif containing 22, ELOVL6  -  elovl fatty acid elongase 6, ELANE  -  elastase, neutrophil expressed, ICAM1  -  intercellular adhesion molecule 1, RNF19B  -  ring finger protein 19b, FLOT1  -  flotillin 1, COX17  -  cox17 cytochrome c oxidase copper chaperone, ICAM3  -  intercellular adhesion molecule 3, RNF149  -  ring finger protein 149, IER3  -  immediate early response 3, FMNL1  -  formin-like 1, METRN  -  meteorin, glial cell differentiation regulator, EGR1  -  early growth response 1, CA2  -  carbonic anhydrase ii, MX2  -  myxovirus (influenza virus) resistance 2 (mouse), MAST3  -  microtubule associated serine/threonine kinase 3, MX1  -  myxovirus (influenza virus) resistance 1, interferon-inducible protein p78 (mouse), ZNF93  -  zinc finger protein 93, KDM4B  -  lysine (k)-specific demethylase 4b, FAM20C  -  family with sequence similarity 20, member c, SH3BGRL3  -  sh3 domain binding glutamic acid-rich protein like 3, MYC  -  v-myc avian myelocytomatosis viral oncogene homolog, MYBPH  -  myosin binding protein h, SERTAD1  -  serta domain containing 1, SERTAD3  -  serta domain containing 3, KCTD9  -  potassium channel tetramerization domain containing 9, IGSF6  -  immunoglobulin superfamily, member 6, HSPB1  -  heat shock 27kda protein 1, C3AR1  -  complement component 3a receptor 1, C3  -  complement component 3, TRAF1  -  tnf receptor-associated factor 1, RAMP1  -  receptor (g protein-coupled) activity modifying protein 1, NAMPT  -  nicotinamide phosphoribosyltransferase, SIGMAR1  -  sigma non-opioid intracellular receptor 1, TRAP1  -  tnf receptor-associated protein 1, MR1  -  major histocompatibility complex, class i-related, CAPZA2  -  capping protein (actin filament) muscle z-line, alpha 2, FAM3C  -  family with sequence similarity 3, member c, IFI30  -  interferon, gamma-inducible protein 30, CASP8  -  caspase 8, apoptosis-related cysteine peptidase, CASP9  -  caspase 9, apoptosis-related cysteine peptidase, IRS2  -  insulin receptor substrate 2, TANK  -  traf family member-associated nfkb activator, UNG  -  uracil-dna glycosylase, MILR1  -  mast cell immunoglobulin-like receptor 1, BAIAP2  -  bai1-associated protein 2, C12orf5  -  chromosome 12 open reading frame 5, CASP1  -  caspase 1, apoptosis-related cysteine peptidase, PEA15  -  phosphoprotein enriched in astrocytes 15, EVI2A  -  ecotropic viral integration site 2a, KDM6B  -  lysine (k)-specific demethylase 6b, EVI2B  -  ecotropic viral integration site 2b, SEMA4D  -  sema domain, immunoglobulin domain (ig), transmembrane domain (tm) and short cytoplasmic domain, (semaphorin) 4d, GRAMD4  -  gram domain containing 4, CCNL1  -  cyclin l1, SLC35F6  -  solute carrier family 35, member f6, IRF9  -  interferon regulatory factor 9, TYROBP  -  tyro protein tyrosine kinase binding protein, ELMSAN1  -  elm2 and myb/sant-like domain containing 1, PASK  -  pas domain containing serine/threonine kinase, CCNE1  -  cyclin e1, CCNG2  -  cyclin g2, TNFSF13  -  tumor necrosis factor (ligand) superfamily, member 13, TMEM14A  -  transmembrane protein 14a, ZNFX1  -  zinc finger, nfx1-type containing 1, ARHGAP25  -  rho gtpase activating protein 25, OSCAR  -  osteoclast associated, immunoglobulin-like receptor, MAFB  -  v-maf avian musculoaponeurotic fibrosarcoma oncogene homolog b, RUNX3  -  runt-related transcription factor 3, MVP  -  major vault protein, TNFRSF14  -  tumor necrosis factor receptor superfamily, member 14, MYADM  -  myeloid-associated differentiation marker, HMGCR  -  3-hydroxy-3-methylglutaryl-coa reductase, HMGCS1  -  3-hydroxy-3-methylglutaryl-coa synthase 1 (soluble), NR4A1  -  nuclear receptor subfamily 4, group a, member 1, NABP1  -  nucleic acid binding protein 1, TNFRSF10D  -  tumor necrosis factor receptor superfamily, member 10d, decoy with truncated death domain, PLCL2  -  phospholipase c-like 2, TNFRSF10C  -  tumor necrosis factor receptor superfamily, member 10c, decoy without an intracellular domain, MLX  -  mlx, max dimerization protein, FLT3  -  fms-related tyrosine kinase 3, ARID3B  -  at rich interactive domain 3b (bright-like), CLEC4A  -  c-type lectin domain family 4, member a, PKP4  -  plakophilin 4, BOP1  -  block of proliferation 1, CD74  -  cd74 molecule, major histocompatibility complex, class ii invariant chain, WSB2  -  wd repeat and socs box containing 2, TRGC2  -  t cell receptor gamma constant 2, BEX1  -  brain expressed, x-linked 1, CDA  -  cytidine deaminase, PM20D2  -  peptidase m20 domain containing 2, CD79A  -  cd79a molecule, immunoglobulin-associated alpha, P2RX1  -  purinergic receptor p2x, ligand-gated ion channel, 1, FOXC1  -  forkhead box c1, IL3RA  -  interleukin 3 receptor, alpha (low affinity), STARD4  -  star-related lipid transfer (start) domain containing 4, IL2RG  -  interleukin 2 receptor, gamma, CD36  -  cd36 molecule (thrombospondin receptor), CD48  -  cd48 molecule, IL1RAP  -  interleukin 1 receptor accessory protein, PIR  -  pirin (iron-binding nuclear protein), IL1B  -  interleukin 1, beta, CD40  -  cd40 molecule, tnf receptor superfamily member 5, MS4A3  -  membrane-spanning 4-domains, subfamily a, member 3 (hematopoietic cell-specific), IL8  -  interleukin 8, YBX3  -  y box binding protein 3, CSRNP1  -  cysteine-serine-rich nuclear protein 1, PAG1  -  phosphoprotein associated with glycosphingolipid microdomains 1, PPARGC1B  -  peroxisome proliferator-activated receptor gamma, coactivator 1 beta, ITGA9  -  integrin, alpha 9, ITGAM  -  integrin, alpha m (complement component 3 receptor 3 subunit), PTAFR  -  platelet-activating factor receptor, GPR82  -  g protein-coupled receptor 82, SESN1  -  sestrin 1, TARBP1  -  tar (hiv-1) rna binding protein 1, ITGAX  -  integrin, alpha x (complement component 3 receptor 4 subunit), OAS1  -  2'-5'-oligoadenylate synthetase 1, 40/46kda, TAF13  -  taf13 rna polymerase ii, tata box binding protein (tbp)-associated factor, 18kda, RNF144A  -  ring finger protein 144a, CREBRF  -  creb3 regulatory factor, INSIG1  -  insulin induced gene 1, TWF1  -  twinfilin actin-binding protein 1, CDKN1A  -  cyclin-dependent kinase inhibitor 1a (p21, cip1), IFITM2  -  interferon induced transmembrane protein 2, CDKN2D  -  cyclin-dependent kinase inhibitor 2d (p19, inhibits cdk4), FCGR2A  -  fc fragment of igg, low affinity iia, receptor (cd32), FCER1G  -  fc fragment of ige, high affinity i, receptor for; gamma polypeptide, GAL  -  galanin/gmap prepropeptide, ZNF629  -  zinc finger protein 629, PTPRC  -  protein tyrosine phosphatase, receptor type, c, ARHGAP9  -  rho gtpase activating protein 9, NUPL1  -  nucleoporin like 1, OLFM4  -  olfactomedin 4, SP110  -  sp110 nuclear body protein, TIMP1  -  timp metallopeptidase inhibitor 1, IFIT3  -  interferon-induced protein with tetratricopeptide repeats 3, PTS  -  6-pyruvoyltetrahydropterin synthase, BBC3  -  bcl2 binding component 3, GPR97  -  g protein-coupled receptor 97, TLE3  -  transducin-like enhancer of split 3 (e(sp1) homolog, drosophila), SEMA4A  -  sema domain, immunoglobulin domain (ig), transmembrane domain (tm) and short cytoplasmic domain, (semaphorin) 4a, PYCR1  -  pyrroline-5-carboxylate reductase 1, CHML  -  choroideremia-like (rab escort protein 2), PNP  -  purine nucleoside phosphorylase, TLR2  -  toll-like receptor 2, GIPC1  -  gipc pdz domain containing family, member 1, PVRL1  -  poliovirus receptor-related 1 (herpesvirus entry mediator c), CHI3L1  -  chitinase 3-like 1 (cartilage glycoprotein-39), ZC3H12A  -  zinc finger ccch-type containing 12a, PIP5K1A  -  phosphatidylinositol-4-phosphate 5-kinase, type i, alpha, HDAC4  -  histone deacetylase 4, NFKB2  -  nuclear factor of kappa light polypeptide gene enhancer in b-cells 2 (p49/p100), TONSL  -  tonsoku-like, dna repair protein, PTGES2  -  prostaglandin e synthase 2, CACNA2D4  -  calcium channel, voltage-dependent, alpha 2/delta subunit 4, TNF  -  tumor necrosis factor, TNFAIP6  -  tumor necrosis factor, alpha-induced protein 6, RAC3  -  ras-related c3 botulinum toxin substrate 3 (rho family, small gtp binding protein rac3), TNFAIP3  -  tumor necrosis factor, alpha-induced protein 3, ARHGAP18  -  rho gtpase activating protein 18, ZNF513  -  zinc finger protein 513, NDFIP2  -  nedd4 family interacting protein 2, CCR5  -  chemokine (c-c motif) receptor 5 (gene/pseudogene), RALGDS  -  ral guanine nucleotide dissociation stimulator, KCNQ5  -  potassium voltage-gated channel, kqt-like subfamily, member 5, SAMSN1  -  sam domain, sh3 domain and nuclear localization signals 1, G0S2  -  g0/g1switch 2, CPEB4  -  cytoplasmic polyadenylation element binding protein 4, NFE2L2  -  nuclear factor (erythroid-derived 2)-like 2, ITSN2  -  intersectin 2, ISG15  -  isg15 ubiquitin-like modifier, RARRES3  -  retinoic acid receptor responder (tazarotene induced) 3, TFAP4  -  transcription factor ap-4 (activating enhancer binding protein 4), CLIC1  -  chloride intracellular channel 1, NFATC1  -  nuclear factor of activated t-cells, cytoplasmic, calcineurin-dependent 1, CLK1  -  cdc-like kinase 1, IHH  -  indian hedgehog, JMJD1C  -  jumonji domain containing 1c, SIGLEC7  -  sialic acid binding ig-like lectin 7, IGFBP2  -  insulin-like growth factor binding protein 2, 36kda, VGLL4  -  vestigial like 4 (drosophila), TGIF1  -  tgfb-induced factor homeobox 1, TSPYL2  -  tspy-like 2, CLC  -  charcot-leyden crystal galectin, DAPP1  -  dual adaptor of phosphotyrosine and 3-phosphoinositides, FOS  -  fbj murine osteosarcoma viral oncogene homolog, IGFBP7  -  insulin-like growth factor binding protein 7, CABIN1  -  calcineurin binding protein 1, FPR2  -  formyl peptide receptor 2, FPR1  -  formyl peptide receptor 1]</t>
  </si>
  <si>
    <t>GO:0002684</t>
  </si>
  <si>
    <t>positive regulation of immune system process</t>
  </si>
  <si>
    <t>[BIRC3  -  baculoviral iap repeat containing 3, MAP3K8  -  mitogen-activated protein kinase kinase kinase 8, CLEC4A  -  c-type lectin domain family 4, member a, IL23A  -  interleukin 23, alpha subunit p19, DENND1B  -  denn/madd domain containing 1b, CD74  -  cd74 molecule, major histocompatibility complex, class ii invariant chain, CASP8  -  caspase 8, apoptosis-related cysteine peptidase, PNP  -  purine nucleoside phosphorylase, IRS2  -  insulin receptor substrate 2, TLR2  -  toll-like receptor 2, UNG  -  uracil-dna glycosylase, TANK  -  traf family member-associated nfkb activator, KCNN4  -  potassium intermediate/small conductance calcium-activated channel, subfamily n, member 4, BAIAP2  -  bai1-associated protein 2, CD79A  -  cd79a molecule, immunoglobulin-associated alpha, MSH6  -  muts homolog 6 (e. coli), FOXC1  -  forkhead box c1, TNIP1  -  tnfaip3 interacting protein 1, CD36  -  cd36 molecule (thrombospondin receptor), EVI2B  -  ecotropic viral integration site 2b, COCH  -  cochlin, CTSS  -  cathepsin s, CD320  -  cd320 molecule, AIF1  -  allograft inflammatory factor 1, CD40  -  cd40 molecule, tnf receptor superfamily member 5, IL1B  -  interleukin 1, beta, CCL3  -  chemokine (c-c motif) ligand 3, TNF  -  tumor necrosis factor, TNFAIP3  -  tumor necrosis factor, alpha-induced protein 3, IL8  -  interleukin 8, CYLD  -  cylindromatosis (turban tumor syndrome), ELANE  -  elastase, neutrophil expressed, PAG1  -  phosphoprotein associated with glycosphingolipid microdomains 1, PPARGC1B  -  peroxisome proliferator-activated receptor gamma, coactivator 1 beta, ICAM1  -  intercellular adhesion molecule 1, FLOT1  -  flotillin 1, PTAFR  -  platelet-activating factor receptor, ITGAM  -  integrin, alpha m (complement component 3 receptor 3 subunit), ICAM3  -  intercellular adhesion molecule 3, CCR2  -  chemokine (c-c motif) receptor 2, CA2  -  carbonic anhydrase ii, ISG15  -  isg15 ubiquitin-like modifier, TNFSF13  -  tumor necrosis factor (ligand) superfamily, member 13, STAP1  -  signal transducing adaptor family member 1, IHH  -  indian hedgehog, IL27RA  -  interleukin 27 receptor, alpha, ZP3  -  zona pellucida glycoprotein 3 (sperm receptor), TNFRSF14  -  tumor necrosis factor receptor superfamily, member 14, IGFBP2  -  insulin-like growth factor binding protein 2, 36kda, CDKN1A  -  cyclin-dependent kinase inhibitor 1a (p21, cip1), PRKDC  -  protein kinase, dna-activated, catalytic polypeptide, BCL6  -  b-cell cll/lymphoma 6, C3AR1  -  complement component 3a receptor 1, FCGR2A  -  fc fragment of igg, low affinity iia, receptor (cd32), C3  -  complement component 3, FOS  -  fbj murine osteosarcoma viral oncogene homolog, YES1  -  v-yes-1 yamaguchi sarcoma viral oncogene homolog 1, FCER1G  -  fc fragment of ige, high affinity i, receptor for; gamma polypeptide, CD55  -  cd55 molecule, decay accelerating factor for complement (cromer blood group), ANXA1  -  annexin a1, PTPRC  -  protein tyrosine phosphatase, receptor type, c, FPR2  -  formyl peptide receptor 2, FPR1  -  formyl peptide receptor 1]</t>
  </si>
  <si>
    <t>GO:0050865</t>
  </si>
  <si>
    <t>regulation of cell activation</t>
  </si>
  <si>
    <t>[SAMSN1  -  sam domain, sh3 domain and nuclear localization signals 1, ITGAM  -  integrin, alpha m (complement component 3 receptor 3 subunit), PTAFR  -  platelet-activating factor receptor, MAP3K8  -  mitogen-activated protein kinase kinase kinase 8, BPI  -  bactericidal/permeability-increasing protein, SDC4  -  syndecan 4, CCR2  -  chemokine (c-c motif) receptor 2, IL23A  -  interleukin 23, alpha subunit p19, LDLR  -  low density lipoprotein receptor, CD74  -  cd74 molecule, major histocompatibility complex, class ii invariant chain, TNFSF13  -  tumor necrosis factor (ligand) superfamily, member 13, PNP  -  purine nucleoside phosphorylase, IRS2  -  insulin receptor substrate 2, ZFP36L2  -  zfp36 ring finger protein-like 2, STAP1  -  signal transducing adaptor family member 1, UNG  -  uracil-dna glycosylase, MILR1  -  mast cell immunoglobulin-like receptor 1, MSH6  -  muts homolog 6 (e. coli), IHH  -  indian hedgehog, ZC3H12A  -  zinc finger ccch-type containing 12a, IL27RA  -  interleukin 27 receptor, alpha, CEACAM1  -  carcinoembryonic antigen-related cell adhesion molecule 1 (biliary glycoprotein), 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AIF1  -  allograft inflammatory factor 1, CD320  -  cd320 molecule, CD40  -  cd40 molecule, tnf receptor superfamily member 5, IL1B  -  interleukin 1, beta, CLC  -  charcot-leyden crystal galectin, YES1  -  v-yes-1 yamaguchi sarcoma viral oncogene homolog 1, FCER1G  -  fc fragment of ige, high affinity i, receptor for; gamma polypeptide, ADORA2A  -  adenosine a2a receptor, TNFAIP3  -  tumor necrosis factor, alpha-induced protein 3, CD55  -  cd55 molecule, decay accelerating factor for complement (cromer blood group), GAL  -  galanin/gmap prepropeptide, ANXA1  -  annexin a1, PTPRC  -  protein tyrosine phosphatase, receptor type, c, CYLD  -  cylindromatosis (turban tumor syndrome), PAG1  -  phosphoprotein associated with glycosphingolipid microdomains 1]</t>
  </si>
  <si>
    <t>GO:0010033</t>
  </si>
  <si>
    <t>response to organic substance</t>
  </si>
  <si>
    <t>[APEX1  -  apex nuclease (multifunctional dna repair enzyme) 1, GFI1  -  growth factor independent 1 transcription repressor, DNAJB2  -  dnaj (hsp40) homolog, subfamily b, member 2, FLT3  -  fms-related tyrosine kinase 3, ANXA7  -  annexin a7, BST2  -  bone marrow stromal cell antigen 2, LDLR  -  low density lipoprotein receptor, SPINT1  -  serine peptidase inhibitor, kunitz type 1, ZFP36L2  -  zfp36 ring finger protein-like 2, P2RX1  -  purinergic receptor p2x, ligand-gated ion channel, 1, MTSS1L  -  metastasis suppressor 1-like, CEACAM1  -  carcinoembryonic antigen-related cell adhesion molecule 1 (biliary glycoprotein), FOXC1  -  forkhead box c1, IL3RA  -  interleukin 3 receptor, alpha (low affinity), TNIP1  -  tnfaip3 interacting protein 1, P2RY11  -  purinergic receptor p2y, g-protein coupled, 11, CD36  -  cd36 molecule (thrombospondin receptor), IL1B  -  interleukin 1, beta, CD40  -  cd40 molecule, tnf receptor superfamily member 5, LPL  -  lipoprotein lipase, ACP5  -  acid phosphatase 5, tartrate resistant, CCL3  -  chemokine (c-c motif) ligand 3, LIMS1  -  lim and senescent cell antigen-like domains 1, IL8  -  interleukin 8, YBX3  -  y box binding protein 3, ELANE  -  elastase, neutrophil expressed, CCL22  -  chemokine (c-c motif) ligand 22, PPARGC1B  -  peroxisome proliferator-activated receptor gamma, coactivator 1 beta, ICAM1  -  intercellular adhesion molecule 1, GLUL  -  glutamate-ammonia ligase, FLOT1  -  flotillin 1, CXCR4  -  chemokine (c-x-c motif) receptor 4, PTAFR  -  platelet-activating factor receptor, ME1  -  malic enzyme 1, nadp(+)-dependent, cytosolic, GDAP2  -  ganglioside induced differentiation associated protein 2, EGR1  -  early growth response 1, CA2  -  carbonic anhydrase ii, MX2  -  myxovirus (influenza virus) resistance 2 (mouse), MX1  -  myxovirus (influenza virus) resistance 1, interferon-inducible protein p78 (mouse), MYC  -  v-myc avian myelocytomatosis viral oncogene homolog, PTGES  -  prostaglandin e synthase, SMPD1  -  sphingomyelin phosphodiesterase 1, acid lysosomal, PPARD  -  peroxisome proliferator-activated receptor delta, HCFC1  -  host cell factor c1 (vp16-accessory protein), DAPK3  -  death-associated protein kinase 3, S100B  -  s100 calcium binding protein b, PTP4A3  -  protein tyrosine phosphatase type iva, member 3, CDKN1A  -  cyclin-dependent kinase inhibitor 1a (p21, cip1), IFITM2  -  interferon induced transmembrane protein 2, CDKN2D  -  cyclin-dependent kinase inhibitor 2d (p19, inhibits cdk4), HSPB1  -  heat shock 27kda protein 1, DGAT2  -  diacylglycerol o-acyltransferase 2, ADORA2A  -  adenosine a2a receptor, FCER1G  -  fc fragment of ige, high affinity i, receptor for; gamma polypeptide, ADM  -  adrenomedullin, GAL  -  galanin/gmap prepropeptide, NAMPT  -  nicotinamide phosphoribosyltransferase, TIMP1  -  timp metallopeptidase inhibitor 1, IFIT3  -  interferon-induced protein with tetratricopeptide repeats 3, SLC8A1  -  solute carrier family 8 (sodium/calcium exchanger), member 1, CASP8  -  caspase 8, apoptosis-related cysteine peptidase, IRS2  -  insulin receptor substrate 2, CASP9  -  caspase 9, apoptosis-related cysteine peptidase, TLR2  -  toll-like receptor 2, TANK  -  traf family member-associated nfkb activator, BAIAP2  -  bai1-associated protein 2, CASP1  -  caspase 1, apoptosis-related cysteine peptidase, CHI3L1  -  chitinase 3-like 1 (cartilage glycoprotein-39), ZC3H12A  -  zinc finger ccch-type containing 12a, HDAC4  -  histone deacetylase 4, CTSH  -  cathepsin h, PEA15  -  phosphoprotein enriched in astrocytes 15, NFKB2  -  nuclear factor of kappa light polypeptide gene enhancer in b-cells 2 (p49/p100), QDPR  -  quinoid dihydropteridine reductase, CTSS  -  cathepsin s, AIF1  -  allograft inflammatory factor 1, SLC3A2  -  solute carrier family 3 (amino acid transporter heavy chain), member 2, TNF  -  tumor necrosis factor, TNFAIP3  -  tumor necrosis factor, alpha-induced protein 3, MCL1  -  myeloid cell leukemia sequence 1 (bcl2-related), CCR5  -  chemokine (c-c motif) receptor 5 (gene/pseudogene), SHMT1  -  serine hydroxymethyltransferase 1 (soluble), JUNB  -  jun b proto-oncogene, LRP5  -  low density lipoprotein receptor-related protein 5, CPEB4  -  cytoplasmic polyadenylation element binding protein 4, NFE2L2  -  nuclear factor (erythroid-derived 2)-like 2, C10orf2  -  chromosome 10 open reading frame 2, TFAP4  -  transcription factor ap-4 (activating enhancer binding protein 4), ISG15  -  isg15 ubiquitin-like modifier, DHODH  -  dihydroorotate dehydrogenase (quinone), STAP1  -  signal transducing adaptor family member 1, SESN2  -  sestrin 2, IHH  -  indian hedgehog, RUNX3  -  runt-related transcription factor 3, MAPK6  -  mitogen-activated protein kinase 6, TNFRSF14  -  tumor necrosis factor receptor superfamily, member 14, IGFBP2  -  insulin-like growth factor binding protein 2, 36kda, PRKDC  -  protein kinase, dna-activated, catalytic polypeptide, TGIF1  -  tgfb-induced factor homeobox 1, FOS  -  fbj murine osteosarcoma viral oncogene homolog, YES1  -  v-yes-1 yamaguchi sarcoma viral oncogene homolog 1, HMGCR  -  3-hydroxy-3-methylglutaryl-coa reductase, IGFBP7  -  insulin-like growth factor binding protein 7, HMGCS1  -  3-hydroxy-3-methylglutaryl-coa synthase 1 (soluble), ANXA1  -  annexin a1, NR4A1  -  nuclear receptor subfamily 4, group a, member 1, TNFRSF10D  -  tumor necrosis factor receptor superfamily, member 10d, decoy with truncated death domain, FPR2  -  formyl peptide receptor 2, TNFRSF10C  -  tumor necrosis factor receptor superfamily, member 10c, decoy without an intracellular domain]</t>
  </si>
  <si>
    <t>GO:0050900</t>
  </si>
  <si>
    <t>leukocyte migration</t>
  </si>
  <si>
    <t>[ICAM1  -  intercellular adhesion molecule 1, SLC7A7  -  solute carrier family 7 (amino acid transporter light chain, y+l system), member 7, CCR5  -  chemokine (c-c motif) receptor 5 (gene/pseudogene), ITGA9  -  integrin, alpha 9, CXCR4  -  chemokine (c-x-c motif) receptor 4, ITGAM  -  integrin, alpha m (complement component 3 receptor 3 subunit), EPX  -  eosinophil peroxidase, AZU1  -  azurocidin 1, SDC4  -  syndecan 4, CCR2  -  chemokine (c-c motif) receptor 2, CD74  -  cd74 molecule, major histocompatibility complex, class ii invariant chain, ITGAX  -  integrin, alpha x (complement component 3 receptor 4 subunit), CEACAM1  -  carcinoembryonic antigen-related cell adhesion molecule 1 (biliary glycoprotein), CXCR3  -  chemokine (c-x-c motif) receptor 3, CD48  -  cd48 molecule, IL1B  -  interleukin 1, beta, CCL3  -  chemokine (c-c motif) ligand 3, C3AR1  -  complement component 3a receptor 1, SLC3A2  -  solute carrier family 3 (amino acid transporter heavy chain), member 2, YES1  -  v-yes-1 yamaguchi sarcoma viral oncogene homolog 1, FCER1G  -  fc fragment of ige, high affinity i, receptor for; gamma polypeptide, CEACAM8  -  carcinoembryonic antigen-related cell adhesion molecule 8, ANXA1  -  annexin a1, IL8  -  interleukin 8, TNFRSF10D  -  tumor necrosis factor receptor superfamily, member 10d, decoy with truncated death domain, FPR2  -  formyl peptide receptor 2, FPR1  -  formyl peptide receptor 1, ELANE  -  elastase, neutrophil expressed, CCL22  -  chemokine (c-c motif) ligand 22]</t>
  </si>
  <si>
    <t>GO:0042221</t>
  </si>
  <si>
    <t>response to chemical</t>
  </si>
  <si>
    <t>[APEX1  -  apex nuclease (multifunctional dna repair enzyme) 1, NCF2  -  neutrophil cytosolic factor 2, GFI1  -  growth factor independent 1 transcription repressor, BNIP3  -  bcl2/adenovirus e1b 19kda interacting protein 3, DNAJB2  -  dnaj (hsp40) homolog, subfamily b, member 2, BNIP3L  -  bcl2/adenovirus e1b 19kda interacting protein 3-like, HVCN1  -  hydrogen voltage-gated channel 1, FLT3  -  fms-related tyrosine kinase 3, ANXA7  -  annexin a7, BST2  -  bone marrow stromal cell antigen 2, LDLR  -  low density lipoprotein receptor, SPINT1  -  serine peptidase inhibitor, kunitz type 1, ZFP36L2  -  zfp36 ring finger protein-like 2, P2RX1  -  purinergic receptor p2x, ligand-gated ion channel, 1, MTSS1L  -  metastasis suppressor 1-like, FOXC1  -  forkhead box c1, CEACAM1  -  carcinoembryonic antigen-related cell adhesion molecule 1 (biliary glycoprotein), IL3RA  -  interleukin 3 receptor, alpha (low affinity), TNIP1  -  tnfaip3 interacting protein 1, P2RY11  -  purinergic receptor p2y, g-protein coupled, 11, CD36  -  cd36 molecule (thrombospondin receptor), P4HB  -  prolyl 4-hydroxylase, beta polypeptide, IL1B  -  interleukin 1, beta, CD40  -  cd40 molecule, tnf receptor superfamily member 5, LPL  -  lipoprotein lipase, ACP5  -  acid phosphatase 5, tartrate resistant, CCL3  -  chemokine (c-c motif) ligand 3, LIMS1  -  lim and senescent cell antigen-like domains 1, IL8  -  interleukin 8, YBX3  -  y box binding protein 3, ELANE  -  elastase, neutrophil expressed, CCL22  -  chemokine (c-c motif) ligand 22, PPARGC1B  -  peroxisome proliferator-activated receptor gamma, coactivator 1 beta, ICAM1  -  intercellular adhesion molecule 1, FLOT1  -  flotillin 1, GLUL  -  glutamate-ammonia ligase, CXCR4  -  chemokine (c-x-c motif) receptor 4, PTAFR  -  platelet-activating factor receptor, PLK3  -  polo-like kinase 3, RNF149  -  ring finger protein 149, ME1  -  malic enzyme 1, nadp(+)-dependent, cytosolic, GDAP2  -  ganglioside induced differentiation associated protein 2, EGR1  -  early growth response 1, CA2  -  carbonic anhydrase ii, MX2  -  myxovirus (influenza virus) resistance 2 (mouse), MX1  -  myxovirus (influenza virus) resistance 1, interferon-inducible protein p78 (mouse), MYC  -  v-myc avian myelocytomatosis viral oncogene homolog, PTGES  -  prostaglandin e synthase, SMPD1  -  sphingomyelin phosphodiesterase 1, acid lysosomal, PPARD  -  peroxisome proliferator-activated receptor delta, CYBRD1  -  cytochrome b reductase 1, HCFC1  -  host cell factor c1 (vp16-accessory protein), DAPK3  -  death-associated protein kinase 3, S100B  -  s100 calcium binding protein b, PTP4A3  -  protein tyrosine phosphatase type iva, member 3, CDKN1A  -  cyclin-dependent kinase inhibitor 1a (p21, cip1), CDKN2D  -  cyclin-dependent kinase inhibitor 2d (p19, inhibits cdk4), IFITM2  -  interferon induced transmembrane protein 2, SLC11A2  -  solute carrier family 11 (proton-coupled divalent metal ion transporter), member 2, HSPB1  -  heat shock 27kda protein 1, DGAT2  -  diacylglycerol o-acyltransferase 2, FCER1G  -  fc fragment of ige, high affinity i, receptor for; gamma polypeptide, ADORA2A  -  adenosine a2a receptor, GAL  -  galanin/gmap prepropeptide, ADM  -  adrenomedullin, NAMPT  -  nicotinamide phosphoribosyltransferase, TIMP1  -  timp metallopeptidase inhibitor 1, MTR  -  5-methyltetrahydrofolate-homocysteine methyltransferase, IFIT3  -  interferon-induced protein with tetratricopeptide repeats 3, SLC8A1  -  solute carrier family 8 (sodium/calcium exchanger), member 1, PYCR1  -  pyrroline-5-carboxylate reductase 1, CASP8  -  caspase 8, apoptosis-related cysteine peptidase, PNP  -  purine nucleoside phosphorylase, IRS2  -  insulin receptor substrate 2, CASP9  -  caspase 9, apoptosis-related cysteine peptidase, TLR2  -  toll-like receptor 2, TANK  -  traf family member-associated nfkb activator, C12orf5  -  chromosome 12 open reading frame 5, BAIAP2  -  bai1-associated protein 2, CASP1  -  caspase 1, apoptosis-related cysteine peptidase, CHI3L1  -  chitinase 3-like 1 (cartilage glycoprotein-39), ZC3H12A  -  zinc finger ccch-type containing 12a, HDAC4  -  histone deacetylase 4, CTSH  -  cathepsin h, PEA15  -  phosphoprotein enriched in astrocytes 15, NFKB2  -  nuclear factor of kappa light polypeptide gene enhancer in b-cells 2 (p49/p100), KDM6B  -  lysine (k)-specific demethylase 6b, QDPR  -  quinoid dihydropteridine reductase, CTSS  -  cathepsin s, AIF1  -  allograft inflammatory factor 1, SLC3A2  -  solute carrier family 3 (amino acid transporter heavy chain), member 2, TNF  -  tumor necrosis factor, TNFAIP3  -  tumor necrosis factor, alpha-induced protein 3, MCL1  -  myeloid cell leukemia sequence 1 (bcl2-related), PFAS  -  phosphoribosylformylglycinamidine synthase, CCR5  -  chemokine (c-c motif) receptor 5 (gene/pseudogene), ALOX5AP  -  arachidonate 5-lipoxygenase-activating protein, SHMT1  -  serine hydroxymethyltransferase 1 (soluble), JUNB  -  jun b proto-oncogene, LRP5  -  low density lipoprotein receptor-related protein 5, CPEB4  -  cytoplasmic polyadenylation element binding protein 4, NFE2L2  -  nuclear factor (erythroid-derived 2)-like 2, C10orf2  -  chromosome 10 open reading frame 2, ISG15  -  isg15 ubiquitin-like modifier, TFAP4  -  transcription factor ap-4 (activating enhancer binding protein 4), DHODH  -  dihydroorotate dehydrogenase (quinone), STAP1  -  signal transducing adaptor family member 1, SESN2  -  sestrin 2, IHH  -  indian hedgehog, RUNX3  -  runt-related transcription factor 3, MAPK6  -  mitogen-activated protein kinase 6, TNFRSF14  -  tumor necrosis factor receptor superfamily, member 14, SRRT  -  serrate rna effector molecule homolog (arabidopsis), IGFBP2  -  insulin-like growth factor binding protein 2, 36kda, PRKDC  -  protein kinase, dna-activated, catalytic polypeptide, TGIF1  -  tgfb-induced factor homeobox 1, FOS  -  fbj murine osteosarcoma viral oncogene homolog, YES1  -  v-yes-1 yamaguchi sarcoma viral oncogene homolog 1, HMGCR  -  3-hydroxy-3-methylglutaryl-coa reductase, IGFBP7  -  insulin-like growth factor binding protein 7, HMGCS1  -  3-hydroxy-3-methylglutaryl-coa synthase 1 (soluble), ANXA1  -  annexin a1, NR4A1  -  nuclear receptor subfamily 4, group a, member 1, TNFRSF10D  -  tumor necrosis factor receptor superfamily, member 10d, decoy with truncated death domain, FPR2  -  formyl peptide receptor 2, TNFRSF10C  -  tumor necrosis factor receptor superfamily, member 10c, decoy without an intracellular domain]</t>
  </si>
  <si>
    <t>GO:0016192</t>
  </si>
  <si>
    <t>vesicle-mediated transport</t>
  </si>
  <si>
    <t>[NCF2  -  neutrophil cytosolic factor 2, HVCN1  -  hydrogen voltage-gated channel 1, TSPAN14  -  tetraspanin 14, ARFGAP2  -  adp-ribosylation factor gtpase activating protein 2, ARHGAP27  -  rho gtpase activating protein 27, BPI  -  bactericidal/permeability-increasing protein, BST2  -  bone marrow stromal cell antigen 2, LDLR  -  low density lipoprotein receptor, TBC1D10A  -  tbc1 domain family, member 10a, CDA  -  cytidine deaminase, P2RX1  -  purinergic receptor p2x, ligand-gated ion channel, 1, CEACAM1  -  carcinoembryonic antigen-related cell adhesion molecule 1 (biliary glycoprotein), ACLY  -  atp citrate lyase, CD36  -  cd36 molecule (thrombospondin receptor), RAB2B  -  rab2b, member ras oncogene family, TXNDC5  -  thioredoxin domain containing 5 (endoplasmic reticulum), CCL3  -  chemokine (c-c motif) ligand 3, TFG  -  trk-fused gene, LLGL2  -  lethal giant larvae homolog 2 (drosophila), PLAUR  -  plasminogen activator, urokinase receptor, MS4A3  -  membrane-spanning 4-domains, subfamily a, member 3 (hematopoietic cell-specific), SYTL1  -  synaptotagmin-like 1, IL8  -  interleukin 8, TSG101  -  tumor susceptibility gene 101, DEFA4  -  defensin, alpha 4, corticostatin, ELANE  -  elastase, neutrophil expressed, ATP8B4  -  atpase, class i, type 8b, member 4, ITGAM  -  integrin, alpha m (complement component 3 receptor 3 subunit), PTAFR  -  platelet-activating factor receptor, PICALM  -  phosphatidylinositol binding clathrin assembly protein, ICAM3  -  intercellular adhesion molecule 3, TVP23B  -  trans-golgi network vesicle protein 23 homolog b (s. cerevisiae), EPX  -  eosinophil peroxidase, RAB4B  -  rab4b, member ras oncogene family, ITGAX  -  integrin, alpha x (complement component 3 receptor 4 subunit), BIN2  -  bridging integrator 2, LRP10  -  low density lipoprotein receptor-related protein 10, S100A11  -  s100 calcium binding protein a11, ATP6V1D  -  atpase, h+ transporting, lysosomal 34kda, v1 subunit d, C3AR1  -  complement component 3a receptor 1, C3  -  complement component 3, NECAP1  -  necap endocytosis associated 1, FCGR2A  -  fc fragment of igg, low affinity iia, receptor (cd32), TBC1D14  -  tbc1 domain family, member 14, RAMP1  -  receptor (g protein-coupled) activity modifying protein 1, ADORA2A  -  adenosine a2a receptor, FCER1G  -  fc fragment of ige, high affinity i, receptor for; gamma polypeptide, ADM  -  adrenomedullin, COPA  -  coatomer protein complex, subunit alpha, CD55  -  cd55 molecule, decay accelerating factor for complement (cromer blood group), CTAGE5  -  ctage family, member 5, ARHGAP9  -  rho gtpase activating protein 9, PTPRC  -  protein tyrosine phosphatase, receptor type, c, OLFM4  -  olfactomedin 4, CAPZA2  -  capping protein (actin filament) muscle z-line, alpha 2, DENND3  -  denn/madd domain containing 3, TIMP1  -  timp metallopeptidase inhibitor 1, CSTB  -  cystatin b (stefin b), FAM3C  -  family with sequence similarity 3, member c, GPR97  -  g protein-coupled receptor 97, PRG2  -  proteoglycan 2, bone marrow (natural killer cell activator, eosinophil granule major basic protein), SIGLEC14  -  sialic acid binding ig-like lectin 14, DENND1B  -  denn/madd domain containing 1b, PNP  -  purine nucleoside phosphorylase, TLR2  -  toll-like receptor 2, FTH1  -  ferritin, heavy polypeptide 1, MILR1  -  mast cell immunoglobulin-like receptor 1, CHI3L1  -  chitinase 3-like 1 (cartilage glycoprotein-39), PIP5K1A  -  phosphatidylinositol-4-phosphate 5-kinase, type i, alpha, CTSH  -  cathepsin h, ATP6V0A1  -  atpase, h+ transporting, lysosomal v0 subunit a1, CTSS  -  cathepsin s, LMBRD1  -  lmbr1 domain containing 1, GGA1  -  golgi-associated, gamma adaptin ear containing, arf binding protein 1, PTGES2  -  prostaglandin e synthase 2, CHMP5  -  charged multivesicular body protein 5, CEACAM4  -  carcinoembryonic antigen-related cell adhesion molecule 4, SLC2A3  -  solute carrier family 2 (facilitated glucose transporter), member 3, TNFAIP6  -  tumor necrosis factor, alpha-induced protein 6, CEACAM8  -  carcinoembryonic antigen-related cell adhesion molecule 8, LILRA3  -  leukocyte immunoglobulin-like receptor, subfamily a (without tm domain), member 3, TYROBP  -  tyro protein tyrosine kinase binding protein, ALDOA  -  aldolase a, fructose-bisphosphate, LRP5  -  low density lipoprotein receptor-related protein 5, AZU1  -  azurocidin 1, ITSN2  -  intersectin 2, OSCAR  -  osteoclast associated, immunoglobulin-like receptor, TRIP10  -  thyroid hormone receptor interactor 10, QPCT  -  glutaminyl-peptide cyclotransferase, SLC17A9  -  solute carrier family 17 (vesicular nucleotide transporter), member 9, MVP  -  major vault protein, KLC2  -  kinesin light chain 2, LYZ  -  lysozyme, OSBPL5  -  oxysterol binding protein-like 5, GLIPR1  -  gli pathogenesis-related 1, MFSD2A  -  major facilitator superfamily domain containing 2a, ANXA1  -  annexin a1, SLC27A2  -  solute carrier family 27 (fatty acid transporter), member 2, UBE2O  -  ubiquitin-conjugating enzyme e2o, FPR2  -  formyl peptide receptor 2, FPR1  -  formyl peptide receptor 1]</t>
  </si>
  <si>
    <t>GO:0002819</t>
  </si>
  <si>
    <t>regulation of adaptive immune response</t>
  </si>
  <si>
    <t>[CEACAM1  -  carcinoembryonic antigen-related cell adhesion molecule 1 (biliary glycoprotein), SAMSN1  -  sam domain, sh3 domain and nuclear localization signals 1, IL27RA  -  interleukin 27 receptor, alpha, ZP3  -  zona pellucida glycoprotein 3 (sperm receptor), CD48  -  cd48 molecule, BCL6  -  b-cell cll/lymphoma 6, CD40  -  cd40 molecule, tnf receptor superfamily member 5, IL1B  -  interleukin 1, beta, CLC  -  charcot-leyden crystal galectin, CCR2  -  chemokine (c-c motif) receptor 2, IL23A  -  interleukin 23, alpha subunit p19, C3  -  complement component 3, TNF  -  tumor necrosis factor, TNFSF13  -  tumor necrosis factor (ligand) superfamily, member 13, FCER1G  -  fc fragment of ige, high affinity i, receptor for; gamma polypeptide, TNFAIP3  -  tumor necrosis factor, alpha-induced protein 3, ANXA1  -  annexin a1, UNG  -  uracil-dna glycosylase, PTPRC  -  protein tyrosine phosphatase, receptor type, c, MSH6  -  muts homolog 6 (e. coli)]</t>
  </si>
  <si>
    <t>GO:0010941</t>
  </si>
  <si>
    <t>regulation of cell death</t>
  </si>
  <si>
    <t>[APEX1  -  apex nuclease (multifunctional dna repair enzyme) 1, TIMP1  -  timp metallopeptidase inhibitor 1, BNIP3  -  bcl2/adenovirus e1b 19kda interacting protein 3, BNIP3L  -  bcl2/adenovirus e1b 19kda interacting protein 3-like, IFIT3  -  interferon-induced protein with tetratricopeptide repeats 3, BNIP2  -  bcl2/adenovirus e1b 19kda interacting protein 2, BIRC3  -  baculoviral iap repeat containing 3, FLT3  -  fms-related tyrosine kinase 3, TNFRSF12A  -  tumor necrosis factor receptor superfamily, member 12a, MAP3K8  -  mitogen-activated protein kinase kinase kinase 8, ZNF385A  -  zinc finger protein 385a, BIRC7  -  baculoviral iap repeat containing 7, BBC3  -  bcl2 binding component 3, STK40  -  serine/threonine kinase 40, PYCR1  -  pyrroline-5-carboxylate reductase 1, CD74  -  cd74 molecule, major histocompatibility complex, class ii invariant chain, CASP8  -  caspase 8, apoptosis-related cysteine peptidase, IRS2  -  insulin receptor substrate 2, CASP9  -  caspase 9, apoptosis-related cysteine peptidase, UNG  -  uracil-dna glycosylase, C12orf5  -  chromosome 12 open reading frame 5, CASP1  -  caspase 1, apoptosis-related cysteine peptidase, P2RX1  -  purinergic receptor p2x, ligand-gated ion channel, 1, TRAF4  -  tnf receptor-associated factor 4, ZC3H12A  -  zinc finger ccch-type containing 12a, HDAC4  -  histone deacetylase 4, CTSH  -  cathepsin h, FOXC1  -  forkhead box c1, PEA15  -  phosphoprotein enriched in astrocytes 15, HSH2D  -  hematopoietic sh2 domain containing, CD36  -  cd36 molecule (thrombospondin receptor), P4HB  -  prolyl 4-hydroxylase, beta polypeptide, EVI2B  -  ecotropic viral integration site 2b, STK17B  -  serine/threonine kinase 17b, AIF1  -  allograft inflammatory factor 1, IL1B  -  interleukin 1, beta, CD40  -  cd40 molecule, tnf receptor superfamily member 5, TXNDC5  -  thioredoxin domain containing 5 (endoplasmic reticulum), CCL3  -  chemokine (c-c motif) ligand 3, BIK  -  bcl2-interacting killer (apoptosis-inducing), TNF  -  tumor necrosis factor, SEMA4D  -  sema domain, immunoglobulin domain (ig), transmembrane domain (tm) and short cytoplasmic domain, (semaphorin) 4d, PLAUR  -  plasminogen activator, urokinase receptor, TNFAIP3  -  tumor necrosis factor, alpha-induced protein 3, GRAMD4  -  gram domain containing 4, MCL1  -  myeloid cell leukemia sequence 1 (bcl2-related), ATAD3A  -  atpase family, aaa domain containing 3a, SERPINB2  -  serpin peptidase inhibitor, clade b (ovalbumin), member 2, YBX3  -  y box binding protein 3, CYLD  -  cylindromatosis (turban tumor syndrome), ICAM1  -  intercellular adhesion molecule 1, SLC35F6  -  solute carrier family 35, member f6, PLK3  -  polo-like kinase 3, PICALM  -  phosphatidylinositol binding clathrin assembly protein, ITGAM  -  integrin, alpha m (complement component 3 receptor 3 subunit), IER3  -  immediate early response 3, G0S2  -  g0/g1switch 2, JUNB  -  jun b proto-oncogene, LRP5  -  low density lipoprotein receptor-related protein 5, AZU1  -  azurocidin 1, CPEB4  -  cytoplasmic polyadenylation element binding protein 4, EGR1  -  early growth response 1, NFE2L2  -  nuclear factor (erythroid-derived 2)-like 2, TFAP4  -  transcription factor ap-4 (activating enhancer binding protein 4), TMEM14A  -  transmembrane protein 14a, DHODH  -  dihydroorotate dehydrogenase (quinone), PIM3  -  pim-3 oncogene, MYC  -  v-myc avian myelocytomatosis viral oncogene homolog, STEAP3  -  steap family member 3, metalloreductase, SMPD1  -  sphingomyelin phosphodiesterase 1, acid lysosomal, PPARD  -  peroxisome proliferator-activated receptor delta, IHH  -  indian hedgehog, DAPK3  -  death-associated protein kinase 3, S100B  -  s100 calcium binding protein b, TNFRSF14  -  tumor necrosis factor receptor superfamily, member 14, PRKDC  -  protein kinase, dna-activated, catalytic polypeptide, CDKN1A  -  cyclin-dependent kinase inhibitor 1a (p21, cip1), BCL6  -  b-cell cll/lymphoma 6, CDKN2D  -  cyclin-dependent kinase inhibitor 2d (p19, inhibits cdk4), HSPB1  -  heat shock 27kda protein 1, FOS  -  fbj murine osteosarcoma viral oncogene homolog, HMGCR  -  3-hydroxy-3-methylglutaryl-coa reductase, TRAF1  -  tnf receptor-associated factor 1, FCER1G  -  fc fragment of ige, high affinity i, receptor for; gamma polypeptide, XRCC2  -  x-ray repair complementing defective repair in chinese hamster cells 2, ADORA2A  -  adenosine a2a receptor, GAL  -  galanin/gmap prepropeptide, SGK1  -  serum/glucocorticoid regulated kinase 1, ADM  -  adrenomedullin, ANXA1  -  annexin a1, TNFRSF10D  -  tumor necrosis factor receptor superfamily, member 10d, decoy with truncated death domain, TNFRSF10C  -  tumor necrosis factor receptor superfamily, member 10c, decoy without an intracellular domain, SIGMAR1  -  sigma non-opioid intracellular receptor 1, TRAP1  -  tnf receptor-associated protein 1]</t>
  </si>
  <si>
    <t>GO:0065008</t>
  </si>
  <si>
    <t>regulation of biological quality</t>
  </si>
  <si>
    <t>[NCF2  -  neutrophil cytosolic factor 2, APEX1  -  apex nuclease (multifunctional dna repair enzyme) 1, ARAP1  -  arfgap with rhogap domain, ankyrin repeat and ph domain 1, BNIP3  -  bcl2/adenovirus e1b 19kda interacting protein 3, BNIP3L  -  bcl2/adenovirus e1b 19kda interacting protein 3-like, FLT3  -  fms-related tyrosine kinase 3, ZNF385A  -  zinc finger protein 385a, AKAP1  -  a kinase (prka) anchor protein 1, PDIA5  -  protein disulfide isomerase family a, member 5, ANXA7  -  annexin a7, LDLR  -  low density lipoprotein receptor, CD74  -  cd74 molecule, major histocompatibility complex, class ii invariant chain, MKLN1  -  muskelin 1, intracellular mediator containing kelch motifs, ZFP36L2  -  zfp36 ring finger protein-like 2, DBN1  -  drebrin 1, P2RX1  -  purinergic receptor p2x, ligand-gated ion channel, 1, RAB3GAP1  -  rab3 gtpase activating protein subunit 1 (catalytic), CEACAM1  -  carcinoembryonic antigen-related cell adhesion molecule 1 (biliary glycoprotein), FOXC1  -  forkhead box c1, HSH2D  -  hematopoietic sh2 domain containing, P2RY2  -  purinergic receptor p2y, g-protein coupled, 2, CD36  -  cd36 molecule (thrombospondin receptor), P4HB  -  prolyl 4-hydroxylase, beta polypeptide, COCH  -  cochlin, LRRK1  -  leucine-rich repeat kinase 1, LPL  -  lipoprotein lipase, IL1B  -  interleukin 1, beta, CD40  -  cd40 molecule, tnf receptor superfamily member 5, TXNDC5  -  thioredoxin domain containing 5 (endoplasmic reticulum), ACP5  -  acid phosphatase 5, tartrate resistant, CCL3  -  chemokine (c-c motif) ligand 3, PLAUR  -  plasminogen activator, urokinase receptor, YBX3  -  y box binding protein 3, SERPINB2  -  serpin peptidase inhibitor, clade b (ovalbumin), member 2, ELANE  -  elastase, neutrophil expressed, PPARGC1B  -  peroxisome proliferator-activated receptor gamma, coactivator 1 beta, ICAM1  -  intercellular adhesion molecule 1, ATP8B4  -  atpase, class i, type 8b, member 4, FLOT1  -  flotillin 1, GLUL  -  glutamate-ammonia ligase, CXCR4  -  chemokine (c-x-c motif) receptor 4, PTAFR  -  platelet-activating factor receptor, PICALM  -  phosphatidylinositol binding clathrin assembly protein, RNF149  -  ring finger protein 149, RHOU  -  ras homolog family member u, FMNL1  -  formin-like 1, CCR2  -  chemokine (c-c motif) receptor 2, EGR1  -  early growth response 1, CA2  -  carbonic anhydrase ii, TP53INP2  -  tumor protein p53 inducible nuclear protein 2, OAS1  -  2'-5'-oligoadenylate synthetase 1, 40/46kda, PIM3  -  pim-3 oncogene, SH3BGRL3  -  sh3 domain binding glutamic acid-rich protein like 3, MYC  -  v-myc avian myelocytomatosis viral oncogene homolog, KRT16  -  keratin 16, CYBRD1  -  cytochrome b reductase 1, PPARD  -  peroxisome proliferator-activated receptor delta, HCFC1  -  host cell factor c1 (vp16-accessory protein), DAPK3  -  death-associated protein kinase 3, S100B  -  s100 calcium binding protein b, TWF1  -  twinfilin actin-binding protein 1, PTP4A3  -  protein tyrosine phosphatase type iva, member 3, SMARCA4  -  swi/snf related, matrix associated, actin dependent regulator of chromatin, subfamily a, member 4, SLC22A5  -  solute carrier family 22 (organic cation/carnitine transporter), member 5, CDKN1A  -  cyclin-dependent kinase inhibitor 1a (p21, cip1), PPP1R15A  -  protein phosphatase 1, regulatory subunit 15a, ATP6V1D  -  atpase, h+ transporting, lysosomal 34kda, v1 subunit d, SLC11A2  -  solute carrier family 11 (proton-coupled divalent metal ion transporter), member 2, TPCN1  -  two pore segment channel 1, HSPB1  -  heat shock 27kda protein 1, C3AR1  -  complement component 3a receptor 1, DGAT2  -  diacylglycerol o-acyltransferase 2, C3  -  complement component 3, POLD2  -  polymerase (dna directed), delta 2, accessory subunit, ADORA2A  -  adenosine a2a receptor, FCER1G  -  fc fragment of ige, high affinity i, receptor for; gamma polypeptide, GAL  -  galanin/gmap prepropeptide, ADM  -  adrenomedullin, COPA  -  coatomer protein complex, subunit alpha, CD55  -  cd55 molecule, decay accelerating factor for complement (cromer blood group), PTPRC  -  protein tyrosine phosphatase, receptor type, c, CAPZA2  -  capping protein (actin filament) muscle z-line, alpha 2, SLC8A1  -  solute carrier family 8 (sodium/calcium exchanger), member 1, SEMA4A  -  sema domain, immunoglobulin domain (ig), transmembrane domain (tm) and short cytoplasmic domain, (semaphorin) 4a, PYCR1  -  pyrroline-5-carboxylate reductase 1, MTHFD1  -  methylenetetrahydrofolate dehydrogenase (nadp+ dependent) 1, methenyltetrahydrofolate cyclohydrolase, formyltetrahydrofolate synthetase, SHANK3  -  sh3 and multiple ankyrin repeat domains 3, CASP8  -  caspase 8, apoptosis-related cysteine peptidase, IRS2  -  insulin receptor substrate 2, PEX19  -  peroxisomal biogenesis factor 19, FTH1  -  ferritin, heavy polypeptide 1, KCNN4  -  potassium intermediate/small conductance calcium-activated channel, subfamily n, member 4, GIPC1  -  gipc pdz domain containing family, member 1, BAIAP2  -  bai1-associated protein 2, CASP1  -  caspase 1, apoptosis-related cysteine peptidase, ZC3H12A  -  zinc finger ccch-type containing 12a, CTSH  -  cathepsin h, RECQL4  -  recq protein-like 4, ATP6V0A1  -  atpase, h+ transporting, lysosomal v0 subunit a1, CXCR3  -  chemokine (c-x-c motif) receptor 3, TONSL  -  tonsoku-like, dna repair protein, MAFF  -  v-maf avian musculoaponeurotic fibrosarcoma oncogene homolog f, PTGES2  -  prostaglandin e synthase 2, SEMA4D  -  sema domain, immunoglobulin domain (ig), transmembrane domain (tm) and short cytoplasmic domain, (semaphorin) 4d, TNF  -  tumor necrosis factor, RAC3  -  ras-related c3 botulinum toxin substrate 3 (rho family, small gtp binding protein rac3), TNFAIP3  -  tumor necrosis factor, alpha-induced protein 3, MCL1  -  myeloid cell leukemia sequence 1 (bcl2-related), CYLD  -  cylindromatosis (turban tumor syndrome), ARHGAP18  -  rho gtpase activating protein 18, SH3GLB1  -  sh3-domain grb2-like endophilin b1, PKD1  -  polycystic kidney disease 1 (autosomal dominant), LSS  -  lanosterol synthase (2,3-oxidosqualene-lanosterol cyclase), SLC35F6  -  solute carrier family 35, member f6, CCR5  -  chemokine (c-c motif) receptor 5 (gene/pseudogene), PASK  -  pas domain containing serine/threonine kinase, CCNE1  -  cyclin e1, LRP5  -  low density lipoprotein receptor-related protein 5, ALDOA  -  aldolase a, fructose-bisphosphate, AZU1  -  azurocidin 1, NFE2L2  -  nuclear factor (erythroid-derived 2)-like 2, C10orf2  -  chromosome 10 open reading frame 2, ISG15  -  isg15 ubiquitin-like modifier, TNFSF13  -  tumor necrosis factor (ligand) superfamily, member 13, TMEM14A  -  transmembrane protein 14a, DHODH  -  dihydroorotate dehydrogenase (quinone), SESN2  -  sestrin 2, CLIC1  -  chloride intracellular channel 1, ITPK1  -  inositol-tetrakisphosphate 1-kinase, STEAP3  -  steap family member 3, metalloreductase, MAFB  -  v-maf avian musculoaponeurotic fibrosarcoma oncogene homolog b, IHH  -  indian hedgehog, JMJD1C  -  jumonji domain containing 1c, MCTP1  -  multiple c2 domains, transmembrane 1, OSBPL11  -  oxysterol binding protein-like 11, LYZ  -  lysozyme, PRKDC  -  protein kinase, dna-activated, catalytic polypeptide, ALS2  -  amyotrophic lateral sclerosis 2 (juvenile), RHOT1  -  ras homolog family member t1, YES1  -  v-yes-1 yamaguchi sarcoma viral oncogene homolog 1, MYADM  -  myeloid-associated differentiation marker, HMGCR  -  3-hydroxy-3-methylglutaryl-coa reductase, ANXA1  -  annexin a1, SGK1  -  serum/glucocorticoid regulated kinase 1, CKB  -  creatine kinase, brain, FPR2  -  formyl peptide receptor 2, FPR1  -  formyl peptide receptor 1]</t>
  </si>
  <si>
    <t>GO:0042981</t>
  </si>
  <si>
    <t>regulation of apoptotic process</t>
  </si>
  <si>
    <t>[APEX1  -  apex nuclease (multifunctional dna repair enzyme) 1, TIMP1  -  timp metallopeptidase inhibitor 1, BNIP3  -  bcl2/adenovirus e1b 19kda interacting protein 3, BNIP3L  -  bcl2/adenovirus e1b 19kda interacting protein 3-like, IFIT3  -  interferon-induced protein with tetratricopeptide repeats 3, BNIP2  -  bcl2/adenovirus e1b 19kda interacting protein 2, BIRC3  -  baculoviral iap repeat containing 3, FLT3  -  fms-related tyrosine kinase 3, MAP3K8  -  mitogen-activated protein kinase kinase kinase 8, TNFRSF12A  -  tumor necrosis factor receptor superfamily, member 12a, ZNF385A  -  zinc finger protein 385a, BIRC7  -  baculoviral iap repeat containing 7, BBC3  -  bcl2 binding component 3, STK40  -  serine/threonine kinase 40, CD74  -  cd74 molecule, major histocompatibility complex, class ii invariant chain, CASP8  -  caspase 8, apoptosis-related cysteine peptidase, CASP9  -  caspase 9, apoptosis-related cysteine peptidase, IRS2  -  insulin receptor substrate 2, UNG  -  uracil-dna glycosylase, C12orf5  -  chromosome 12 open reading frame 5, CASP1  -  caspase 1, apoptosis-related cysteine peptidase, P2RX1  -  purinergic receptor p2x, ligand-gated ion channel, 1, TRAF4  -  tnf receptor-associated factor 4, ZC3H12A  -  zinc finger ccch-type containing 12a, HDAC4  -  histone deacetylase 4, CTSH  -  cathepsin h, FOXC1  -  forkhead box c1, PEA15  -  phosphoprotein enriched in astrocytes 15, HSH2D  -  hematopoietic sh2 domain containing, P4HB  -  prolyl 4-hydroxylase, beta polypeptide, EVI2B  -  ecotropic viral integration site 2b, STK17B  -  serine/threonine kinase 17b, AIF1  -  allograft inflammatory factor 1, CD40  -  cd40 molecule, tnf receptor superfamily member 5, IL1B  -  interleukin 1, beta, TXNDC5  -  thioredoxin domain containing 5 (endoplasmic reticulum), CCL3  -  chemokine (c-c motif) ligand 3, BIK  -  bcl2-interacting killer (apoptosis-inducing), TNF  -  tumor necrosis factor, SEMA4D  -  sema domain, immunoglobulin domain (ig), transmembrane domain (tm) and short cytoplasmic domain, (semaphorin) 4d, PLAUR  -  plasminogen activator, urokinase receptor, TNFAIP3  -  tumor necrosis factor, alpha-induced protein 3, GRAMD4  -  gram domain containing 4, MCL1  -  myeloid cell leukemia sequence 1 (bcl2-related), ATAD3A  -  atpase family, aaa domain containing 3a, SERPINB2  -  serpin peptidase inhibitor, clade b (ovalbumin), member 2, YBX3  -  y box binding protein 3, CYLD  -  cylindromatosis (turban tumor syndrome), ICAM1  -  intercellular adhesion molecule 1, SLC35F6  -  solute carrier family 35, member f6, PLK3  -  polo-like kinase 3, IER3  -  immediate early response 3, G0S2  -  g0/g1switch 2, LRP5  -  low density lipoprotein receptor-related protein 5, AZU1  -  azurocidin 1, CPEB4  -  cytoplasmic polyadenylation element binding protein 4, EGR1  -  early growth response 1, NFE2L2  -  nuclear factor (erythroid-derived 2)-like 2, TFAP4  -  transcription factor ap-4 (activating enhancer binding protein 4), TMEM14A  -  transmembrane protein 14a, DHODH  -  dihydroorotate dehydrogenase (quinone), PIM3  -  pim-3 oncogene, MYC  -  v-myc avian myelocytomatosis viral oncogene homolog, STEAP3  -  steap family member 3, metalloreductase, SMPD1  -  sphingomyelin phosphodiesterase 1, acid lysosomal, PPARD  -  peroxisome proliferator-activated receptor delta, IHH  -  indian hedgehog, DAPK3  -  death-associated protein kinase 3, S100B  -  s100 calcium binding protein b, TNFRSF14  -  tumor necrosis factor receptor superfamily, member 14, PRKDC  -  protein kinase, dna-activated, catalytic polypeptide, CDKN1A  -  cyclin-dependent kinase inhibitor 1a (p21, cip1), BCL6  -  b-cell cll/lymphoma 6, CDKN2D  -  cyclin-dependent kinase inhibitor 2d (p19, inhibits cdk4), HSPB1  -  heat shock 27kda protein 1, HMGCR  -  3-hydroxy-3-methylglutaryl-coa reductase, TRAF1  -  tnf receptor-associated factor 1, FCER1G  -  fc fragment of ige, high affinity i, receptor for; gamma polypeptide, XRCC2  -  x-ray repair complementing defective repair in chinese hamster cells 2, ADORA2A  -  adenosine a2a receptor, GAL  -  galanin/gmap prepropeptide, SGK1  -  serum/glucocorticoid regulated kinase 1, ADM  -  adrenomedullin, ANXA1  -  annexin a1, TNFRSF10D  -  tumor necrosis factor receptor superfamily, member 10d, decoy with truncated death domain, TNFRSF10C  -  tumor necrosis factor receptor superfamily, member 10c, decoy without an intracellular domain, SIGMAR1  -  sigma non-opioid intracellular receptor 1, TRAP1  -  tnf receptor-associated protein 1]</t>
  </si>
  <si>
    <t>GO:1901700</t>
  </si>
  <si>
    <t>response to oxygen-containing compound</t>
  </si>
  <si>
    <t>[APEX1  -  apex nuclease (multifunctional dna repair enzyme) 1, TIMP1  -  timp metallopeptidase inhibitor 1, GFI1  -  growth factor independent 1 transcription repressor, BNIP3  -  bcl2/adenovirus e1b 19kda interacting protein 3, MTR  -  5-methyltetrahydrofolate-homocysteine methyltransferase, SLC8A1  -  solute carrier family 8 (sodium/calcium exchanger), member 1, LDLR  -  low density lipoprotein receptor, CASP8  -  caspase 8, apoptosis-related cysteine peptidase, IRS2  -  insulin receptor substrate 2, CASP9  -  caspase 9, apoptosis-related cysteine peptidase, ZFP36L2  -  zfp36 ring finger protein-like 2, TLR2  -  toll-like receptor 2, BAIAP2  -  bai1-associated protein 2, CASP1  -  caspase 1, apoptosis-related cysteine peptidase, P2RX1  -  purinergic receptor p2x, ligand-gated ion channel, 1, ZC3H12A  -  zinc finger ccch-type containing 12a, CTSH  -  cathepsin h, CEACAM1  -  carcinoembryonic antigen-related cell adhesion molecule 1 (biliary glycoprotein), TNIP1  -  tnfaip3 interacting protein 1, P2RY11  -  purinergic receptor p2y, g-protein coupled, 11, CD36  -  cd36 molecule (thrombospondin receptor), NFKB2  -  nuclear factor of kappa light polypeptide gene enhancer in b-cells 2 (p49/p100), KDM6B  -  lysine (k)-specific demethylase 6b, QDPR  -  quinoid dihydropteridine reductase, AIF1  -  allograft inflammatory factor 1, CD40  -  cd40 molecule, tnf receptor superfamily member 5, IL1B  -  interleukin 1, beta, LPL  -  lipoprotein lipase, CCL3  -  chemokine (c-c motif) ligand 3, ACP5  -  acid phosphatase 5, tartrate resistant, TNF  -  tumor necrosis factor, TNFAIP3  -  tumor necrosis factor, alpha-induced protein 3, IL8  -  interleukin 8, ELANE  -  elastase, neutrophil expressed, PPARGC1B  -  peroxisome proliferator-activated receptor gamma, coactivator 1 beta, CCR5  -  chemokine (c-c motif) receptor 5 (gene/pseudogene), ICAM1  -  intercellular adhesion molecule 1, GLUL  -  glutamate-ammonia ligase, PTAFR  -  platelet-activating factor receptor, PLK3  -  polo-like kinase 3, SHMT1  -  serine hydroxymethyltransferase 1 (soluble), JUNB  -  jun b proto-oncogene, ME1  -  malic enzyme 1, nadp(+)-dependent, cytosolic, LRP5  -  low density lipoprotein receptor-related protein 5, GDAP2  -  ganglioside induced differentiation associated protein 2, CPEB4  -  cytoplasmic polyadenylation element binding protein 4, EGR1  -  early growth response 1, NFE2L2  -  nuclear factor (erythroid-derived 2)-like 2, C10orf2  -  chromosome 10 open reading frame 2, TFAP4  -  transcription factor ap-4 (activating enhancer binding protein 4), DHODH  -  dihydroorotate dehydrogenase (quinone), STAP1  -  signal transducing adaptor family member 1, SESN2  -  sestrin 2, SMPD1  -  sphingomyelin phosphodiesterase 1, acid lysosomal, PTGES  -  prostaglandin e synthase, IHH  -  indian hedgehog, PPARD  -  peroxisome proliferator-activated receptor delta, TNFRSF14  -  tumor necrosis factor receptor superfamily, member 14, IGFBP2  -  insulin-like growth factor binding protein 2, 36kda, CDKN1A  -  cyclin-dependent kinase inhibitor 1a (p21, cip1), PRKDC  -  protein kinase, dna-activated, catalytic polypeptide, CDKN2D  -  cyclin-dependent kinase inhibitor 2d (p19, inhibits cdk4), DGAT2  -  diacylglycerol o-acyltransferase 2, FOS  -  fbj murine osteosarcoma viral oncogene homolog, YES1  -  v-yes-1 yamaguchi sarcoma viral oncogene homolog 1, IGFBP7  -  insulin-like growth factor binding protein 7, HMGCR  -  3-hydroxy-3-methylglutaryl-coa reductase, HMGCS1  -  3-hydroxy-3-methylglutaryl-coa synthase 1 (soluble), GAL  -  galanin/gmap prepropeptide, ANXA1  -  annexin a1, ADM  -  adrenomedullin, NR4A1  -  nuclear receptor subfamily 4, group a, member 1, TNFRSF10D  -  tumor necrosis factor receptor superfamily, member 10d, decoy with truncated death domain, FPR2  -  formyl peptide receptor 2, TNFRSF10C  -  tumor necrosis factor receptor superfamily, member 10c, decoy without an intracellular domain]</t>
  </si>
  <si>
    <t>GO:0044283</t>
  </si>
  <si>
    <t>small molecule biosynthetic process</t>
  </si>
  <si>
    <t>[PRKAG2  -  protein kinase, amp-activated, gamma 2 non-catalytic subunit, LSS  -  lanosterol synthase (2,3-oxidosqualene-lanosterol cyclase), MTR  -  5-methyltetrahydrofolate-homocysteine methyltransferase, GLUL  -  glutamate-ammonia ligase, ACSS1  -  acyl-coa synthetase short-chain family member 1, ALOX5AP  -  arachidonate 5-lipoxygenase-activating protein, PTS  -  6-pyruvoyltetrahydropterin synthase, PTAFR  -  platelet-activating factor receptor, ADCK3  -  aarf domain containing kinase 3, SHMT1  -  serine hydroxymethyltransferase 1 (soluble), ALDOA  -  aldolase a, fructose-bisphosphate, PYCR1  -  pyrroline-5-carboxylate reductase 1, MTHFD1  -  methylenetetrahydrofolate dehydrogenase (nadp+ dependent) 1, methenyltetrahydrofolate cyclohydrolase, formyltetrahydrofolate synthetase, CD74  -  cd74 molecule, major histocompatibility complex, class ii invariant chain, PNP  -  purine nucleoside phosphorylase, GPT2  -  glutamic pyruvate transaminase (alanine aminotransferase) 2, PTGES  -  prostaglandin e synthase, BDH1  -  3-hydroxybutyrate dehydrogenase, type 1, CAD  -  carbamoyl-phosphate synthetase 2, aspartate transcarbamylase, and dihydroorotase, INSIG1  -  insulin induced gene 1, ACLY  -  atp citrate lyase, MTHFD1L  -  methylenetetrahydrofolate dehydrogenase (nadp+ dependent) 1-like, QDPR  -  quinoid dihydropteridine reductase, IL1B  -  interleukin 1, beta, LPL  -  lipoprotein lipase, CYP51A1  -  cytochrome p450, family 51, subfamily a, polypeptide 1, FADS1  -  fatty acid desaturase 1, HMGCR  -  3-hydroxy-3-methylglutaryl-coa reductase, HMGCS1  -  3-hydroxy-3-methylglutaryl-coa synthase 1 (soluble), FADS2  -  fatty acid desaturase 2, MSMO1  -  methylsterol monooxygenase 1, ACSF3  -  acyl-coa synthetase family member 3, ADM  -  adrenomedullin, SLC27A2  -  solute carrier family 27 (fatty acid transporter), member 2, CBS  -  cystathionine-beta-synthase, COQ10B  -  coenzyme q10 homolog b (s. cerevisiae), SLC25A10  -  solute carrier family 25 (mitochondrial carrier; dicarboxylate transporter), member 10, ELOVL6  -  elovl fatty acid elongase 6, GGT7  -  gamma-glutamyltransferase 7]</t>
  </si>
  <si>
    <t>GO:0098542</t>
  </si>
  <si>
    <t>defense response to other organism</t>
  </si>
  <si>
    <t>[MR1  -  major histocompatibility complex, class i-related, BNIP3  -  bcl2/adenovirus e1b 19kda interacting protein 3, BNIP3L  -  bcl2/adenovirus e1b 19kda interacting protein 3-like, IFIT3  -  interferon-induced protein with tetratricopeptide repeats 3, HIST1H2BC  -  histone cluster 1, h2bc, IRF9  -  interferon regulatory factor 9, PRG2  -  proteoglycan 2, bone marrow (natural killer cell activator, eosinophil granule major basic protein), BPI  -  bactericidal/permeability-increasing protein, AZU1  -  azurocidin 1, IL23A  -  interleukin 23, alpha subunit p19, BST2  -  bone marrow stromal cell antigen 2, ISG15  -  isg15 ubiquitin-like modifier, MX2  -  myxovirus (influenza virus) resistance 2 (mouse), MX1  -  myxovirus (influenza virus) resistance 1, interferon-inducible protein p78 (mouse), TLR2  -  toll-like receptor 2, OAS1  -  2'-5'-oligoadenylate synthetase 1, 40/46kda, ZC3H12A  -  zinc finger ccch-type containing 12a, IL27RA  -  interleukin 27 receptor, alpha, TNFRSF14  -  tumor necrosis factor receptor superfamily, member 14, CD36  -  cd36 molecule (thrombospondin receptor), LYZ  -  lysozyme, COCH  -  cochlin, HIST1H2BK  -  histone cluster 1, h2bk, CD40  -  cd40 molecule, tnf receptor superfamily member 5, IFITM2  -  interferon induced transmembrane protein 2, ACP5  -  acid phosphatase 5, tartrate resistant, TNF  -  tumor necrosis factor, FCER1G  -  fc fragment of ige, high affinity i, receptor for; gamma polypeptide, DEFA3  -  defensin, alpha 3, neutrophil-specific, DEFA4  -  defensin, alpha 4, corticostatin, PTPRC  -  protein tyrosine phosphatase, receptor type, c, TRIM22  -  tripartite motif containing 22, ELANE  -  elastase, neutrophil expressed]</t>
  </si>
  <si>
    <t>GO:0009617</t>
  </si>
  <si>
    <t>response to bacterium</t>
  </si>
  <si>
    <t>[MR1  -  major histocompatibility complex, class i-related, IL27RA  -  interleukin 27 receptor, alpha, HIST1H2BC  -  histone cluster 1, h2bc, PTAFR  -  platelet-activating factor receptor, TNFRSF14  -  tumor necrosis factor receptor superfamily, member 14, CD36  -  cd36 molecule (thrombospondin receptor), LYZ  -  lysozyme, PRG2  -  proteoglycan 2, bone marrow (natural killer cell activator, eosinophil granule major basic protein), COCH  -  cochlin, HIST1H2BK  -  histone cluster 1, h2bk, BPI  -  bactericidal/permeability-increasing protein, AZU1  -  azurocidin 1, ACP5  -  acid phosphatase 5, tartrate resistant, IL23A  -  interleukin 23, alpha subunit p19, TNF  -  tumor necrosis factor, ISG15  -  isg15 ubiquitin-like modifier, FCER1G  -  fc fragment of ige, high affinity i, receptor for; gamma polypeptide, TLR2  -  toll-like receptor 2, DEFA3  -  defensin, alpha 3, neutrophil-specific, DEFA4  -  defensin, alpha 4, corticostatin, BAIAP2  -  bai1-associated protein 2, ELANE  -  elastase, neutrophil expressed]</t>
  </si>
  <si>
    <t>GO:0050794</t>
  </si>
  <si>
    <t>regulation of cellular process</t>
  </si>
  <si>
    <t>[NCF2  -  neutrophil cytosolic factor 2, ARAP1  -  arfgap with rhogap domain, ankyrin repeat and ph domain 1, TRIM65  -  tripartite motif containing 65, ARAP2  -  arfgap with rhogap domain, ankyrin repeat and ph domain 2, RGL4  -  ral guanine nucleotide dissociation stimulator-like 4, BNIP3  -  bcl2/adenovirus e1b 19kda interacting protein 3, GFI1  -  growth factor independent 1 transcription repressor, DNAJB2  -  dnaj (hsp40) homolog, subfamily b, member 2, BNIP3L  -  bcl2/adenovirus e1b 19kda interacting protein 3-like, KRCC1  -  lysine-rich coiled-coil 1, TSPAN14  -  tetraspanin 14, BNIP2  -  bcl2/adenovirus e1b 19kda interacting protein 2, EMP3  -  epithelial membrane protein 3, MAP3K8  -  mitogen-activated protein kinase kinase kinase 8, TNFRSF12A  -  tumor necrosis factor receptor superfamily, member 12a, AKAP1  -  a kinase (prka) anchor protein 1, ARHGAP27  -  rho gtpase activating protein 27, BPI  -  bactericidal/permeability-increasing protein, PDIA5  -  protein disulfide isomerase family a, member 5, BST2  -  bone marrow stromal cell antigen 2, LDLR  -  low density lipoprotein receptor, SPINT1  -  serine peptidase inhibitor, kunitz type 1, ZFP36L2  -  zfp36 ring finger protein-like 2, PLEKHH3  -  pleckstrin homology domain containing, family h (with myth4 domain) member 3, ATOH8  -  atonal homolog 8 (drosophila), TRAF4  -  tnf receptor-associated factor 4, RAB3GAP1  -  rab3 gtpase activating protein subunit 1 (catalytic), CEACAM1  -  carcinoembryonic antigen-related cell adhesion molecule 1 (biliary glycoprotein), PADI4  -  peptidyl arginine deiminase, type iv, HSH2D  -  hematopoietic sh2 domain containing, ACLY  -  atp citrate lyase, TNIP1  -  tnfaip3 interacting protein 1, PLP2  -  proteolipid protein 2 (colonic epithelium-enriched), CD320  -  cd320 molecule, RAB2B  -  rab2b, member ras oncogene family, LPL  -  lipoprotein lipase, TXNDC5  -  thioredoxin domain containing 5 (endoplasmic reticulum), ACP5  -  acid phosphatase 5, tartrate resistant, BIK  -  bcl2-interacting killer (apoptosis-inducing), TFG  -  trk-fused gene, LLGL2  -  lethal giant larvae homolog 2 (drosophila), GTF2IRD1  -  gtf2i repeat domain containing 1, FADS1  -  fatty acid desaturase 1, KDM2A  -  lysine (k)-specific demethylase 2a, PLAUR  -  plasminogen activator, urokinase receptor, LIMS1  -  lim and senescent cell antigen-like domains 1, SYTL1  -  synaptotagmin-like 1, TSG101  -  tumor susceptibility gene 101, TRIM22  -  tripartite motif containing 22, ELANE  -  elastase, neutrophil expressed, HCST  -  hematopoietic cell signal transducer, PRKAG2  -  protein kinase, amp-activated, gamma 2 non-catalytic subunit, ICAM1  -  intercellular adhesion molecule 1, FLOT1  -  flotillin 1, RNF19B  -  ring finger protein 19b, GLUL  -  glutamate-ammonia ligase, COX17  -  cox17 cytochrome c oxidase copper chaperone, PICALM  -  phosphatidylinositol binding clathrin assembly protein, PLK3  -  polo-like kinase 3, RNF149  -  ring finger protein 149, ICAM3  -  intercellular adhesion molecule 3, RHOU  -  ras homolog family member u, IER3  -  immediate early response 3, FSCN1  -  fascin homolog 1, actin-bundling protein (strongylocentrotus purpuratus), FMNL1  -  formin-like 1, METRN  -  meteorin, glial cell differentiation regulator, EGR1  -  early growth response 1, CA2  -  carbonic anhydrase ii, SNAPC2  -  small nuclear rna activating complex, polypeptide 2, 45kda, MX2  -  myxovirus (influenza virus) resistance 2 (mouse), MX1  -  myxovirus (influenza virus) resistance 1, interferon-inducible protein p78 (mouse), MAST3  -  microtubule associated serine/threonine kinase 3, ZNF93  -  zinc finger protein 93, FAM20C  -  family with sequence similarity 20, member c, TP53INP2  -  tumor protein p53 inducible nuclear protein 2, KDM4B  -  lysine (k)-specific demethylase 4b, PIM3  -  pim-3 oncogene, SH3BGRL3  -  sh3 domain binding glutamic acid-rich protein like 3, TP53I11  -  tumor protein p53 inducible protein 11, MYC  -  v-myc avian myelocytomatosis viral oncogene homolog, KRT17  -  keratin 17, PTGES  -  prostaglandin e synthase, SMPD1  -  sphingomyelin phosphodiesterase 1, acid lysosomal, KRT16  -  keratin 16, PPARD  -  peroxisome proliferator-activated receptor delta, CDCA7L  -  cell division cycle associated 7-like, SERTAD1  -  serta domain containing 1, IL27RA  -  interleukin 27 receptor, alpha, SMARCA4  -  swi/snf related, matrix associated, actin dependent regulator of chromatin, subfamily a, member 4, SERTAD3  -  serta domain containing 3, KCTD9  -  potassium channel tetramerization domain containing 9, PPP1R15A  -  protein phosphatase 1, regulatory subunit 15a, SMARCA2  -  swi/snf related, matrix associated, actin dependent regulator of chromatin, subfamily a, member 2, ATP6V1D  -  atpase, h+ transporting, lysosomal 34kda, v1 subunit d, IGSF6  -  immunoglobulin superfamily, member 6, CRLF3  -  cytokine receptor-like factor 3, C3AR1  -  complement component 3a receptor 1, HSPB1  -  heat shock 27kda protein 1, DGAT2  -  diacylglycerol o-acyltransferase 2, C3  -  complement component 3, TRAF1  -  tnf receptor-associated factor 1, ADORA2A  -  adenosine a2a receptor, RAMP1  -  receptor (g protein-coupled) activity modifying protein 1, COPA  -  coatomer protein complex, subunit alpha, ADM  -  adrenomedullin, NAMPT  -  nicotinamide phosphoribosyltransferase, FAM101B  -  family with sequence similarity 101, member b, SLC20A1  -  solute carrier family 20 (phosphate transporter), member 1, ARHGAP22  -  rho gtpase activating protein 22, SIGMAR1  -  sigma non-opioid intracellular receptor 1, TRAP1  -  tnf receptor-associated protein 1, IRF2BP2  -  interferon regulatory factor 2 binding protein 2, CAPZA2  -  capping protein (actin filament) muscle z-line, alpha 2, MR1  -  major histocompatibility complex, class i-related, CSTB  -  cystatin b (stefin b), EML2  -  echinoderm microtubule associated protein like 2, FAM3C  -  family with sequence similarity 3, member c, PRG2  -  proteoglycan 2, bone marrow (natural killer cell activator, eosinophil granule major basic protein), IFI30  -  interferon, gamma-inducible protein 30, DENND1B  -  denn/madd domain containing 1b, CASP8  -  caspase 8, apoptosis-related cysteine peptidase, IRS2  -  insulin receptor substrate 2, CASP9  -  caspase 9, apoptosis-related cysteine peptidase, TANK  -  traf family member-associated nfkb activator, UNG  -  uracil-dna glycosylase, FTH1  -  ferritin, heavy polypeptide 1, KCNN4  -  potassium intermediate/small conductance calcium-activated channel, subfamily n, member 4, MILR1  -  mast cell immunoglobulin-like receptor 1, C12orf5  -  chromosome 12 open reading frame 5, BAIAP2  -  bai1-associated protein 2, CASP1  -  caspase 1, apoptosis-related cysteine peptidase, SIGIRR  -  single immunoglobulin and toll-interleukin 1 receptor (tir) domain, LPXN  -  leupaxin, CTSH  -  cathepsin h, PEA15  -  phosphoprotein enriched in astrocytes 15, EVI2A  -  ecotropic viral integration site 2a, KDM6B  -  lysine (k)-specific demethylase 6b, EVI2B  -  ecotropic viral integration site 2b, CTSS  -  cathepsin s, LMBRD1  -  lmbr1 domain containing 1, AIF1  -  allograft inflammatory factor 1, MAFF  -  v-maf avian musculoaponeurotic fibrosarcoma oncogene homolog f, GPR125  -  g protein-coupled receptor 125, SEMA4D  -  sema domain, immunoglobulin domain (ig), transmembrane domain (tm) and short cytoplasmic domain, (semaphorin) 4d, PCGF1  -  polycomb group ring finger 1, GRAMD4  -  gram domain containing 4, CCNL1  -  cyclin l1, IFT122  -  intraflagellar transport 122 homolog (chlamydomonas), RMI2  -  recq mediated genome instability 2, CYLD  -  cylindromatosis (turban tumor syndrome), ZNF83  -  zinc finger protein 83, SH3GLB1  -  sh3-domain grb2-like endophilin b1, SLC35F6  -  solute carrier family 35, member f6, LILRA3  -  leukocyte immunoglobulin-like receptor, subfamily a (without tm domain), member 3, C9orf89  -  chromosome 9 open reading frame 89, AGPAT9  -  1-acylglycerol-3-phosphate o-acyltransferase 9, IRF9  -  interferon regulatory factor 9, TYROBP  -  tyro protein tyrosine kinase binding protein, ELMSAN1  -  elm2 and myb/sant-like domain containing 1, PASK  -  pas domain containing serine/threonine kinase, CCNE1  -  cyclin e1, JUNB  -  jun b proto-oncogene, ZNF519  -  zinc finger protein 519, ALDOA  -  aldolase a, fructose-bisphosphate, CD82  -  cd82 molecule, CCNG2  -  cyclin g2, TNFSF13  -  tumor necrosis factor (ligand) superfamily, member 13, ZNFX1  -  zinc finger, nfx1-type containing 1, TMEM14A  -  transmembrane protein 14a, ARHGAP25  -  rho gtpase activating protein 25, ITPK1  -  inositol-tetrakisphosphate 1-kinase, MAFB  -  v-maf avian musculoaponeurotic fibrosarcoma oncogene homolog b, TRIP10  -  thyroid hormone receptor interactor 10, RUNX3  -  runt-related transcription factor 3, MCTP1  -  multiple c2 domains, transmembrane 1, ZNF503  -  zinc finger protein 503, MAPK6  -  mitogen-activated protein kinase 6, MVP  -  major vault protein, TNFRSF14  -  tumor necrosis factor receptor superfamily, member 14, SLC17A9  -  solute carrier family 17 (vesicular nucleotide transporter), member 9, GALNT11  -  udp-n-acetyl-alpha-d-galactosamine:polypeptide n-acetylgalactosaminyltransferase 11 (galnac-t11), PRKDC  -  protein kinase, dna-activated, catalytic polypeptide, GBP2  -  guanylate binding protein 2, interferon-inducible, MYADM  -  myeloid-associated differentiation marker, HMGCR  -  3-hydroxy-3-methylglutaryl-coa reductase, ARHGAP30  -  rho gtpase activating protein 30, ANXA1  -  annexin a1, NABP1  -  nucleic acid binding protein 1, UBE2O  -  ubiquitin-conjugating enzyme e2o, NR4A1  -  nuclear receptor subfamily 4, group a, member 1, TNFRSF10D  -  tumor necrosis factor receptor superfamily, member 10d, decoy with truncated death domain, TNFRSF10C  -  tumor necrosis factor receptor superfamily, member 10c, decoy without an intracellular domain, PLCL2  -  phospholipase c-like 2, SPPL2A  -  signal peptide peptidase like 2a, MLX  -  mlx, max dimerization protein, APEX1  -  apex nuclease (multifunctional dna repair enzyme) 1, BIRC3  -  baculoviral iap repeat containing 3, FLT3  -  fms-related tyrosine kinase 3, ZNF385A  -  zinc finger protein 385a, STK40  -  serine/threonine kinase 40, ARID3B  -  at rich interactive domain 3b (bright-like), APOC1  -  apolipoprotein c-i, SDC4  -  syndecan 4, CLEC4A  -  c-type lectin domain family 4, member a, CDCA7  -  cell division cycle associated 7, PKP4  -  plakophilin 4, ANXA7  -  annexin a7, BOP1  -  block of proliferation 1, CD74  -  cd74 molecule, major histocompatibility complex, class ii invariant chain, WSB2  -  wd repeat and socs box containing 2, MKLN1  -  muskelin 1, intracellular mediator containing kelch motifs, TRGC2  -  t cell receptor gamma constant 2, TBC1D10A  -  tbc1 domain family, member 10a, ZNF142  -  zinc finger protein 142, BEX1  -  brain expressed, x-linked 1, CDA  -  cytidine deaminase, PM20D2  -  peptidase m20 domain containing 2, RHBDF2  -  rhomboid 5 homolog 2 (drosophila), CD79A  -  cd79a molecule, immunoglobulin-associated alpha, DBN1  -  drebrin 1, P2RX1  -  purinergic receptor p2x, ligand-gated ion channel, 1, MSH6  -  muts homolog 6 (e. coli), FOXC1  -  forkhead box c1, STARD4  -  star-related lipid transfer (start) domain containing 4, IL3RA  -  interleukin 3 receptor, alpha (low affinity), P2RY2  -  purinergic receptor p2y, g-protein coupled, 2, P2RY11  -  purinergic receptor p2y, g-protein coupled, 11, IL2RG  -  interleukin 2 receptor, gamma, CD36  -  cd36 molecule (thrombospondin receptor), P4HB  -  prolyl 4-hydroxylase, beta polypeptide, COCH  -  cochlin, STK17B  -  serine/threonine kinase 17b, PIR  -  pirin (iron-binding nuclear protein), LRRK1  -  leucine-rich repeat kinase 1, IL1RAP  -  interleukin 1 receptor accessory protein, CD40  -  cd40 molecule, tnf receptor superfamily member 5, IL1B  -  interleukin 1, beta, CCL3  -  chemokine (c-c motif) ligand 3, RCHY1  -  ring finger and chy zinc finger domain containing 1, e3 ubiquitin protein ligase, NOLC1  -  nucleolar and coiled-body phosphoprotein 1, MS4A3  -  membrane-spanning 4-domains, subfamily a, member 3 (hematopoietic cell-specific), ATAD3A  -  atpase family, aaa domain containing 3a, IL8  -  interleukin 8, YBX3  -  y box binding protein 3, SERPINB2  -  serpin peptidase inhibitor, clade b (ovalbumin), member 2, DEFA3  -  defensin, alpha 3, neutrophil-specific, CSRNP1  -  cysteine-serine-rich nuclear protein 1, PAG1  -  phosphoprotein associated with glycosphingolipid microdomains 1, CCL22  -  chemokine (c-c motif) ligand 22, PPARGC1B  -  peroxisome proliferator-activated receptor gamma, coactivator 1 beta, CEP250  -  centrosomal protein 250kda, ITGA9  -  integrin, alpha 9, FGFRL1  -  fibroblast growth factor receptor-like 1, CXCR4  -  chemokine (c-x-c motif) receptor 4, PPP1R16B  -  protein phosphatase 1, regulatory subunit 16b, PTAFR  -  platelet-activating factor receptor, ITGAM  -  integrin, alpha m (complement component 3 receptor 3 subunit), TUBA1A  -  tubulin, alpha 1a, HIST1H1C  -  histone cluster 1, h1c, ME1  -  malic enzyme 1, nadp(+)-dependent, cytosolic, CCR2  -  chemokine (c-c motif) receptor 2, GPR82  -  g protein-coupled receptor 82, PELO  -  pelota homolog (drosophila), RAB4B  -  rab4b, member ras oncogene family, SESN1  -  sestrin 1, MEF2D  -  myocyte enhancer factor 2d, TARBP1  -  tar (hiv-1) rna binding protein 1, OAS1  -  2'-5'-oligoadenylate synthetase 1, 40/46kda, ITGAX  -  integrin, alpha x (complement component 3 receptor 4 subunit), TAF13  -  taf13 rna polymerase ii, tata box binding protein (tbp)-associated factor, 18kda, RNF144A  -  ring finger protein 144a, CREBRF  -  creb3 regulatory factor, HCFC1  -  host cell factor c1 (vp16-accessory protein), S100A11  -  s100 calcium binding protein a11, DAPK3  -  death-associated protein kinase 3, S100B  -  s100 calcium binding protein b, INSIG1  -  insulin induced gene 1, TWF1  -  twinfilin actin-binding protein 1, PTP4A3  -  protein tyrosine phosphatase type iva, member 3, ZP3  -  zona pellucida glycoprotein 3 (sperm receptor), S100A4  -  s100 calcium binding protein a4, CDKN1A  -  cyclin-dependent kinase inhibitor 1a (p21, cip1), CDKN2D  -  cyclin-dependent kinase inhibitor 2d (p19, inhibits cdk4), IFITM2  -  interferon induced transmembrane protein 2, TPCN1  -  two pore segment channel 1, FCGR2A  -  fc fragment of igg, low affinity iia, receptor (cd32), TBC1D14  -  tbc1 domain family, member 14, SAT1  -  spermidine/spermine n1-acetyltransferase 1, DACH1  -  dachshund homolog 1 (drosophila), FCER1G  -  fc fragment of ige, high affinity i, receptor for; gamma polypeptide, GAL  -  galanin/gmap prepropeptide, CD55  -  cd55 molecule, decay accelerating factor for complement (cromer blood group), ZNF629  -  zinc finger protein 629, ARHGAP9  -  rho gtpase activating protein 9, PTPRC  -  protein tyrosine phosphatase, receptor type, c, NUPL1  -  nucleoporin like 1, OLFM4  -  olfactomedin 4, SP110  -  sp110 nuclear body protein, TIMP1  -  timp metallopeptidase inhibitor 1, IFIT3  -  interferon-induced protein with tetratricopeptide repeats 3, BIRC7  -  baculoviral iap repeat containing 7, BBC3  -  bcl2 binding component 3, GPR97  -  g protein-coupled receptor 97, SLC8A1  -  solute carrier family 8 (sodium/calcium exchanger), member 1, TLE3  -  transducin-like enhancer of split 3 (e(sp1) homolog, drosophila), SEMA4A  -  sema domain, immunoglobulin domain (ig), transmembrane domain (tm) and short cytoplasmic domain, (semaphorin) 4a, IL23A  -  interleukin 23, alpha subunit p19, PYCR1  -  pyrroline-5-carboxylate reductase 1, MARK3  -  map/microtubule affinity-regulating kinase 3, DPH2  -  dph2 homolog (s. cerevisiae), SHANK3  -  sh3 and multiple ankyrin repeat domains 3, RTN4RL2  -  reticulon 4 receptor-like 2, CHML  -  choroideremia-like (rab escort protein 2), PNP  -  purine nucleoside phosphorylase, TLR2  -  toll-like receptor 2, GIPC1  -  gipc pdz domain containing family, member 1, PVRL1  -  poliovirus receptor-related 1 (herpesvirus entry mediator c), CHI3L1  -  chitinase 3-like 1 (cartilage glycoprotein-39), ZC3H12A  -  zinc finger ccch-type containing 12a, PIP5K1A  -  phosphatidylinositol-4-phosphate 5-kinase, type i, alpha, HDAC4  -  histone deacetylase 4, ATP6V0A1  -  atpase, h+ transporting, lysosomal v0 subunit a1, CXCR3  -  chemokine (c-x-c motif) receptor 3, NFKB2  -  nuclear factor of kappa light polypeptide gene enhancer in b-cells 2 (p49/p100), TONSL  -  tonsoku-like, dna repair protein, PTGES2  -  prostaglandin e synthase 2, MATK  -  megakaryocyte-associated tyrosine kinase, TNF  -  tumor necrosis factor, CHMP5  -  charged multivesicular body protein 5, PFKFB4  -  6-phosphofructo-2-kinase/fructose-2,6-biphosphatase 4, TNFAIP6  -  tumor necrosis factor, alpha-induced protein 6, TNFAIP3  -  tumor necrosis factor, alpha-induced protein 3, RAC3  -  ras-related c3 botulinum toxin substrate 3 (rho family, small gtp binding protein rac3), MCL1  -  myeloid cell leukemia sequence 1 (bcl2-related), CNTNAP4  -  contactin associated protein-like 4, DUSP2  -  dual specificity phosphatase 2, HBEGF  -  heparin-binding egf-like growth factor, ZNF513  -  zinc finger protein 513, ARHGAP18  -  rho gtpase activating protein 18, NDFIP2  -  nedd4 family interacting protein 2, PKD1  -  polycystic kidney disease 1 (autosomal dominant), SLC7A7  -  solute carrier family 7 (amino acid transporter light chain, y+l system), member 7, CCR5  -  chemokine (c-c motif) receptor 5 (gene/pseudogene), RALGDS  -  ral guanine nucleotide dissociation stimulator, SAMSN1  -  sam domain, sh3 domain and nuclear localization signals 1, SHMT1  -  serine hydroxymethyltransferase 1 (soluble), G0S2  -  g0/g1switch 2, LRP5  -  low density lipoprotein receptor-related protein 5, AZU1  -  azurocidin 1, CPEB4  -  cytoplasmic polyadenylation element binding protein 4, NFE2L2  -  nuclear factor (erythroid-derived 2)-like 2, ITSN2  -  intersectin 2, ISG15  -  isg15 ubiquitin-like modifier, TFAP4  -  transcription factor ap-4 (activating enhancer binding protein 4), RARRES3  -  retinoic acid receptor responder (tazarotene induced) 3, ASB2  -  ankyrin repeat and socs box containing 2, DHODH  -  dihydroorotate dehydrogenase (quinone), STAP1  -  signal transducing adaptor family member 1, SESN2  -  sestrin 2, NFATC1  -  nuclear factor of activated t-cells, cytoplasmic, calcineurin-dependent 1, CLIC1  -  chloride intracellular channel 1, CLK1  -  cdc-like kinase 1, STEAP3  -  steap family member 3, metalloreductase, IHH  -  indian hedgehog, JMJD1C  -  jumonji domain containing 1c, SRRT  -  serrate rna effector molecule homolog (arabidopsis), IGFBP2  -  insulin-like growth factor binding protein 2, 36kda, VGLL4  -  vestigial like 4 (drosophila), RNF213  -  ring finger protein 213, TGIF1  -  tgfb-induced factor homeobox 1, BCL6  -  b-cell cll/lymphoma 6, TSPYL2  -  tspy-like 2, ALS2  -  amyotrophic lateral sclerosis 2 (juvenile), CLC  -  charcot-leyden crystal galectin, RHOT1  -  ras homolog family member t1, DAPP1  -  dual adaptor of phosphotyrosine and 3-phosphoinositides, YES1  -  v-yes-1 yamaguchi sarcoma viral oncogene homolog 1, FOS  -  fbj murine osteosarcoma viral oncogene homolog, IGFBP7  -  insulin-like growth factor binding protein 7, XRCC2  -  x-ray repair complementing defective repair in chinese hamster cells 2, CABIN1  -  calcineurin binding protein 1, SGK1  -  serum/glucocorticoid regulated kinase 1, FPR2  -  formyl peptide receptor 2, FPR1  -  formyl peptide receptor 1]</t>
  </si>
  <si>
    <t>GO:0043067</t>
  </si>
  <si>
    <t>regulation of programmed cell death</t>
  </si>
  <si>
    <t>[APEX1  -  apex nuclease (multifunctional dna repair enzyme) 1, TIMP1  -  timp metallopeptidase inhibitor 1, BNIP3  -  bcl2/adenovirus e1b 19kda interacting protein 3, BNIP3L  -  bcl2/adenovirus e1b 19kda interacting protein 3-like, IFIT3  -  interferon-induced protein with tetratricopeptide repeats 3, BNIP2  -  bcl2/adenovirus e1b 19kda interacting protein 2, BIRC3  -  baculoviral iap repeat containing 3, FLT3  -  fms-related tyrosine kinase 3, MAP3K8  -  mitogen-activated protein kinase kinase kinase 8, TNFRSF12A  -  tumor necrosis factor receptor superfamily, member 12a, ZNF385A  -  zinc finger protein 385a, BIRC7  -  baculoviral iap repeat containing 7, BBC3  -  bcl2 binding component 3, STK40  -  serine/threonine kinase 40, CD74  -  cd74 molecule, major histocompatibility complex, class ii invariant chain, CASP8  -  caspase 8, apoptosis-related cysteine peptidase, IRS2  -  insulin receptor substrate 2, CASP9  -  caspase 9, apoptosis-related cysteine peptidase, UNG  -  uracil-dna glycosylase, C12orf5  -  chromosome 12 open reading frame 5, CASP1  -  caspase 1, apoptosis-related cysteine peptidase, P2RX1  -  purinergic receptor p2x, ligand-gated ion channel, 1, TRAF4  -  tnf receptor-associated factor 4, ZC3H12A  -  zinc finger ccch-type containing 12a, HDAC4  -  histone deacetylase 4, CTSH  -  cathepsin h, FOXC1  -  forkhead box c1, PEA15  -  phosphoprotein enriched in astrocytes 15, HSH2D  -  hematopoietic sh2 domain containing, P4HB  -  prolyl 4-hydroxylase, beta polypeptide, EVI2B  -  ecotropic viral integration site 2b, STK17B  -  serine/threonine kinase 17b, AIF1  -  allograft inflammatory factor 1, IL1B  -  interleukin 1, beta, CD40  -  cd40 molecule, tnf receptor superfamily member 5, TXNDC5  -  thioredoxin domain containing 5 (endoplasmic reticulum), CCL3  -  chemokine (c-c motif) ligand 3, BIK  -  bcl2-interacting killer (apoptosis-inducing), TNF  -  tumor necrosis factor, SEMA4D  -  sema domain, immunoglobulin domain (ig), transmembrane domain (tm) and short cytoplasmic domain, (semaphorin) 4d, PLAUR  -  plasminogen activator, urokinase receptor, TNFAIP3  -  tumor necrosis factor, alpha-induced protein 3, GRAMD4  -  gram domain containing 4, MCL1  -  myeloid cell leukemia sequence 1 (bcl2-related), ATAD3A  -  atpase family, aaa domain containing 3a, SERPINB2  -  serpin peptidase inhibitor, clade b (ovalbumin), member 2, YBX3  -  y box binding protein 3, CYLD  -  cylindromatosis (turban tumor syndrome), ICAM1  -  intercellular adhesion molecule 1, SLC35F6  -  solute carrier family 35, member f6, PLK3  -  polo-like kinase 3, IER3  -  immediate early response 3, G0S2  -  g0/g1switch 2, LRP5  -  low density lipoprotein receptor-related protein 5, AZU1  -  azurocidin 1, CPEB4  -  cytoplasmic polyadenylation element binding protein 4, EGR1  -  early growth response 1, NFE2L2  -  nuclear factor (erythroid-derived 2)-like 2, TFAP4  -  transcription factor ap-4 (activating enhancer binding protein 4), TMEM14A  -  transmembrane protein 14a, DHODH  -  dihydroorotate dehydrogenase (quinone), PIM3  -  pim-3 oncogene, MYC  -  v-myc avian myelocytomatosis viral oncogene homolog, STEAP3  -  steap family member 3, metalloreductase, SMPD1  -  sphingomyelin phosphodiesterase 1, acid lysosomal, PPARD  -  peroxisome proliferator-activated receptor delta, IHH  -  indian hedgehog, DAPK3  -  death-associated protein kinase 3, S100B  -  s100 calcium binding protein b, TNFRSF14  -  tumor necrosis factor receptor superfamily, member 14, PRKDC  -  protein kinase, dna-activated, catalytic polypeptide, CDKN1A  -  cyclin-dependent kinase inhibitor 1a (p21, cip1), BCL6  -  b-cell cll/lymphoma 6, CDKN2D  -  cyclin-dependent kinase inhibitor 2d (p19, inhibits cdk4), HSPB1  -  heat shock 27kda protein 1, HMGCR  -  3-hydroxy-3-methylglutaryl-coa reductase, TRAF1  -  tnf receptor-associated factor 1, FCER1G  -  fc fragment of ige, high affinity i, receptor for; gamma polypeptide, XRCC2  -  x-ray repair complementing defective repair in chinese hamster cells 2, ADORA2A  -  adenosine a2a receptor, GAL  -  galanin/gmap prepropeptide, SGK1  -  serum/glucocorticoid regulated kinase 1, ADM  -  adrenomedullin, ANXA1  -  annexin a1, TNFRSF10D  -  tumor necrosis factor receptor superfamily, member 10d, decoy with truncated death domain, TNFRSF10C  -  tumor necrosis factor receptor superfamily, member 10c, decoy without an intracellular domain, SIGMAR1  -  sigma non-opioid intracellular receptor 1, TRAP1  -  tnf receptor-associated protein 1]</t>
  </si>
  <si>
    <t>GO:0002696</t>
  </si>
  <si>
    <t>positive regulation of leukocyte activation</t>
  </si>
  <si>
    <t>[ITGAM  -  integrin, alpha m (complement component 3 receptor 3 subunit), PTAFR  -  platelet-activating factor receptor, MAP3K8  -  mitogen-activated protein kinase kinase kinase 8, CCR2  -  chemokine (c-c motif) receptor 2, IL23A  -  interleukin 23, alpha subunit p19, CD74  -  cd74 molecule, major histocompatibility complex, class ii invariant chain, TNFSF13  -  tumor necrosis factor (ligand) superfamily, member 13, IRS2  -  insulin receptor substrate 2, PNP  -  purine nucleoside phosphorylase, STAP1  -  signal transducing adaptor family member 1, UNG  -  uracil-dna glycosylase, MSH6  -  muts homolog 6 (e. coli), IHH  -  indian hedgehog, 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CD320  -  cd320 molecule, AIF1  -  allograft inflammatory factor 1, CD40  -  cd40 molecule, tnf receptor superfamily member 5, IL1B  -  interleukin 1, beta, YES1  -  v-yes-1 yamaguchi sarcoma viral oncogene homolog 1, FCER1G  -  fc fragment of ige, high affinity i, receptor for; gamma polypeptide, ANXA1  -  annexin a1, CD55  -  cd55 molecule, decay accelerating factor for complement (cromer blood group), PTPRC  -  protein tyrosine phosphatase, receptor type, c, CYLD  -  cylindromatosis (turban tumor syndrome)]</t>
  </si>
  <si>
    <t>GO:0042742</t>
  </si>
  <si>
    <t>defense response to bacterium</t>
  </si>
  <si>
    <t>[MR1  -  major histocompatibility complex, class i-related, IL27RA  -  interleukin 27 receptor, alpha, HIST1H2BC  -  histone cluster 1, h2bc, TNFRSF14  -  tumor necrosis factor receptor superfamily, member 14, CD36  -  cd36 molecule (thrombospondin receptor), LYZ  -  lysozyme, PRG2  -  proteoglycan 2, bone marrow (natural killer cell activator, eosinophil granule major basic protein), COCH  -  cochlin, HIST1H2BK  -  histone cluster 1, h2bk, BPI  -  bactericidal/permeability-increasing protein, AZU1  -  azurocidin 1, ACP5  -  acid phosphatase 5, tartrate resistant, IL23A  -  interleukin 23, alpha subunit p19, TNF  -  tumor necrosis factor, ISG15  -  isg15 ubiquitin-like modifier, FCER1G  -  fc fragment of ige, high affinity i, receptor for; gamma polypeptide, TLR2  -  toll-like receptor 2, DEFA3  -  defensin, alpha 3, neutrophil-specific, DEFA4  -  defensin, alpha 4, corticostatin, ELANE  -  elastase, neutrophil expressed]</t>
  </si>
  <si>
    <t>GO:0002822</t>
  </si>
  <si>
    <t>regulation of adaptive immune response based on somatic recombination of immune receptors built from immunoglobulin superfamily domains</t>
  </si>
  <si>
    <t>[CEACAM1  -  carcinoembryonic antigen-related cell adhesion molecule 1 (biliary glycoprotein), IL27RA  -  interleukin 27 receptor, alpha, ZP3  -  zona pellucida glycoprotein 3 (sperm receptor), BCL6  -  b-cell cll/lymphoma 6, IL1B  -  interleukin 1, beta, CD40  -  cd40 molecule, tnf receptor superfamily member 5, CLC  -  charcot-leyden crystal galectin, CCR2  -  chemokine (c-c motif) receptor 2, IL23A  -  interleukin 23, alpha subunit p19, C3  -  complement component 3, TNF  -  tumor necrosis factor, TNFSF13  -  tumor necrosis factor (ligand) superfamily, member 13, FCER1G  -  fc fragment of ige, high affinity i, receptor for; gamma polypeptide, TNFAIP3  -  tumor necrosis factor, alpha-induced protein 3, ANXA1  -  annexin a1, UNG  -  uracil-dna glycosylase, PTPRC  -  protein tyrosine phosphatase, receptor type, c, MSH6  -  muts homolog 6 (e. coli)]</t>
  </si>
  <si>
    <t>GO:0042127</t>
  </si>
  <si>
    <t>regulation of cell proliferation</t>
  </si>
  <si>
    <t>[TIMP1  -  timp metallopeptidase inhibitor 1, DNAJB2  -  dnaj (hsp40) homolog, subfamily b, member 2, IFIT3  -  interferon-induced protein with tetratricopeptide repeats 3, EMP3  -  epithelial membrane protein 3, FLT3  -  fms-related tyrosine kinase 3, BIRC7  -  baculoviral iap repeat containing 7, SDC4  -  syndecan 4, CDCA7  -  cell division cycle associated 7, IL23A  -  interleukin 23, alpha subunit p19, CD74  -  cd74 molecule, major histocompatibility complex, class ii invariant chain, SPINT1  -  serine peptidase inhibitor, kunitz type 1, PNP  -  purine nucleoside phosphorylase, IRS2  -  insulin receptor substrate 2, TLR2  -  toll-like receptor 2, FTH1  -  ferritin, heavy polypeptide 1, ATOH8  -  atonal homolog 8 (drosophila), HDAC4  -  histone deacetylase 4, CTSH  -  cathepsin h, CEACAM1  -  carcinoembryonic antigen-related cell adhesion molecule 1 (biliary glycoprotein), AIF1  -  allograft inflammatory factor 1, CD320  -  cd320 molecule, CD40  -  cd40 molecule, tnf receptor superfamily member 5, IL1B  -  interleukin 1, beta, MATK  -  megakaryocyte-associated tyrosine kinase, TNF  -  tumor necrosis factor, TNFAIP3  -  tumor necrosis factor, alpha-induced protein 3, IL8  -  interleukin 8, TSG101  -  tumor susceptibility gene 101, IFT122  -  intraflagellar transport 122 homolog (chlamydomonas), HBEGF  -  heparin-binding egf-like growth factor, ELANE  -  elastase, neutrophil expressed, SLC35F6  -  solute carrier family 35, member f6, GLUL  -  glutamate-ammonia ligase, FGFRL1  -  fibroblast growth factor receptor-like 1, PPP1R16B  -  protein phosphatase 1, regulatory subunit 16b, PTAFR  -  platelet-activating factor receptor, COX17  -  cox17 cytochrome c oxidase copper chaperone, JUNB  -  jun b proto-oncogene, LRP5  -  low density lipoprotein receptor-related protein 5, CCR2  -  chemokine (c-c motif) receptor 2, EGR1  -  early growth response 1, TFAP4  -  transcription factor ap-4 (activating enhancer binding protein 4), RARRES3  -  retinoic acid receptor responder (tazarotene induced) 3, TNFSF13  -  tumor necrosis factor (ligand) superfamily, member 13, TP53I11  -  tumor protein p53 inducible protein 11, MYC  -  v-myc avian myelocytomatosis viral oncogene homolog, PTGES  -  prostaglandin e synthase, IHH  -  indian hedgehog, PPARD  -  peroxisome proliferator-activated receptor delta, RUNX3  -  runt-related transcription factor 3, CDCA7L  -  cell division cycle associated 7-like, S100A11  -  s100 calcium binding protein a11, SERTAD1  -  serta domain containing 1, S100B  -  s100 calcium binding protein b, ZNF503  -  zinc finger protein 503, ZP3  -  zona pellucida glycoprotein 3 (sperm receptor), TNFRSF14  -  tumor necrosis factor receptor superfamily, member 14, IGFBP2  -  insulin-like growth factor binding protein 2, 36kda, CDKN1A  -  cyclin-dependent kinase inhibitor 1a (p21, cip1), PRKDC  -  protein kinase, dna-activated, catalytic polypeptide, BCL6  -  b-cell cll/lymphoma 6, CDKN2D  -  cyclin-dependent kinase inhibitor 2d (p19, inhibits cdk4), SMARCA2  -  swi/snf related, matrix associated, actin dependent regulator of chromatin, subfamily a, member 2, CLC  -  charcot-leyden crystal galectin, YES1  -  v-yes-1 yamaguchi sarcoma viral oncogene homolog 1, IGFBP7  -  insulin-like growth factor binding protein 7, HMGCR  -  3-hydroxy-3-methylglutaryl-coa reductase, SAT1  -  spermidine/spermine n1-acetyltransferase 1, ADORA2A  -  adenosine a2a receptor, DACH1  -  dachshund homolog 1 (drosophila), GAL  -  galanin/gmap prepropeptide, ANXA1  -  annexin a1, ADM  -  adrenomedullin, CD55  -  cd55 molecule, decay accelerating factor for complement (cromer blood group), SGK1  -  serum/glucocorticoid regulated kinase 1, NAMPT  -  nicotinamide phosphoribosyltransferase, PTPRC  -  protein tyrosine phosphatase, receptor type, c, NR4A1  -  nuclear receptor subfamily 4, group a, member 1, TNFRSF10D  -  tumor necrosis factor receptor superfamily, member 10d, decoy with truncated death domain, TNFRSF10C  -  tumor necrosis factor receptor superfamily, member 10c, decoy without an intracellular domain]</t>
  </si>
  <si>
    <t>GO:0033993</t>
  </si>
  <si>
    <t>response to lipid</t>
  </si>
  <si>
    <t>[PPARGC1B  -  peroxisome proliferator-activated receptor gamma, coactivator 1 beta, CCR5  -  chemokine (c-c motif) receptor 5 (gene/pseudogene), ICAM1  -  intercellular adhesion molecule 1, GFI1  -  growth factor independent 1 transcription repressor, PTAFR  -  platelet-activating factor receptor, FLT3  -  fms-related tyrosine kinase 3, JUNB  -  jun b proto-oncogene, GDAP2  -  ganglioside induced differentiation associated protein 2, LDLR  -  low density lipoprotein receptor, CA2  -  carbonic anhydrase ii, TFAP4  -  transcription factor ap-4 (activating enhancer binding protein 4), CASP8  -  caspase 8, apoptosis-related cysteine peptidase, CASP9  -  caspase 9, apoptosis-related cysteine peptidase, ZFP36L2  -  zfp36 ring finger protein-like 2, STAP1  -  signal transducing adaptor family member 1, TLR2  -  toll-like receptor 2, PTGES  -  prostaglandin e synthase, CASP1  -  caspase 1, apoptosis-related cysteine peptidase, IHH  -  indian hedgehog, PPARD  -  peroxisome proliferator-activated receptor delta, ZC3H12A  -  zinc finger ccch-type containing 12a, S100B  -  s100 calcium binding protein b, CTSH  -  cathepsin h, TNIP1  -  tnfaip3 interacting protein 1, CD36  -  cd36 molecule (thrombospondin receptor), TNFRSF14  -  tumor necrosis factor receptor superfamily, member 14, NFKB2  -  nuclear factor of kappa light polypeptide gene enhancer in b-cells 2 (p49/p100), IGFBP2  -  insulin-like growth factor binding protein 2, 36kda, CDKN1A  -  cyclin-dependent kinase inhibitor 1a (p21, cip1), AIF1  -  allograft inflammatory factor 1, CDKN2D  -  cyclin-dependent kinase inhibitor 2d (p19, inhibits cdk4), CD40  -  cd40 molecule, tnf receptor superfamily member 5, CCL3  -  chemokine (c-c motif) ligand 3, ACP5  -  acid phosphatase 5, tartrate resistant, DGAT2  -  diacylglycerol o-acyltransferase 2, FOS  -  fbj murine osteosarcoma viral oncogene homolog, YES1  -  v-yes-1 yamaguchi sarcoma viral oncogene homolog 1, TNF  -  tumor necrosis factor, IGFBP7  -  insulin-like growth factor binding protein 7, HMGCS1  -  3-hydroxy-3-methylglutaryl-coa synthase 1 (soluble), TNFAIP3  -  tumor necrosis factor, alpha-induced protein 3, ADM  -  adrenomedullin, ANXA1  -  annexin a1, IL8  -  interleukin 8, TNFRSF10D  -  tumor necrosis factor receptor superfamily, member 10d, decoy with truncated death domain, TNFRSF10C  -  tumor necrosis factor receptor superfamily, member 10c, decoy without an intracellular domain, ELANE  -  elastase, neutrophil expressed]</t>
  </si>
  <si>
    <t>GO:0070887</t>
  </si>
  <si>
    <t>cellular response to chemical stimulus</t>
  </si>
  <si>
    <t>[NCF2  -  neutrophil cytosolic factor 2, APEX1  -  apex nuclease (multifunctional dna repair enzyme) 1, MTR  -  5-methyltetrahydrofolate-homocysteine methyltransferase, BNIP3  -  bcl2/adenovirus e1b 19kda interacting protein 3, GFI1  -  growth factor independent 1 transcription repressor, BNIP3L  -  bcl2/adenovirus e1b 19kda interacting protein 3-like, IFIT3  -  interferon-induced protein with tetratricopeptide repeats 3, HVCN1  -  hydrogen voltage-gated channel 1, FLT3  -  fms-related tyrosine kinase 3, SLC8A1  -  solute carrier family 8 (sodium/calcium exchanger), member 1, PYCR1  -  pyrroline-5-carboxylate reductase 1, LDLR  -  low density lipoprotein receptor, SPINT1  -  serine peptidase inhibitor, kunitz type 1, CASP8  -  caspase 8, apoptosis-related cysteine peptidase, IRS2  -  insulin receptor substrate 2, CASP9  -  caspase 9, apoptosis-related cysteine peptidase, ZFP36L2  -  zfp36 ring finger protein-like 2, TLR2  -  toll-like receptor 2, TANK  -  traf family member-associated nfkb activator, C12orf5  -  chromosome 12 open reading frame 5, BAIAP2  -  bai1-associated protein 2, CASP1  -  caspase 1, apoptosis-related cysteine peptidase, CHI3L1  -  chitinase 3-like 1 (cartilage glycoprotein-39), MTSS1L  -  metastasis suppressor 1-like, ZC3H12A  -  zinc finger ccch-type containing 12a, HDAC4  -  histone deacetylase 4, CTSH  -  cathepsin h, FOXC1  -  forkhead box c1, CEACAM1  -  carcinoembryonic antigen-related cell adhesion molecule 1 (biliary glycoprotein), TNIP1  -  tnfaip3 interacting protein 1, IL3RA  -  interleukin 3 receptor, alpha (low affinity), P2RY11  -  purinergic receptor p2y, g-protein coupled, 11, CD36  -  cd36 molecule (thrombospondin receptor), KDM6B  -  lysine (k)-specific demethylase 6b, P4HB  -  prolyl 4-hydroxylase, beta polypeptide, QDPR  -  quinoid dihydropteridine reductase, CTSS  -  cathepsin s, AIF1  -  allograft inflammatory factor 1, IL1B  -  interleukin 1, beta, CD40  -  cd40 molecule, tnf receptor superfamily member 5, CCL3  -  chemokine (c-c motif) ligand 3, TNF  -  tumor necrosis factor, TNFAIP3  -  tumor necrosis factor, alpha-induced protein 3, LIMS1  -  lim and senescent cell antigen-like domains 1, IL8  -  interleukin 8, YBX3  -  y box binding protein 3, CCL22  -  chemokine (c-c motif) ligand 22, PPARGC1B  -  peroxisome proliferator-activated receptor gamma, coactivator 1 beta, ICAM1  -  intercellular adhesion molecule 1, CCR5  -  chemokine (c-c motif) receptor 5 (gene/pseudogene), FLOT1  -  flotillin 1, ALOX5AP  -  arachidonate 5-lipoxygenase-activating protein, CXCR4  -  chemokine (c-x-c motif) receptor 4, PTAFR  -  platelet-activating factor receptor, RNF149  -  ring finger protein 149, SHMT1  -  serine hydroxymethyltransferase 1 (soluble), JUNB  -  jun b proto-oncogene, CPEB4  -  cytoplasmic polyadenylation element binding protein 4, EGR1  -  early growth response 1, NFE2L2  -  nuclear factor (erythroid-derived 2)-like 2, C10orf2  -  chromosome 10 open reading frame 2, TFAP4  -  transcription factor ap-4 (activating enhancer binding protein 4), STAP1  -  signal transducing adaptor family member 1, SESN2  -  sestrin 2, MYC  -  v-myc avian myelocytomatosis viral oncogene homolog, PPARD  -  peroxisome proliferator-activated receptor delta, HCFC1  -  host cell factor c1 (vp16-accessory protein), DAPK3  -  death-associated protein kinase 3, S100B  -  s100 calcium binding protein b, PTP4A3  -  protein tyrosine phosphatase type iva, member 3, MAPK6  -  mitogen-activated protein kinase 6, IGFBP2  -  insulin-like growth factor binding protein 2, 36kda, PRKDC  -  protein kinase, dna-activated, catalytic polypeptide, TGIF1  -  tgfb-induced factor homeobox 1, HSPB1  -  heat shock 27kda protein 1, DGAT2  -  diacylglycerol o-acyltransferase 2, FOS  -  fbj murine osteosarcoma viral oncogene homolog, YES1  -  v-yes-1 yamaguchi sarcoma viral oncogene homolog 1, IGFBP7  -  insulin-like growth factor binding protein 7, HMGCS1  -  3-hydroxy-3-methylglutaryl-coa synthase 1 (soluble), ANXA1  -  annexin a1, NR4A1  -  nuclear receptor subfamily 4, group a, member 1, FPR2  -  formyl peptide receptor 2]</t>
  </si>
  <si>
    <t>GO:0051249</t>
  </si>
  <si>
    <t>regulation of lymphocyte activation</t>
  </si>
  <si>
    <t>[SAMSN1  -  sam domain, sh3 domain and nuclear localization signals 1, MAP3K8  -  mitogen-activated protein kinase kinase kinase 8, SDC4  -  syndecan 4, CCR2  -  chemokine (c-c motif) receptor 2, IL23A  -  interleukin 23, alpha subunit p19, CD74  -  cd74 molecule, major histocompatibility complex, class ii invariant chain, TNFSF13  -  tumor necrosis factor (ligand) superfamily, member 13, PNP  -  purine nucleoside phosphorylase, IRS2  -  insulin receptor substrate 2, ZFP36L2  -  zfp36 ring finger protein-like 2, UNG  -  uracil-dna glycosylase, MSH6  -  muts homolog 6 (e. coli), IHH  -  indian hedgehog, IL27RA  -  interleukin 27 receptor, alpha, CEACAM1  -  carcinoembryonic antigen-related cell adhesion molecule 1 (biliary glycoprotein), 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AIF1  -  allograft inflammatory factor 1, CD320  -  cd320 molecule, IL1B  -  interleukin 1, beta, CD40  -  cd40 molecule, tnf receptor superfamily member 5, CLC  -  charcot-leyden crystal galectin, YES1  -  v-yes-1 yamaguchi sarcoma viral oncogene homolog 1, ADORA2A  -  adenosine a2a receptor, TNFAIP3  -  tumor necrosis factor, alpha-induced protein 3, ANXA1  -  annexin a1, GAL  -  galanin/gmap prepropeptide, CD55  -  cd55 molecule, decay accelerating factor for complement (cromer blood group), CYLD  -  cylindromatosis (turban tumor syndrome), PTPRC  -  protein tyrosine phosphatase, receptor type, c, PAG1  -  phosphoprotein associated with glycosphingolipid microdomains 1]</t>
  </si>
  <si>
    <t>GO:0042592</t>
  </si>
  <si>
    <t>homeostatic process</t>
  </si>
  <si>
    <t>[APEX1  -  apex nuclease (multifunctional dna repair enzyme) 1, NCF2  -  neutrophil cytosolic factor 2, BNIP3  -  bcl2/adenovirus e1b 19kda interacting protein 3, FLT3  -  fms-related tyrosine kinase 3, SLC8A1  -  solute carrier family 8 (sodium/calcium exchanger), member 1, PDIA5  -  protein disulfide isomerase family a, member 5, ANXA7  -  annexin a7, MTHFD1  -  methylenetetrahydrofolate dehydrogenase (nadp+ dependent) 1, methenyltetrahydrofolate cyclohydrolase, formyltetrahydrofolate synthetase, LDLR  -  low density lipoprotein receptor, SHANK3  -  sh3 and multiple ankyrin repeat domains 3, IRS2  -  insulin receptor substrate 2, FTH1  -  ferritin, heavy polypeptide 1, KCNN4  -  potassium intermediate/small conductance calcium-activated channel, subfamily n, member 4, CTSH  -  cathepsin h, FOXC1  -  forkhead box c1, RECQL4  -  recq protein-like 4, ATP6V0A1  -  atpase, h+ transporting, lysosomal v0 subunit a1, P2RY2  -  purinergic receptor p2y, g-protein coupled, 2, CXCR3  -  chemokine (c-x-c motif) receptor 3, CD36  -  cd36 molecule (thrombospondin receptor), P4HB  -  prolyl 4-hydroxylase, beta polypeptide, LRRK1  -  leucine-rich repeat kinase 1, CD40  -  cd40 molecule, tnf receptor superfamily member 5, IL1B  -  interleukin 1, beta, LPL  -  lipoprotein lipase, TXNDC5  -  thioredoxin domain containing 5 (endoplasmic reticulum), PTGES2  -  prostaglandin e synthase 2, ACP5  -  acid phosphatase 5, tartrate resistant, CCL3  -  chemokine (c-c motif) ligand 3, RAC3  -  ras-related c3 botulinum toxin substrate 3 (rho family, small gtp binding protein rac3), TNFAIP3  -  tumor necrosis factor, alpha-induced protein 3, MCL1  -  myeloid cell leukemia sequence 1 (bcl2-related), CYLD  -  cylindromatosis (turban tumor syndrome), ELANE  -  elastase, neutrophil expressed, PKD1  -  polycystic kidney disease 1 (autosomal dominant), CCR5  -  chemokine (c-c motif) receptor 5 (gene/pseudogene), ICAM1  -  intercellular adhesion molecule 1, CXCR4  -  chemokine (c-x-c motif) receptor 4, PICALM  -  phosphatidylinositol binding clathrin assembly protein, CCNE1  -  cyclin e1, ALDOA  -  aldolase a, fructose-bisphosphate, LRP5  -  low density lipoprotein receptor-related protein 5, CCR2  -  chemokine (c-c motif) receptor 2, NFE2L2  -  nuclear factor (erythroid-derived 2)-like 2, C10orf2  -  chromosome 10 open reading frame 2, CA2  -  carbonic anhydrase ii, TP53INP2  -  tumor protein p53 inducible nuclear protein 2, SESN2  -  sestrin 2, OAS1  -  2'-5'-oligoadenylate synthetase 1, 40/46kda, SH3BGRL3  -  sh3 domain binding glutamic acid-rich protein like 3, STEAP3  -  steap family member 3, metalloreductase, MYC  -  v-myc avian myelocytomatosis viral oncogene homolog, KRT16  -  keratin 16, IHH  -  indian hedgehog, CYBRD1  -  cytochrome b reductase 1, LYZ  -  lysozyme, SLC22A5  -  solute carrier family 22 (organic cation/carnitine transporter), member 5, PRKDC  -  protein kinase, dna-activated, catalytic polypeptide, ATP6V1D  -  atpase, h+ transporting, lysosomal 34kda, v1 subunit d, SLC11A2  -  solute carrier family 11 (proton-coupled divalent metal ion transporter), member 2, C3AR1  -  complement component 3a receptor 1, HSPB1  -  heat shock 27kda protein 1, TPCN1  -  two pore segment channel 1, DGAT2  -  diacylglycerol o-acyltransferase 2, RHOT1  -  ras homolog family member t1, POLD2  -  polymerase (dna directed), delta 2, accessory subunit, ANXA1  -  annexin a1, ADM  -  adrenomedullin, CD55  -  cd55 molecule, decay accelerating factor for complement (cromer blood group), CKB  -  creatine kinase, brain, PTPRC  -  protein tyrosine phosphatase, receptor type, c, FPR2  -  formyl peptide receptor 2, FPR1  -  formyl peptide receptor 1]</t>
  </si>
  <si>
    <t>GO:0050867</t>
  </si>
  <si>
    <t>positive regulation of cell activation</t>
  </si>
  <si>
    <t>[PTAFR  -  platelet-activating factor receptor, ITGAM  -  integrin, alpha m (complement component 3 receptor 3 subunit), MAP3K8  -  mitogen-activated protein kinase kinase kinase 8, CCR2  -  chemokine (c-c motif) receptor 2, IL23A  -  interleukin 23, alpha subunit p19, CD74  -  cd74 molecule, major histocompatibility complex, class ii invariant chain, TNFSF13  -  tumor necrosis factor (ligand) superfamily, member 13, IRS2  -  insulin receptor substrate 2, PNP  -  purine nucleoside phosphorylase, STAP1  -  signal transducing adaptor family member 1, UNG  -  uracil-dna glycosylase, MSH6  -  muts homolog 6 (e. coli), IHH  -  indian hedgehog, 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CD320  -  cd320 molecule, AIF1  -  allograft inflammatory factor 1, IL1B  -  interleukin 1, beta, CD40  -  cd40 molecule, tnf receptor superfamily member 5, YES1  -  v-yes-1 yamaguchi sarcoma viral oncogene homolog 1, FCER1G  -  fc fragment of ige, high affinity i, receptor for; gamma polypeptide, ANXA1  -  annexin a1, CD55  -  cd55 molecule, decay accelerating factor for complement (cromer blood group), PTPRC  -  protein tyrosine phosphatase, receptor type, c, CYLD  -  cylindromatosis (turban tumor syndrome)]</t>
  </si>
  <si>
    <t>GO:0032879</t>
  </si>
  <si>
    <t>regulation of localization</t>
  </si>
  <si>
    <t>[APEX1  -  apex nuclease (multifunctional dna repair enzyme) 1, ARAP1  -  arfgap with rhogap domain, ankyrin repeat and ph domain 1, BNIP3L  -  bcl2/adenovirus e1b 19kda interacting protein 3-like, HVCN1  -  hydrogen voltage-gated channel 1, APOC1  -  apolipoprotein c-i, SDC4  -  syndecan 4, BST2  -  bone marrow stromal cell antigen 2, LDLR  -  low density lipoprotein receptor, CD74  -  cd74 molecule, major histocompatibility complex, class ii invariant chain, TBC1D10A  -  tbc1 domain family, member 10a, RHBDF2  -  rhomboid 5 homolog 2 (drosophila), P2RX1  -  purinergic receptor p2x, ligand-gated ion channel, 1, ATOH8  -  atonal homolog 8 (drosophila), RAB3GAP1  -  rab3 gtpase activating protein subunit 1 (catalytic), CEACAM1  -  carcinoembryonic antigen-related cell adhesion molecule 1 (biliary glycoprotein), P2RY2  -  purinergic receptor p2y, g-protein coupled, 2, CD36  -  cd36 molecule (thrombospondin receptor), IL1RAP  -  interleukin 1 receptor accessory protein, CD40  -  cd40 molecule, tnf receptor superfamily member 5, IL1B  -  interleukin 1, beta, RAB2B  -  rab2b, member ras oncogene family, LPL  -  lipoprotein lipase, CCL3  -  chemokine (c-c motif) ligand 3, LLGL2  -  lethal giant larvae homolog 2 (drosophila), SYTL1  -  synaptotagmin-like 1, IL8  -  interleukin 8, TSG101  -  tumor susceptibility gene 101, TRIM22  -  tripartite motif containing 22, ELANE  -  elastase, neutrophil expressed, CEP250  -  centrosomal protein 250kda, PRKAG2  -  protein kinase, amp-activated, gamma 2 non-catalytic subunit, ICAM1  -  intercellular adhesion molecule 1, FLOT1  -  flotillin 1, GLUL  -  glutamate-ammonia ligase, COX17  -  cox17 cytochrome c oxidase copper chaperone, ITGAM  -  integrin, alpha m (complement component 3 receptor 3 subunit), PTAFR  -  platelet-activating factor receptor, PICALM  -  phosphatidylinositol binding clathrin assembly protein, PLK3  -  polo-like kinase 3, RHOU  -  ras homolog family member u, CCR2  -  chemokine (c-c motif) receptor 2, RAB4B  -  rab4b, member ras oncogene family, CA2  -  carbonic anhydrase ii, MX2  -  myxovirus (influenza virus) resistance 2 (mouse), TP53INP2  -  tumor protein p53 inducible nuclear protein 2, ITGAX  -  integrin, alpha x (complement component 3 receptor 4 subunit), PIM3  -  pim-3 oncogene, KRT16  -  keratin 16, PPARD  -  peroxisome proliferator-activated receptor delta, DAPK3  -  death-associated protein kinase 3, INSIG1  -  insulin induced gene 1, PTP4A3  -  protein tyrosine phosphatase type iva, member 3, ZP3  -  zona pellucida glycoprotein 3 (sperm receptor), CDKN1A  -  cyclin-dependent kinase inhibitor 1a (p21, cip1), HSPB1  -  heat shock 27kda protein 1, C3AR1  -  complement component 3a receptor 1, TPCN1  -  two pore segment channel 1, C3  -  complement component 3, TBC1D14  -  tbc1 domain family, member 14, FCER1G  -  fc fragment of ige, high affinity i, receptor for; gamma polypeptide, ADORA2A  -  adenosine a2a receptor, DACH1  -  dachshund homolog 1 (drosophila), GAL  -  galanin/gmap prepropeptide, PTPRC  -  protein tyrosine phosphatase, receptor type, c, NUPL1  -  nucleoporin like 1, TIMP1  -  timp metallopeptidase inhibitor 1, GPR97  -  g protein-coupled receptor 97, SLC8A1  -  solute carrier family 8 (sodium/calcium exchanger), member 1, SEMA4A  -  sema domain, immunoglobulin domain (ig), transmembrane domain (tm) and short cytoplasmic domain, (semaphorin) 4a, IL23A  -  interleukin 23, alpha subunit p19, SHANK3  -  sh3 and multiple ankyrin repeat domains 3, CASP8  -  caspase 8, apoptosis-related cysteine peptidase, IRS2  -  insulin receptor substrate 2, TLR2  -  toll-like receptor 2, KCNN4  -  potassium intermediate/small conductance calcium-activated channel, subfamily n, member 4, CASP1  -  caspase 1, apoptosis-related cysteine peptidase, ZC3H12A  -  zinc finger ccch-type containing 12a, HDAC4  -  histone deacetylase 4, CTSH  -  cathepsin h, PEA15  -  phosphoprotein enriched in astrocytes 15, CXCR3  -  chemokine (c-x-c motif) receptor 3, CTSS  -  cathepsin s, AIF1  -  allograft inflammatory factor 1, LMBRD1  -  lmbr1 domain containing 1, TONSL  -  tonsoku-like, dna repair protein, TNF  -  tumor necrosis factor, CACNA2D4  -  calcium channel, voltage-dependent, alpha 2/delta subunit 4, SEMA4D  -  sema domain, immunoglobulin domain (ig), transmembrane domain (tm) and short cytoplasmic domain, (semaphorin) 4d, TNFAIP6  -  tumor necrosis factor, alpha-induced protein 6, CYLD  -  cylindromatosis (turban tumor syndrome), HBEGF  -  heparin-binding egf-like growth factor, ARHGAP18  -  rho gtpase activating protein 18, NDFIP2  -  nedd4 family interacting protein 2, SH3GLB1  -  sh3-domain grb2-like endophilin b1, PKD1  -  polycystic kidney disease 1 (autosomal dominant), SLC35F6  -  solute carrier family 35, member f6, CCR5  -  chemokine (c-c motif) receptor 5 (gene/pseudogene), KCNQ5  -  potassium voltage-gated channel, kqt-like subfamily, member 5, PASK  -  pas domain containing serine/threonine kinase, CCNE1  -  cyclin e1, LRP5  -  low density lipoprotein receptor-related protein 5, AZU1  -  azurocidin 1, NFE2L2  -  nuclear factor (erythroid-derived 2)-like 2, TMEM14A  -  transmembrane protein 14a, STAP1  -  signal transducing adaptor family member 1, CLIC1  -  chloride intracellular channel 1, SESN2  -  sestrin 2, MCTP1  -  multiple c2 domains, transmembrane 1, TNFRSF14  -  tumor necrosis factor receptor superfamily, member 14, SLC17A9  -  solute carrier family 17 (vesicular nucleotide transporter), member 9, OSBPL11  -  oxysterol binding protein-like 11, BCL6  -  b-cell cll/lymphoma 6, RHOT1  -  ras homolog family member t1, MYADM  -  myeloid-associated differentiation marker, HMGCR  -  3-hydroxy-3-methylglutaryl-coa reductase, ANXA1  -  annexin a1, SGK1  -  serum/glucocorticoid regulated kinase 1, FPR2  -  formyl peptide receptor 2]</t>
  </si>
  <si>
    <t>GO:0043069</t>
  </si>
  <si>
    <t>negative regulation of programmed cell death</t>
  </si>
  <si>
    <t>[BNIP3  -  bcl2/adenovirus e1b 19kda interacting protein 3, TIMP1  -  timp metallopeptidase inhibitor 1, IFIT3  -  interferon-induced protein with tetratricopeptide repeats 3, BNIP3L  -  bcl2/adenovirus e1b 19kda interacting protein 3-like, BNIP2  -  bcl2/adenovirus e1b 19kda interacting protein 2, BIRC3  -  baculoviral iap repeat containing 3, BIRC7  -  baculoviral iap repeat containing 7, ZNF385A  -  zinc finger protein 385a, STK40  -  serine/threonine kinase 40, CD74  -  cd74 molecule, major histocompatibility complex, class ii invariant chain, CASP8  -  caspase 8, apoptosis-related cysteine peptidase, IRS2  -  insulin receptor substrate 2, UNG  -  uracil-dna glycosylase, C12orf5  -  chromosome 12 open reading frame 5, ZC3H12A  -  zinc finger ccch-type containing 12a, CTSH  -  cathepsin h, PEA15  -  phosphoprotein enriched in astrocytes 15, FOXC1  -  forkhead box c1, HSH2D  -  hematopoietic sh2 domain containing, EVI2B  -  ecotropic viral integration site 2b, AIF1  -  allograft inflammatory factor 1, IL1B  -  interleukin 1, beta, TXNDC5  -  thioredoxin domain containing 5 (endoplasmic reticulum), TNF  -  tumor necrosis factor, SEMA4D  -  sema domain, immunoglobulin domain (ig), transmembrane domain (tm) and short cytoplasmic domain, (semaphorin) 4d, PLAUR  -  plasminogen activator, urokinase receptor, TNFAIP3  -  tumor necrosis factor, alpha-induced protein 3, MCL1  -  myeloid cell leukemia sequence 1 (bcl2-related), ATAD3A  -  atpase family, aaa domain containing 3a, SERPINB2  -  serpin peptidase inhibitor, clade b (ovalbumin), member 2, YBX3  -  y box binding protein 3, ICAM1  -  intercellular adhesion molecule 1, SLC35F6  -  solute carrier family 35, member f6, PLK3  -  polo-like kinase 3, IER3  -  immediate early response 3, AZU1  -  azurocidin 1, CPEB4  -  cytoplasmic polyadenylation element binding protein 4, NFE2L2  -  nuclear factor (erythroid-derived 2)-like 2, TMEM14A  -  transmembrane protein 14a, PIM3  -  pim-3 oncogene, MYC  -  v-myc avian myelocytomatosis viral oncogene homolog, IHH  -  indian hedgehog, PPARD  -  peroxisome proliferator-activated receptor delta, PRKDC  -  protein kinase, dna-activated, catalytic polypeptide, CDKN1A  -  cyclin-dependent kinase inhibitor 1a (p21, cip1), BCL6  -  b-cell cll/lymphoma 6, CDKN2D  -  cyclin-dependent kinase inhibitor 2d (p19, inhibits cdk4), HSPB1  -  heat shock 27kda protein 1, HMGCR  -  3-hydroxy-3-methylglutaryl-coa reductase, XRCC2  -  x-ray repair complementing defective repair in chinese hamster cells 2, ADORA2A  -  adenosine a2a receptor, FCER1G  -  fc fragment of ige, high affinity i, receptor for; gamma polypeptide, ANXA1  -  annexin a1, TNFRSF10D  -  tumor necrosis factor receptor superfamily, member 10d, decoy with truncated death domain, TNFRSF10C  -  tumor necrosis factor receptor superfamily, member 10c, decoy without an intracellular domain, TRAP1  -  tnf receptor-associated protein 1]</t>
  </si>
  <si>
    <t>GO:0008219</t>
  </si>
  <si>
    <t>cell death</t>
  </si>
  <si>
    <t>[BNIP3  -  bcl2/adenovirus e1b 19kda interacting protein 3, BNIP2  -  bcl2/adenovirus e1b 19kda interacting protein 2, BIRC3  -  baculoviral iap repeat containing 3, EMP3  -  epithelial membrane protein 3, BIRC7  -  baculoviral iap repeat containing 7, ZNF385A  -  zinc finger protein 385a, BBC3  -  bcl2 binding component 3, CDCA7  -  cell division cycle associated 7, PKP4  -  plakophilin 4, CASP8  -  caspase 8, apoptosis-related cysteine peptidase, CASP9  -  caspase 9, apoptosis-related cysteine peptidase, TLR2  -  toll-like receptor 2, C12orf5  -  chromosome 12 open reading frame 5, CASP1  -  caspase 1, apoptosis-related cysteine peptidase, CHI3L1  -  chitinase 3-like 1 (cartilage glycoprotein-39), P2RX1  -  purinergic receptor p2x, ligand-gated ion channel, 1, TRAF4  -  tnf receptor-associated factor 4, ZC3H12A  -  zinc finger ccch-type containing 12a, CTSH  -  cathepsin h, PEA15  -  phosphoprotein enriched in astrocytes 15, KIAA0247  -  kiaa0247, CXCR3  -  chemokine (c-x-c motif) receptor 3, STK17B  -  serine/threonine kinase 17b, TRIM69  -  tripartite motif containing 69, IL1B  -  interleukin 1, beta, BIK  -  bcl2-interacting killer (apoptosis-inducing), TNF  -  tumor necrosis factor, TNFAIP3  -  tumor necrosis factor, alpha-induced protein 3, GRAMD4  -  gram domain containing 4, CYLD  -  cylindromatosis (turban tumor syndrome), CSRNP1  -  cysteine-serine-rich nuclear protein 1, SH3GLB1  -  sh3-domain grb2-like endophilin b1, CXCR4  -  chemokine (c-x-c motif) receptor 4, ST14  -  suppression of tumorigenicity 14 (colon carcinoma), PLK3  -  polo-like kinase 3, IER3  -  immediate early response 3, LRP5  -  low density lipoprotein receptor-related protein 5, MEF2D  -  myocyte enhancer factor 2d, TMEM14A  -  transmembrane protein 14a, MX1  -  myxovirus (influenza virus) resistance 1, interferon-inducible protein p78 (mouse), PIM3  -  pim-3 oncogene, STEAP3  -  steap family member 3, metalloreductase, KRT17  -  keratin 17, MYC  -  v-myc avian myelocytomatosis viral oncogene homolog, KRT16  -  keratin 16, PPARD  -  peroxisome proliferator-activated receptor delta, DAPK3  -  death-associated protein kinase 3, PRKDC  -  protein kinase, dna-activated, catalytic polypeptide, PPP1R15A  -  protein phosphatase 1, regulatory subunit 15a, CDKN2D  -  cyclin-dependent kinase inhibitor 2d (p19, inhibits cdk4), ALS2  -  amyotrophic lateral sclerosis 2 (juvenile), CLC  -  charcot-leyden crystal galectin, TRAF1  -  tnf receptor-associated factor 1, ADORA2A  -  adenosine a2a receptor, SGK1  -  serum/glucocorticoid regulated kinase 1]</t>
  </si>
  <si>
    <t>GO:0007155</t>
  </si>
  <si>
    <t>cell adhesion</t>
  </si>
  <si>
    <t>[PKD1  -  polycystic kidney disease 1 (autosomal dominant), ICAM1  -  intercellular adhesion molecule 1, ITGA9  -  integrin, alpha 9, FGFRL1  -  fibroblast growth factor receptor-like 1, ITGAM  -  integrin, alpha m (complement component 3 receptor 3 subunit), ICAM3  -  intercellular adhesion molecule 3, TNFRSF12A  -  tumor necrosis factor receptor superfamily, member 12a, SIGLEC14  -  sialic acid binding ig-like lectin 14, CLEC4A  -  c-type lectin domain family 4, member a, PKP4  -  plakophilin 4, MKLN1  -  muskelin 1, intracellular mediator containing kelch motifs, CLIC1  -  chloride intracellular channel 1, ITGAX  -  integrin, alpha x (complement component 3 receptor 4 subunit), PVRL1  -  poliovirus receptor-related 1 (herpesvirus entry mediator c), BAIAP2  -  bai1-associated protein 2, PODXL2  -  podocalyxin-like 2, MYBPH  -  myosin binding protein h, IHH  -  indian hedgehog, PPARD  -  peroxisome proliferator-activated receptor delta, LPXN  -  leupaxin, S100A11  -  s100 calcium binding protein a11, MPZL3  -  myelin protein zero-like 3, CEACAM1  -  carcinoembryonic antigen-related cell adhesion molecule 1 (biliary glycoprotein), TNIP1  -  tnfaip3 interacting protein 1, CXCR3  -  chemokine (c-x-c motif) receptor 3, SIGLEC7  -  sialic acid binding ig-like lectin 7, CD36  -  cd36 molecule (thrombospondin receptor), SLAMF7  -  slam family member 7, IL1B  -  interleukin 1, beta, EMILIN2  -  elastin microfibril interfacer 2, HSPB1  -  heat shock 27kda protein 1, TNF  -  tumor necrosis factor, SEMA4D  -  sema domain, immunoglobulin domain (ig), transmembrane domain (tm) and short cytoplasmic domain, (semaphorin) 4d, IGFBP7  -  insulin-like growth factor binding protein 7, TNFAIP6  -  tumor necrosis factor, alpha-induced protein 6, ANXA1  -  annexin a1, CNTNAP4  -  contactin associated protein-like 4, FPR2  -  formyl peptide receptor 2, LAMB3  -  laminin, beta 3, OLFM4  -  olfactomedin 4]</t>
  </si>
  <si>
    <t>GO:0070663</t>
  </si>
  <si>
    <t>regulation of leukocyte proliferation</t>
  </si>
  <si>
    <t>[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AIF1  -  allograft inflammatory factor 1, CD320  -  cd320 molecule, CD40  -  cd40 molecule, tnf receptor superfamily member 5, IL1B  -  interleukin 1, beta, CLC  -  charcot-leyden crystal galectin, SDC4  -  syndecan 4, CCR2  -  chemokine (c-c motif) receptor 2, IL23A  -  interleukin 23, alpha subunit p19, CD74  -  cd74 molecule, major histocompatibility complex, class ii invariant chain, PNP  -  purine nucleoside phosphorylase, IRS2  -  insulin receptor substrate 2, TNFAIP3  -  tumor necrosis factor, alpha-induced protein 3, ANXA1  -  annexin a1, CD55  -  cd55 molecule, decay accelerating factor for complement (cromer blood group), GAL  -  galanin/gmap prepropeptide, PTPRC  -  protein tyrosine phosphatase, receptor type, c, IHH  -  indian hedgehog]</t>
  </si>
  <si>
    <t>GO:0022610</t>
  </si>
  <si>
    <t>biological adhesion</t>
  </si>
  <si>
    <t>GO:0043066</t>
  </si>
  <si>
    <t>negative regulation of apoptotic process</t>
  </si>
  <si>
    <t>[BNIP3  -  bcl2/adenovirus e1b 19kda interacting protein 3, TIMP1  -  timp metallopeptidase inhibitor 1, BNIP3L  -  bcl2/adenovirus e1b 19kda interacting protein 3-like, IFIT3  -  interferon-induced protein with tetratricopeptide repeats 3, BNIP2  -  bcl2/adenovirus e1b 19kda interacting protein 2, BIRC3  -  baculoviral iap repeat containing 3, BIRC7  -  baculoviral iap repeat containing 7, ZNF385A  -  zinc finger protein 385a, STK40  -  serine/threonine kinase 40, CD74  -  cd74 molecule, major histocompatibility complex, class ii invariant chain, CASP8  -  caspase 8, apoptosis-related cysteine peptidase, IRS2  -  insulin receptor substrate 2, UNG  -  uracil-dna glycosylase, ZC3H12A  -  zinc finger ccch-type containing 12a, CTSH  -  cathepsin h, PEA15  -  phosphoprotein enriched in astrocytes 15, FOXC1  -  forkhead box c1, HSH2D  -  hematopoietic sh2 domain containing, EVI2B  -  ecotropic viral integration site 2b, AIF1  -  allograft inflammatory factor 1, IL1B  -  interleukin 1, beta, TXNDC5  -  thioredoxin domain containing 5 (endoplasmic reticulum), TNF  -  tumor necrosis factor, SEMA4D  -  sema domain, immunoglobulin domain (ig), transmembrane domain (tm) and short cytoplasmic domain, (semaphorin) 4d, PLAUR  -  plasminogen activator, urokinase receptor, TNFAIP3  -  tumor necrosis factor, alpha-induced protein 3, MCL1  -  myeloid cell leukemia sequence 1 (bcl2-related), ATAD3A  -  atpase family, aaa domain containing 3a, SERPINB2  -  serpin peptidase inhibitor, clade b (ovalbumin), member 2, YBX3  -  y box binding protein 3, ICAM1  -  intercellular adhesion molecule 1, SLC35F6  -  solute carrier family 35, member f6, PLK3  -  polo-like kinase 3, IER3  -  immediate early response 3, AZU1  -  azurocidin 1, CPEB4  -  cytoplasmic polyadenylation element binding protein 4, NFE2L2  -  nuclear factor (erythroid-derived 2)-like 2, TMEM14A  -  transmembrane protein 14a, PIM3  -  pim-3 oncogene, MYC  -  v-myc avian myelocytomatosis viral oncogene homolog, IHH  -  indian hedgehog, PPARD  -  peroxisome proliferator-activated receptor delta, PRKDC  -  protein kinase, dna-activated, catalytic polypeptide, CDKN1A  -  cyclin-dependent kinase inhibitor 1a (p21, cip1), BCL6  -  b-cell cll/lymphoma 6, CDKN2D  -  cyclin-dependent kinase inhibitor 2d (p19, inhibits cdk4), HSPB1  -  heat shock 27kda protein 1, HMGCR  -  3-hydroxy-3-methylglutaryl-coa reductase, XRCC2  -  x-ray repair complementing defective repair in chinese hamster cells 2, ADORA2A  -  adenosine a2a receptor, FCER1G  -  fc fragment of ige, high affinity i, receptor for; gamma polypeptide, ANXA1  -  annexin a1, TNFRSF10D  -  tumor necrosis factor receptor superfamily, member 10d, decoy with truncated death domain, TNFRSF10C  -  tumor necrosis factor receptor superfamily, member 10c, decoy without an intracellular domain, TRAP1  -  tnf receptor-associated protein 1]</t>
  </si>
  <si>
    <t>GO:0045785</t>
  </si>
  <si>
    <t>positive regulation of cell adhesion</t>
  </si>
  <si>
    <t>[ICAM1  -  intercellular adhesion molecule 1, FLOT1  -  flotillin 1, PTAFR  -  platelet-activating factor receptor, MAP3K8  -  mitogen-activated protein kinase kinase kinase 8, AZU1  -  azurocidin 1, CCR2  -  chemokine (c-c motif) receptor 2, SDC4  -  syndecan 4, IL23A  -  interleukin 23, alpha subunit p19, CD74  -  cd74 molecule, major histocompatibility complex, class ii invariant chain, PNP  -  purine nucleoside phosphorylase, IHH  -  indian hedgehog, ZP3  -  zona pellucida glycoprotein 3 (sperm receptor), CD36  -  cd36 molecule (thrombospondin receptor), TNFRSF14  -  tumor necrosis factor receptor superfamily, member 14, IGFBP2  -  insulin-like growth factor binding protein 2, 36kda, BCL6  -  b-cell cll/lymphoma 6, AIF1  -  allograft inflammatory factor 1, IL1B  -  interleukin 1, beta, MYADM  -  myeloid-associated differentiation marker, YES1  -  v-yes-1 yamaguchi sarcoma viral oncogene homolog 1, TNF  -  tumor necrosis factor, VIT  -  vitrin, LIMS1  -  lim and senescent cell antigen-like domains 1, RAC3  -  ras-related c3 botulinum toxin substrate 3 (rho family, small gtp binding protein rac3), ANXA1  -  annexin a1, CD55  -  cd55 molecule, decay accelerating factor for complement (cromer blood group), PTPRC  -  protein tyrosine phosphatase, receptor type, c, CYLD  -  cylindromatosis (turban tumor syndrome), ELANE  -  elastase, neutrophil expressed, OLFM4  -  olfactomedin 4]</t>
  </si>
  <si>
    <t>GO:0051239</t>
  </si>
  <si>
    <t>regulation of multicellular organismal process</t>
  </si>
  <si>
    <t>[GFI1  -  growth factor independent 1 transcription repressor, BIRC3  -  baculoviral iap repeat containing 3, TNFRSF12A  -  tumor necrosis factor receptor superfamily, member 12a, APOC1  -  apolipoprotein c-i, BPI  -  bactericidal/permeability-increasing protein, BST2  -  bone marrow stromal cell antigen 2, LDLR  -  low density lipoprotein receptor, CD74  -  cd74 molecule, major histocompatibility complex, class ii invariant chain, SPINT1  -  serine peptidase inhibitor, kunitz type 1, ZFP36L2  -  zfp36 ring finger protein-like 2, DBN1  -  drebrin 1, P2RX1  -  purinergic receptor p2x, ligand-gated ion channel, 1, MSH6  -  muts homolog 6 (e. coli), ATOH8  -  atonal homolog 8 (drosophila), FOXC1  -  forkhead box c1, CEACAM1  -  carcinoembryonic antigen-related cell adhesion molecule 1 (biliary glycoprotein), P2RY2  -  purinergic receptor p2y, g-protein coupled, 2, CD36  -  cd36 molecule (thrombospondin receptor), IL1RAP  -  interleukin 1 receptor accessory protein, IL1B  -  interleukin 1, beta, CD40  -  cd40 molecule, tnf receptor superfamily member 5, LPL  -  lipoprotein lipase, ACP5  -  acid phosphatase 5, tartrate resistant, CCL3  -  chemokine (c-c motif) ligand 3, GTF2IRD1  -  gtf2i repeat domain containing 1, PLAUR  -  plasminogen activator, urokinase receptor, IL8  -  interleukin 8, YBX3  -  y box binding protein 3, SERPINB2  -  serpin peptidase inhibitor, clade b (ovalbumin), member 2, ELANE  -  elastase, neutrophil expressed, PPARGC1B  -  peroxisome proliferator-activated receptor gamma, coactivator 1 beta, ICAM1  -  intercellular adhesion molecule 1, FLOT1  -  flotillin 1, CXCR4  -  chemokine (c-x-c motif) receptor 4, PPP1R16B  -  protein phosphatase 1, regulatory subunit 16b, PICALM  -  phosphatidylinositol binding clathrin assembly protein, PTAFR  -  platelet-activating factor receptor, METRN  -  meteorin, glial cell differentiation regulator, EPX  -  eosinophil peroxidase, CCR2  -  chemokine (c-c motif) receptor 2, EGR1  -  early growth response 1, CA2  -  carbonic anhydrase ii, FAM20C  -  family with sequence similarity 20, member c, KRT17  -  keratin 17, MYC  -  v-myc avian myelocytomatosis viral oncogene homolog, MYBPH  -  myosin binding protein h, PPARD  -  peroxisome proliferator-activated receptor delta, DAPK3  -  death-associated protein kinase 3, S100B  -  s100 calcium binding protein b, TWF1  -  twinfilin actin-binding protein 1, IL27RA  -  interleukin 27 receptor, alpha, ZP3  -  zona pellucida glycoprotein 3 (sperm receptor), SLC22A5  -  solute carrier family 22 (organic cation/carnitine transporter), member 5, HSPB1  -  heat shock 27kda protein 1, C3AR1  -  complement component 3a receptor 1, C3  -  complement component 3, FCER1G  -  fc fragment of ige, high affinity i, receptor for; gamma polypeptide, ADORA2A  -  adenosine a2a receptor, GAL  -  galanin/gmap prepropeptide, ADM  -  adrenomedullin, FAM101B  -  family with sequence similarity 101, member b, TIMP1  -  timp metallopeptidase inhibitor 1, PRG2  -  proteoglycan 2, bone marrow (natural killer cell activator, eosinophil granule major basic protein), SLC8A1  -  solute carrier family 8 (sodium/calcium exchanger), member 1, SEMA4A  -  sema domain, immunoglobulin domain (ig), transmembrane domain (tm) and short cytoplasmic domain, (semaphorin) 4a, IL23A  -  interleukin 23, alpha subunit p19, SHANK3  -  sh3 and multiple ankyrin repeat domains 3, CASP8  -  caspase 8, apoptosis-related cysteine peptidase, RTN4RL2  -  reticulon 4 receptor-like 2, PNP  -  purine nucleoside phosphorylase, TLR2  -  toll-like receptor 2, UNG  -  uracil-dna glycosylase, BAIAP2  -  bai1-associated protein 2, PVRL1  -  poliovirus receptor-related 1 (herpesvirus entry mediator c), CASP1  -  caspase 1, apoptosis-related cysteine peptidase, CHI3L1  -  chitinase 3-like 1 (cartilage glycoprotein-39), SIGIRR  -  single immunoglobulin and toll-interleukin 1 receptor (tir) domain, ZC3H12A  -  zinc finger ccch-type containing 12a, HDAC4  -  histone deacetylase 4, CTSH  -  cathepsin h, NFKB2  -  nuclear factor of kappa light polypeptide gene enhancer in b-cells 2 (p49/p100), EVI2B  -  ecotropic viral integration site 2b, AIF1  -  allograft inflammatory factor 1, MAFF  -  v-maf avian musculoaponeurotic fibrosarcoma oncogene homolog f, TNF  -  tumor necrosis factor, CACNA2D4  -  calcium channel, voltage-dependent, alpha 2/delta subunit 4, SEMA4D  -  sema domain, immunoglobulin domain (ig), transmembrane domain (tm) and short cytoplasmic domain, (semaphorin) 4d, TNFAIP3  -  tumor necrosis factor, alpha-induced protein 3, RAC3  -  ras-related c3 botulinum toxin substrate 3 (rho family, small gtp binding protein rac3), IFT122  -  intraflagellar transport 122 homolog (chlamydomonas), CYLD  -  cylindromatosis (turban tumor syndrome), HBEGF  -  heparin-binding egf-like growth factor, TYROBP  -  tyro protein tyrosine kinase binding protein, PASK  -  pas domain containing serine/threonine kinase, LRP5  -  low density lipoprotein receptor-related protein 5, AZU1  -  azurocidin 1, NFE2L2  -  nuclear factor (erythroid-derived 2)-like 2, ITSN2  -  intersectin 2, ISG15  -  isg15 ubiquitin-like modifier, TNFSF13  -  tumor necrosis factor (ligand) superfamily, member 13, STAP1  -  signal transducing adaptor family member 1, CLIC1  -  chloride intracellular channel 1, MAFB  -  v-maf avian musculoaponeurotic fibrosarcoma oncogene homolog b, IHH  -  indian hedgehog, MAPK6  -  mitogen-activated protein kinase 6, TNFRSF14  -  tumor necrosis factor receptor superfamily, member 14, SRRT  -  serrate rna effector molecule homolog (arabidopsis), PRKDC  -  protein kinase, dna-activated, catalytic polypeptide, BCL6  -  b-cell cll/lymphoma 6, CLC  -  charcot-leyden crystal galectin, FOS  -  fbj murine osteosarcoma viral oncogene homolog, MYADM  -  myeloid-associated differentiation marker, HMGCR  -  3-hydroxy-3-methylglutaryl-coa reductase, XRCC2  -  x-ray repair complementing defective repair in chinese hamster cells 2, ANXA1  -  annexin a1, SGK1  -  serum/glucocorticoid regulated kinase 1]</t>
  </si>
  <si>
    <t>GO:0002683</t>
  </si>
  <si>
    <t>negative regulation of immune system process</t>
  </si>
  <si>
    <t>[SAMSN1  -  sam domain, sh3 domain and nuclear localization signals 1, BPI  -  bactericidal/permeability-increasing protein, SDC4  -  syndecan 4, CCR2  -  chemokine (c-c motif) receptor 2, NFE2L2  -  nuclear factor (erythroid-derived 2)-like 2, LDLR  -  low density lipoprotein receptor, BST2  -  bone marrow stromal cell antigen 2, CD74  -  cd74 molecule, major histocompatibility complex, class ii invariant chain, STAP1  -  signal transducing adaptor family member 1, MILR1  -  mast cell immunoglobulin-like receptor 1, MYC  -  v-myc avian myelocytomatosis viral oncogene homolog, MAFB  -  v-maf avian musculoaponeurotic fibrosarcoma oncogene homolog b, IHH  -  indian hedgehog, LPXN  -  leupaxin, ZC3H12A  -  zinc finger ccch-type containing 12a, IL27RA  -  interleukin 27 receptor, alpha, CEACAM1  -  carcinoembryonic antigen-related cell adhesion molecule 1 (biliary glycoprotein), TNFRSF14  -  tumor necrosis factor receptor superfamily, member 14, PRKDC  -  protein kinase, dna-activated, catalytic polypeptide, BCL6  -  b-cell cll/lymphoma 6, CCL3  -  chemokine (c-c motif) ligand 3, TNF  -  tumor necrosis factor, ADORA2A  -  adenosine a2a receptor, FCER1G  -  fc fragment of ige, high affinity i, receptor for; gamma polypeptide, TNFAIP3  -  tumor necrosis factor, alpha-induced protein 3, ANXA1  -  annexin a1, CD55  -  cd55 molecule, decay accelerating factor for complement (cromer blood group), GAL  -  galanin/gmap prepropeptide, CYLD  -  cylindromatosis (turban tumor syndrome), PTPRC  -  protein tyrosine phosphatase, receptor type, c, PLCL2  -  phospholipase c-like 2, PAG1  -  phosphoprotein associated with glycosphingolipid microdomains 1]</t>
  </si>
  <si>
    <t>GO:0050670</t>
  </si>
  <si>
    <t>regulation of lymphocyte proliferation</t>
  </si>
  <si>
    <t>[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AIF1  -  allograft inflammatory factor 1, CD320  -  cd320 molecule, CD40  -  cd40 molecule, tnf receptor superfamily member 5, IL1B  -  interleukin 1, beta, CLC  -  charcot-leyden crystal galectin, SDC4  -  syndecan 4, CCR2  -  chemokine (c-c motif) receptor 2, IL23A  -  interleukin 23, alpha subunit p19, CD74  -  cd74 molecule, major histocompatibility complex, class ii invariant chain, PNP  -  purine nucleoside phosphorylase, IRS2  -  insulin receptor substrate 2, ANXA1  -  annexin a1, CD55  -  cd55 molecule, decay accelerating factor for complement (cromer blood group), GAL  -  galanin/gmap prepropeptide, PTPRC  -  protein tyrosine phosphatase, receptor type, c, IHH  -  indian hedgehog]</t>
  </si>
  <si>
    <t>GO:0050727</t>
  </si>
  <si>
    <t>regulation of inflammatory response</t>
  </si>
  <si>
    <t>[BIRC3  -  baculoviral iap repeat containing 3, CCR2  -  chemokine (c-c motif) receptor 2, IL23A  -  interleukin 23, alpha subunit p19, LDLR  -  low density lipoprotein receptor, TLR2  -  toll-like receptor 2, CASP1  -  caspase 1, apoptosis-related cysteine peptidase, PPARD  -  peroxisome proliferator-activated receptor delta, ZC3H12A  -  zinc finger ccch-type containing 12a, TNIP1  -  tnfaip3 interacting protein 1, ZP3  -  zona pellucida glycoprotein 3 (sperm receptor), BCL6  -  b-cell cll/lymphoma 6, IL1B  -  interleukin 1, beta, LPL  -  lipoprotein lipase, ACP5  -  acid phosphatase 5, tartrate resistant, CCL3  -  chemokine (c-c motif) ligand 3, C3AR1  -  complement component 3a receptor 1, C3  -  complement component 3, TNF  -  tumor necrosis factor, ADORA2A  -  adenosine a2a receptor, FCER1G  -  fc fragment of ige, high affinity i, receptor for; gamma polypeptide, TNFAIP6  -  tumor necrosis factor, alpha-induced protein 6, TNFAIP3  -  tumor necrosis factor, alpha-induced protein 3, CD55  -  cd55 molecule, decay accelerating factor for complement (cromer blood group), ANXA1  -  annexin a1, ELANE  -  elastase, neutrophil expressed]</t>
  </si>
  <si>
    <t>GO:0003018</t>
  </si>
  <si>
    <t>vascular process in circulatory system</t>
  </si>
  <si>
    <t>[ICAM1  -  intercellular adhesion molecule 1, CEACAM1  -  carcinoembryonic antigen-related cell adhesion molecule 1 (biliary glycoprotein), FOXC1  -  forkhead box c1, PTP4A3  -  protein tyrosine phosphatase type iva, member 3, P2RY2  -  purinergic receptor p2y, g-protein coupled, 2, PTAFR  -  platelet-activating factor receptor, SLC8A1  -  solute carrier family 8 (sodium/calcium exchanger), member 1, AZU1  -  azurocidin 1, YES1  -  v-yes-1 yamaguchi sarcoma viral oncogene homolog 1, HMGCR  -  3-hydroxy-3-methylglutaryl-coa reductase, ADORA2A  -  adenosine a2a receptor, ADM  -  adrenomedullin, P2RX1  -  purinergic receptor p2x, ligand-gated ion channel, 1, PPARD  -  peroxisome proliferator-activated receptor delta]</t>
  </si>
  <si>
    <t>GO:0032944</t>
  </si>
  <si>
    <t>regulation of mononuclear cell proliferation</t>
  </si>
  <si>
    <t>[ZP3  -  zona pellucida glycoprotein 3 (sperm receptor), TNFRSF14  -  tumor necrosis factor receptor superfamily, member 14, IGFBP2  -  insulin-like growth factor binding protein 2, 36kda, CDKN1A  -  cyclin-dependent kinase inhibitor 1a (p21, cip1), BCL6  -  b-cell cll/lymphoma 6, AIF1  -  allograft inflammatory factor 1, CD320  -  cd320 molecule, IL1B  -  interleukin 1, beta, CD40  -  cd40 molecule, tnf receptor superfamily member 5, CLC  -  charcot-leyden crystal galectin, SDC4  -  syndecan 4, CCR2  -  chemokine (c-c motif) receptor 2, IL23A  -  interleukin 23, alpha subunit p19, CD74  -  cd74 molecule, major histocompatibility complex, class ii invariant chain, PNP  -  purine nucleoside phosphorylase, IRS2  -  insulin receptor substrate 2, ANXA1  -  annexin a1, GAL  -  galanin/gmap prepropeptide, CD55  -  cd55 molecule, decay accelerating factor for complement (cromer blood group), PTPRC  -  protein tyrosine phosphatase, receptor type, c, IHH  -  indian hedgehog]</t>
  </si>
  <si>
    <t>GO:1902531</t>
  </si>
  <si>
    <t>regulation of intracellular signal transduction</t>
  </si>
  <si>
    <t>[ARAP1  -  arfgap with rhogap domain, ankyrin repeat and ph domain 1, ARAP2  -  arfgap with rhogap domain, ankyrin repeat and ph domain 2, BIRC3  -  baculoviral iap repeat containing 3, FLT3  -  fms-related tyrosine kinase 3, MAP3K8  -  mitogen-activated protein kinase kinase kinase 8, ZNF385A  -  zinc finger protein 385a, BIRC7  -  baculoviral iap repeat containing 7, GPR97  -  g protein-coupled receptor 97, STK40  -  serine/threonine kinase 40, AKAP1  -  a kinase (prka) anchor protein 1, IL23A  -  interleukin 23, alpha subunit p19, MARK3  -  map/microtubule affinity-regulating kinase 3, BOP1  -  block of proliferation 1, BST2  -  bone marrow stromal cell antigen 2, CD74  -  cd74 molecule, major histocompatibility complex, class ii invariant chain, RTN4RL2  -  reticulon 4 receptor-like 2, CASP8  -  caspase 8, apoptosis-related cysteine peptidase, IRS2  -  insulin receptor substrate 2, TLR2  -  toll-like receptor 2, TANK  -  traf family member-associated nfkb activator, CASP1  -  caspase 1, apoptosis-related cysteine peptidase, CHI3L1  -  chitinase 3-like 1 (cartilage glycoprotein-39), TRAF4  -  tnf receptor-associated factor 4, ZC3H12A  -  zinc finger ccch-type containing 12a, PIP5K1A  -  phosphatidylinositol-4-phosphate 5-kinase, type i, alpha, CEACAM1  -  carcinoembryonic antigen-related cell adhesion molecule 1 (biliary glycoprotein), PEA15  -  phosphoprotein enriched in astrocytes 15, TNIP1  -  tnfaip3 interacting protein 1, CD36  -  cd36 molecule (thrombospondin receptor), P4HB  -  prolyl 4-hydroxylase, beta polypeptide, LRRK1  -  leucine-rich repeat kinase 1, LMBRD1  -  lmbr1 domain containing 1, IL1B  -  interleukin 1, beta, CD40  -  cd40 molecule, tnf receptor superfamily member 5, CCL3  -  chemokine (c-c motif) ligand 3, TFG  -  trk-fused gene, TNF  -  tumor necrosis factor, SEMA4D  -  sema domain, immunoglobulin domain (ig), transmembrane domain (tm) and short cytoplasmic domain, (semaphorin) 4d, PLAUR  -  plasminogen activator, urokinase receptor, TNFAIP3  -  tumor necrosis factor, alpha-induced protein 3, RAC3  -  ras-related c3 botulinum toxin substrate 3 (rho family, small gtp binding protein rac3), LIMS1  -  lim and senescent cell antigen-like domains 1, MCL1  -  myeloid cell leukemia sequence 1 (bcl2-related), TSG101  -  tumor susceptibility gene 101, YBX3  -  y box binding protein 3, RMI2  -  recq mediated genome instability 2, DUSP2  -  dual specificity phosphatase 2, CYLD  -  cylindromatosis (turban tumor syndrome), HBEGF  -  heparin-binding egf-like growth factor, TRIM22  -  tripartite motif containing 22, ARHGAP18  -  rho gtpase activating protein 18, ELANE  -  elastase, neutrophil expressed, NDFIP2  -  nedd4 family interacting protein 2, CCL22  -  chemokine (c-c motif) ligand 22, HCST  -  hematopoietic cell signal transducer, PRKAG2  -  protein kinase, amp-activated, gamma 2 non-catalytic subunit, ICAM1  -  intercellular adhesion molecule 1, C9orf89  -  chromosome 9 open reading frame 89, FLOT1  -  flotillin 1, PPP1R16B  -  protein phosphatase 1, regulatory subunit 16b, AGPAT9  -  1-acylglycerol-3-phosphate o-acyltransferase 9, CXCR4  -  chemokine (c-x-c motif) receptor 4, PLK3  -  polo-like kinase 3, RNF149  -  ring finger protein 149, RHOU  -  ras homolog family member u, IER3  -  immediate early response 3, NFE2L2  -  nuclear factor (erythroid-derived 2)-like 2, ITSN2  -  intersectin 2, SESN1  -  sestrin 1, ARHGAP25  -  rho gtpase activating protein 25, SESN2  -  sestrin 2, MYC  -  v-myc avian myelocytomatosis viral oncogene homolog, TAF13  -  taf13 rna polymerase ii, tata box binding protein (tbp)-associated factor, 18kda, SMPD1  -  sphingomyelin phosphodiesterase 1, acid lysosomal, PPARD  -  peroxisome proliferator-activated receptor delta, TRIP10  -  thyroid hormone receptor interactor 10, S100B  -  s100 calcium binding protein b, PTP4A3  -  protein tyrosine phosphatase type iva, member 3, S100A4  -  s100 calcium binding protein a4, BCL6  -  b-cell cll/lymphoma 6, CDKN2D  -  cyclin-dependent kinase inhibitor 2d (p19, inhibits cdk4), ALS2  -  amyotrophic lateral sclerosis 2 (juvenile), CRLF3  -  cytokine receptor-like factor 3, HSPB1  -  heat shock 27kda protein 1, RHOT1  -  ras homolog family member t1, MYADM  -  myeloid-associated differentiation marker, HMGCR  -  3-hydroxy-3-methylglutaryl-coa reductase, ARHGAP30  -  rho gtpase activating protein 30, ARHGAP9  -  rho gtpase activating protein 9, SLC20A1  -  solute carrier family 20 (phosphate transporter), member 1, FPR2  -  formyl peptide receptor 2, FPR1  -  formyl peptide receptor 1, ARHGAP22  -  rho gtpase activating protein 22, TRAP1  -  tnf receptor-associated protein 1]</t>
  </si>
  <si>
    <t>GO:0051707</t>
  </si>
  <si>
    <t>response to other organism</t>
  </si>
  <si>
    <t>[MR1  -  major histocompatibility complex, class i-related, BNIP3  -  bcl2/adenovirus e1b 19kda interacting protein 3, IFIT3  -  interferon-induced protein with tetratricopeptide repeats 3, BNIP3L  -  bcl2/adenovirus e1b 19kda interacting protein 3-like, HIST1H2BC  -  histone cluster 1, h2bc, IRF9  -  interferon regulatory factor 9, CXCR4  -  chemokine (c-x-c motif) receptor 4, PTAFR  -  platelet-activating factor receptor, PRG2  -  proteoglycan 2, bone marrow (natural killer cell activator, eosinophil granule major basic protein), BPI  -  bactericidal/permeability-increasing protein, AZU1  -  azurocidin 1, IL23A  -  interleukin 23, alpha subunit p19, BST2  -  bone marrow stromal cell antigen 2, ISG15  -  isg15 ubiquitin-like modifier, MX2  -  myxovirus (influenza virus) resistance 2 (mouse), MX1  -  myxovirus (influenza virus) resistance 1, interferon-inducible protein p78 (mouse), TLR2  -  toll-like receptor 2, OAS1  -  2'-5'-oligoadenylate synthetase 1, 40/46kda, BAIAP2  -  bai1-associated protein 2, ZC3H12A  -  zinc finger ccch-type containing 12a, IL27RA  -  interleukin 27 receptor, alpha, TNFRSF14  -  tumor necrosis factor receptor superfamily, member 14, CD36  -  cd36 molecule (thrombospondin receptor), LYZ  -  lysozyme, COCH  -  cochlin, HIST1H2BK  -  histone cluster 1, h2bk, IFITM2  -  interferon induced transmembrane protein 2, CD40  -  cd40 molecule, tnf receptor superfamily member 5, ACP5  -  acid phosphatase 5, tartrate resistant, HSPB1  -  heat shock 27kda protein 1, TNF  -  tumor necrosis factor, FCER1G  -  fc fragment of ige, high affinity i, receptor for; gamma polypeptide, DEFA3  -  defensin, alpha 3, neutrophil-specific, PTPRC  -  protein tyrosine phosphatase, receptor type, c, DEFA4  -  defensin, alpha 4, corticostatin, TRIM22  -  tripartite motif containing 22, ELANE  -  elastase, neutrophil expressed, CCL22  -  chemokine (c-c motif) ligand 22]</t>
  </si>
  <si>
    <t>GO:0012501</t>
  </si>
  <si>
    <t>programmed cell death</t>
  </si>
  <si>
    <t>[BNIP3  -  bcl2/adenovirus e1b 19kda interacting protein 3, BNIP2  -  bcl2/adenovirus e1b 19kda interacting protein 2, BIRC3  -  baculoviral iap repeat containing 3, BIRC7  -  baculoviral iap repeat containing 7, ZNF385A  -  zinc finger protein 385a, BBC3  -  bcl2 binding component 3, CDCA7  -  cell division cycle associated 7, PKP4  -  plakophilin 4, CASP8  -  caspase 8, apoptosis-related cysteine peptidase, CASP9  -  caspase 9, apoptosis-related cysteine peptidase, TLR2  -  toll-like receptor 2, C12orf5  -  chromosome 12 open reading frame 5, CASP1  -  caspase 1, apoptosis-related cysteine peptidase, P2RX1  -  purinergic receptor p2x, ligand-gated ion channel, 1, CHI3L1  -  chitinase 3-like 1 (cartilage glycoprotein-39), TRAF4  -  tnf receptor-associated factor 4, ZC3H12A  -  zinc finger ccch-type containing 12a, CTSH  -  cathepsin h, PEA15  -  phosphoprotein enriched in astrocytes 15, CXCR3  -  chemokine (c-x-c motif) receptor 3, STK17B  -  serine/threonine kinase 17b, TRIM69  -  tripartite motif containing 69, IL1B  -  interleukin 1, beta, BIK  -  bcl2-interacting killer (apoptosis-inducing), TNF  -  tumor necrosis factor, TNFAIP3  -  tumor necrosis factor, alpha-induced protein 3, GRAMD4  -  gram domain containing 4, CYLD  -  cylindromatosis (turban tumor syndrome), CSRNP1  -  cysteine-serine-rich nuclear protein 1, SH3GLB1  -  sh3-domain grb2-like endophilin b1, CXCR4  -  chemokine (c-x-c motif) receptor 4, ST14  -  suppression of tumorigenicity 14 (colon carcinoma), PLK3  -  polo-like kinase 3, IER3  -  immediate early response 3, LRP5  -  low density lipoprotein receptor-related protein 5, MEF2D  -  myocyte enhancer factor 2d, TMEM14A  -  transmembrane protein 14a, MX1  -  myxovirus (influenza virus) resistance 1, interferon-inducible protein p78 (mouse), PIM3  -  pim-3 oncogene, STEAP3  -  steap family member 3, metalloreductase, KRT17  -  keratin 17, MYC  -  v-myc avian myelocytomatosis viral oncogene homolog, KRT16  -  keratin 16, PPARD  -  peroxisome proliferator-activated receptor delta, DAPK3  -  death-associated protein kinase 3, PRKDC  -  protein kinase, dna-activated, catalytic polypeptide, PPP1R15A  -  protein phosphatase 1, regulatory subunit 15a, CDKN2D  -  cyclin-dependent kinase inhibitor 2d (p19, inhibits cdk4), CLC  -  charcot-leyden crystal galectin, TRAF1  -  tnf receptor-associated factor 1, ADORA2A  -  adenosine a2a receptor, SGK1  -  serum/glucocorticoid regulated kinase 1]</t>
  </si>
  <si>
    <t>GO:0002695</t>
  </si>
  <si>
    <t>negative regulation of leukocyte activation</t>
  </si>
  <si>
    <t>[ZC3H12A  -  zinc finger ccch-type containing 12a, CEACAM1  -  carcinoembryonic antigen-related cell adhesion molecule 1 (biliary glycoprotein), SAMSN1  -  sam domain, sh3 domain and nuclear localization signals 1, TNFRSF14  -  tumor necrosis factor receptor superfamily, member 14, BCL6  -  b-cell cll/lymphoma 6, BPI  -  bactericidal/permeability-increasing protein, SDC4  -  syndecan 4, CCR2  -  chemokine (c-c motif) receptor 2, LDLR  -  low density lipoprotein receptor, CD74  -  cd74 molecule, major histocompatibility complex, class ii invariant chain, ADORA2A  -  adenosine a2a receptor, TNFAIP3  -  tumor necrosis factor, alpha-induced protein 3, GAL  -  galanin/gmap prepropeptide, ANXA1  -  annexin a1, MILR1  -  mast cell immunoglobulin-like receptor 1, CYLD  -  cylindromatosis (turban tumor syndrome), PAG1  -  phosphoprotein associated with glycosphingolipid microdomains 1, IHH  -  indian hedgehog]</t>
  </si>
  <si>
    <t>GO:0060326</t>
  </si>
  <si>
    <t>cell chemotaxis</t>
  </si>
  <si>
    <t>[PIP5K1A  -  phosphatidylinositol-4-phosphate 5-kinase, type i, alpha, CCR5  -  chemokine (c-c motif) receptor 5 (gene/pseudogene), ITGA9  -  integrin, alpha 9, CXCR4  -  chemokine (c-x-c motif) receptor 4, CXCR3  -  chemokine (c-x-c motif) receptor 3, IL1B  -  interleukin 1, beta, AZU1  -  azurocidin 1, CCL3  -  chemokine (c-c motif) ligand 3, CCR2  -  chemokine (c-c motif) receptor 2, C3AR1  -  complement component 3a receptor 1, FCER1G  -  fc fragment of ige, high affinity i, receptor for; gamma polypeptide, ANXA1  -  annexin a1, IL8  -  interleukin 8, NR4A1  -  nuclear receptor subfamily 4, group a, member 1, HBEGF  -  heparin-binding egf-like growth factor, BIN2  -  bridging integrator 2, FPR2  -  formyl peptide receptor 2, FPR1  -  formyl peptide receptor 1, CCL22  -  chemokine (c-c motif) ligand 22]</t>
  </si>
  <si>
    <t>GO:0030334</t>
  </si>
  <si>
    <t>regulation of cell migration</t>
  </si>
  <si>
    <t>[APEX1  -  apex nuclease (multifunctional dna repair enzyme) 1, ICAM1  -  intercellular adhesion molecule 1, TIMP1  -  timp metallopeptidase inhibitor 1, PTAFR  -  platelet-activating factor receptor, GPR97  -  g protein-coupled receptor 97, SLC8A1  -  solute carrier family 8 (sodium/calcium exchanger), member 1, CCR2  -  chemokine (c-c motif) receptor 2, SDC4  -  syndecan 4, IL23A  -  interleukin 23, alpha subunit p19, SEMA4A  -  sema domain, immunoglobulin domain (ig), transmembrane domain (tm) and short cytoplasmic domain, (semaphorin) 4a, NFE2L2  -  nuclear factor (erythroid-derived 2)-like 2, BST2  -  bone marrow stromal cell antigen 2, CD74  -  cd74 molecule, major histocompatibility complex, class ii invariant chain, IRS2  -  insulin receptor substrate 2, STAP1  -  signal transducing adaptor family member 1, KRT16  -  keratin 16, ATOH8  -  atonal homolog 8 (drosophila), PPARD  -  peroxisome proliferator-activated receptor delta, ZC3H12A  -  zinc finger ccch-type containing 12a, DAPK3  -  death-associated protein kinase 3, MCTP1  -  multiple c2 domains, transmembrane 1, HDAC4  -  histone deacetylase 4, CTSH  -  cathepsin h, CEACAM1  -  carcinoembryonic antigen-related cell adhesion molecule 1 (biliary glycoprotein), ZP3  -  zona pellucida glycoprotein 3 (sperm receptor), CXCR3  -  chemokine (c-x-c motif) receptor 3, TNFRSF14  -  tumor necrosis factor receptor superfamily, member 14, AIF1  -  allograft inflammatory factor 1, IL1B  -  interleukin 1, beta, CD40  -  cd40 molecule, tnf receptor superfamily member 5, CCL3  -  chemokine (c-c motif) ligand 3, C3AR1  -  complement component 3a receptor 1, HSPB1  -  heat shock 27kda protein 1, TNF  -  tumor necrosis factor, SEMA4D  -  sema domain, immunoglobulin domain (ig), transmembrane domain (tm) and short cytoplasmic domain, (semaphorin) 4d, MYADM  -  myeloid-associated differentiation marker, TNFAIP6  -  tumor necrosis factor, alpha-induced protein 6, DACH1  -  dachshund homolog 1 (drosophila), SGK1  -  serum/glucocorticoid regulated kinase 1, ANXA1  -  annexin a1, IL8  -  interleukin 8, PTPRC  -  protein tyrosine phosphatase, receptor type, c, HBEGF  -  heparin-binding egf-like growth factor, FPR2  -  formyl peptide receptor 2, ELANE  -  elastase, neutrophil expressed]</t>
  </si>
  <si>
    <t>GO:0050778</t>
  </si>
  <si>
    <t>positive regulation of immune response</t>
  </si>
  <si>
    <t>[FLOT1  -  flotillin 1, PTAFR  -  platelet-activating factor receptor, ITGAM  -  integrin, alpha m (complement component 3 receptor 3 subunit), BIRC3  -  baculoviral iap repeat containing 3, ICAM3  -  intercellular adhesion molecule 3, CCR2  -  chemokine (c-c motif) receptor 2, CLEC4A  -  c-type lectin domain family 4, member a, IL23A  -  interleukin 23, alpha subunit p19, DENND1B  -  denn/madd domain containing 1b, CD74  -  cd74 molecule, major histocompatibility complex, class ii invariant chain, CASP8  -  caspase 8, apoptosis-related cysteine peptidase, TNFSF13  -  tumor necrosis factor (ligand) superfamily, member 13, STAP1  -  signal transducing adaptor family member 1, TLR2  -  toll-like receptor 2, TANK  -  traf family member-associated nfkb activator, UNG  -  uracil-dna glycosylase, KCNN4  -  potassium intermediate/small conductance calcium-activated channel, subfamily n, member 4, BAIAP2  -  bai1-associated protein 2, CD79A  -  cd79a molecule, immunoglobulin-associated alpha, MSH6  -  muts homolog 6 (e. coli), IL27RA  -  interleukin 27 receptor, alpha, TNIP1  -  tnfaip3 interacting protein 1, ZP3  -  zona pellucida glycoprotein 3 (sperm receptor), TNFRSF14  -  tumor necrosis factor receptor superfamily, member 14, CD36  -  cd36 molecule (thrombospondin receptor), COCH  -  cochlin, CTSS  -  cathepsin s, PRKDC  -  protein kinase, dna-activated, catalytic polypeptide, IL1B  -  interleukin 1, beta, CD40  -  cd40 molecule, tnf receptor superfamily member 5, C3AR1  -  complement component 3a receptor 1, FCGR2A  -  fc fragment of igg, low affinity iia, receptor (cd32), C3  -  complement component 3, YES1  -  v-yes-1 yamaguchi sarcoma viral oncogene homolog 1, TNF  -  tumor necrosis factor, FCER1G  -  fc fragment of ige, high affinity i, receptor for; gamma polypeptide, TNFAIP3  -  tumor necrosis factor, alpha-induced protein 3, CD55  -  cd55 molecule, decay accelerating factor for complement (cromer blood group), ANXA1  -  annexin a1, PTPRC  -  protein tyrosine phosphatase, receptor type, c, CYLD  -  cylindromatosis (turban tumor syndrome), FPR2  -  formyl peptide receptor 2, FPR1  -  formyl peptide receptor 1, PAG1  -  phosphoprotein associated with glycosphingolipid microdomains 1, ELANE  -  elastase, neutrophil expressed]</t>
  </si>
  <si>
    <t>GO:0014070</t>
  </si>
  <si>
    <t>response to organic cyclic compound</t>
  </si>
  <si>
    <t>[PPARGC1B  -  peroxisome proliferator-activated receptor gamma, coactivator 1 beta, APEX1  -  apex nuclease (multifunctional dna repair enzyme) 1, CCR5  -  chemokine (c-c motif) receptor 5 (gene/pseudogene), ICAM1  -  intercellular adhesion molecule 1, FLOT1  -  flotillin 1, PTAFR  -  platelet-activating factor receptor, FLT3  -  fms-related tyrosine kinase 3, SHMT1  -  serine hydroxymethyltransferase 1 (soluble), SLC8A1  -  solute carrier family 8 (sodium/calcium exchanger), member 1, JUNB  -  jun b proto-oncogene, EGR1  -  early growth response 1, ANXA7  -  annexin a7, CA2  -  carbonic anhydrase ii, TFAP4  -  transcription factor ap-4 (activating enhancer binding protein 4), CASP8  -  caspase 8, apoptosis-related cysteine peptidase, DHODH  -  dihydroorotate dehydrogenase (quinone), CASP9  -  caspase 9, apoptosis-related cysteine peptidase, ZFP36L2  -  zfp36 ring finger protein-like 2, TLR2  -  toll-like receptor 2, CASP1  -  caspase 1, apoptosis-related cysteine peptidase, SMPD1  -  sphingomyelin phosphodiesterase 1, acid lysosomal, PTGES  -  prostaglandin e synthase, P2RX1  -  purinergic receptor p2x, ligand-gated ion channel, 1, IHH  -  indian hedgehog, HCFC1  -  host cell factor c1 (vp16-accessory protein), ZC3H12A  -  zinc finger ccch-type containing 12a, S100B  -  s100 calcium binding protein b, PEA15  -  phosphoprotein enriched in astrocytes 15, P2RY11  -  purinergic receptor p2y, g-protein coupled, 11, CD36  -  cd36 molecule (thrombospondin receptor), IGFBP2  -  insulin-like growth factor binding protein 2, 36kda, CDKN1A  -  cyclin-dependent kinase inhibitor 1a (p21, cip1), AIF1  -  allograft inflammatory factor 1, CDKN2D  -  cyclin-dependent kinase inhibitor 2d (p19, inhibits cdk4), IL1B  -  interleukin 1, beta, CD40  -  cd40 molecule, tnf receptor superfamily member 5, CCL3  -  chemokine (c-c motif) ligand 3, SLC3A2  -  solute carrier family 3 (amino acid transporter heavy chain), member 2, FOS  -  fbj murine osteosarcoma viral oncogene homolog, TNF  -  tumor necrosis factor, IGFBP7  -  insulin-like growth factor binding protein 7, HMGCS1  -  3-hydroxy-3-methylglutaryl-coa synthase 1 (soluble), ADORA2A  -  adenosine a2a receptor, ADM  -  adrenomedullin, ANXA1  -  annexin a1, NAMPT  -  nicotinamide phosphoribosyltransferase]</t>
  </si>
  <si>
    <t>GO:0040012</t>
  </si>
  <si>
    <t>regulation of locomotion</t>
  </si>
  <si>
    <t>[APEX1  -  apex nuclease (multifunctional dna repair enzyme) 1, TIMP1  -  timp metallopeptidase inhibitor 1, GPR97  -  g protein-coupled receptor 97, SLC8A1  -  solute carrier family 8 (sodium/calcium exchanger), member 1, SDC4  -  syndecan 4, IL23A  -  interleukin 23, alpha subunit p19, SEMA4A  -  sema domain, immunoglobulin domain (ig), transmembrane domain (tm) and short cytoplasmic domain, (semaphorin) 4a, BST2  -  bone marrow stromal cell antigen 2, CD74  -  cd74 molecule, major histocompatibility complex, class ii invariant chain, IRS2  -  insulin receptor substrate 2, ATOH8  -  atonal homolog 8 (drosophila), ZC3H12A  -  zinc finger ccch-type containing 12a, CTSH  -  cathepsin h, HDAC4  -  histone deacetylase 4, CEACAM1  -  carcinoembryonic antigen-related cell adhesion molecule 1 (biliary glycoprotein), CXCR3  -  chemokine (c-x-c motif) receptor 3, AIF1  -  allograft inflammatory factor 1, CD40  -  cd40 molecule, tnf receptor superfamily member 5, IL1B  -  interleukin 1, beta, CCL3  -  chemokine (c-c motif) ligand 3, SEMA4D  -  sema domain, immunoglobulin domain (ig), transmembrane domain (tm) and short cytoplasmic domain, (semaphorin) 4d, TNF  -  tumor necrosis factor, TNFAIP6  -  tumor necrosis factor, alpha-induced protein 6, TSG101  -  tumor susceptibility gene 101, IL8  -  interleukin 8, HBEGF  -  heparin-binding egf-like growth factor, ARHGAP18  -  rho gtpase activating protein 18, ELANE  -  elastase, neutrophil expressed, ICAM1  -  intercellular adhesion molecule 1, CXCR4  -  chemokine (c-x-c motif) receptor 4, PTAFR  -  platelet-activating factor receptor, AZU1  -  azurocidin 1, CCR2  -  chemokine (c-c motif) receptor 2, NFE2L2  -  nuclear factor (erythroid-derived 2)-like 2, STAP1  -  signal transducing adaptor family member 1, KRT16  -  keratin 16, PPARD  -  peroxisome proliferator-activated receptor delta, DAPK3  -  death-associated protein kinase 3, MCTP1  -  multiple c2 domains, transmembrane 1, ZP3  -  zona pellucida glycoprotein 3 (sperm receptor), TNFRSF14  -  tumor necrosis factor receptor superfamily, member 14, HSPB1  -  heat shock 27kda protein 1, C3AR1  -  complement component 3a receptor 1, MYADM  -  myeloid-associated differentiation marker, DACH1  -  dachshund homolog 1 (drosophila), ADORA2A  -  adenosine a2a receptor, SGK1  -  serum/glucocorticoid regulated kinase 1, ANXA1  -  annexin a1, PTPRC  -  protein tyrosine phosphatase, receptor type, c, FPR2  -  formyl peptide receptor 2]</t>
  </si>
  <si>
    <t>GO:0045597</t>
  </si>
  <si>
    <t>positive regulation of cell differentiation</t>
  </si>
  <si>
    <t>[BNIP2  -  bcl2/adenovirus e1b 19kda interacting protein 2, TNFRSF12A  -  tumor necrosis factor receptor superfamily, member 12a, ZNF385A  -  zinc finger protein 385a, IL23A  -  interleukin 23, alpha subunit p19, SHANK3  -  sh3 and multiple ankyrin repeat domains 3, SPINT1  -  serine peptidase inhibitor, kunitz type 1, CD74  -  cd74 molecule, major histocompatibility complex, class ii invariant chain, CASP8  -  caspase 8, apoptosis-related cysteine peptidase, PNP  -  purine nucleoside phosphorylase, TLR2  -  toll-like receptor 2, BAIAP2  -  bai1-associated protein 2, ATOH8  -  atonal homolog 8 (drosophila), ZC3H12A  -  zinc finger ccch-type containing 12a, CEACAM1  -  carcinoembryonic antigen-related cell adhesion molecule 1 (biliary glycoprotein), FOXC1  -  forkhead box c1, CD36  -  cd36 molecule (thrombospondin receptor), EVI2B  -  ecotropic viral integration site 2b, IL1RAP  -  interleukin 1 receptor accessory protein, LPL  -  lipoprotein lipase, IL1B  -  interleukin 1, beta, SEMA4D  -  sema domain, immunoglobulin domain (ig), transmembrane domain (tm) and short cytoplasmic domain, (semaphorin) 4d, TNF  -  tumor necrosis factor, LIMS1  -  lim and senescent cell antigen-like domains 1, RAC3  -  ras-related c3 botulinum toxin substrate 3 (rho family, small gtp binding protein rac3), CYLD  -  cylindromatosis (turban tumor syndrome), PPARGC1B  -  peroxisome proliferator-activated receptor gamma, coactivator 1 beta, FLOT1  -  flotillin 1, CXCR4  -  chemokine (c-x-c motif) receptor 4, JUNB  -  jun b proto-oncogene, LRP5  -  low density lipoprotein receptor-related protein 5, METRN  -  meteorin, glial cell differentiation regulator, CCR2  -  chemokine (c-c motif) receptor 2, NFE2L2  -  nuclear factor (erythroid-derived 2)-like 2, ITSN2  -  intersectin 2, CA2  -  carbonic anhydrase ii, ISG15  -  isg15 ubiquitin-like modifier, FAM20C  -  family with sequence similarity 20, member c, CLIC1  -  chloride intracellular channel 1, PPARD  -  peroxisome proliferator-activated receptor delta, IHH  -  indian hedgehog, MAPK6  -  mitogen-activated protein kinase 6, SRRT  -  serrate rna effector molecule homolog (arabidopsis), BCL6  -  b-cell cll/lymphoma 6, MYADM  -  myeloid-associated differentiation marker, FOS  -  fbj murine osteosarcoma viral oncogene homolog, XRCC2  -  x-ray repair complementing defective repair in chinese hamster cells 2, ADM  -  adrenomedullin, ANXA1  -  annexin a1, OLFM4  -  olfactomedin 4]</t>
  </si>
  <si>
    <t>GO:0002697</t>
  </si>
  <si>
    <t>regulation of immune effector process</t>
  </si>
  <si>
    <t>[ITGAM  -  integrin, alpha m (complement component 3 receptor 3 subunit), PTAFR  -  platelet-activating factor receptor, BIRC3  -  baculoviral iap repeat containing 3, CCR2  -  chemokine (c-c motif) receptor 2, IL23A  -  interleukin 23, alpha subunit p19, BST2  -  bone marrow stromal cell antigen 2, CD74  -  cd74 molecule, major histocompatibility complex, class ii invariant chain, TNFSF13  -  tumor necrosis factor (ligand) superfamily, member 13, UNG  -  uracil-dna glycosylase, MSH6  -  muts homolog 6 (e. coli), ZC3H12A  -  zinc finger ccch-type containing 12a, IL27RA  -  interleukin 27 receptor, alpha, CEACAM1  -  carcinoembryonic antigen-related cell adhesion molecule 1 (biliary glycoprotein), ZP3  -  zona pellucida glycoprotein 3 (sperm receptor), CD36  -  cd36 molecule (thrombospondin receptor), TNFRSF14  -  tumor necrosis factor receptor superfamily, member 14, PRKDC  -  protein kinase, dna-activated, catalytic polypeptide, BCL6  -  b-cell cll/lymphoma 6, CD40  -  cd40 molecule, tnf receptor superfamily member 5, IL1B  -  interleukin 1, beta, CLC  -  charcot-leyden crystal galectin, C3AR1  -  complement component 3a receptor 1, C3  -  complement component 3, TNF  -  tumor necrosis factor, FCER1G  -  fc fragment of ige, high affinity i, receptor for; gamma polypeptide, TNFAIP3  -  tumor necrosis factor, alpha-induced protein 3, ANXA1  -  annexin a1, CD55  -  cd55 molecule, decay accelerating factor for complement (cromer blood group), PTPRC  -  protein tyrosine phosphatase, receptor type, c]</t>
  </si>
  <si>
    <t>GO:1903039</t>
  </si>
  <si>
    <t>positive regulation of leukocyte cell-cell adhesion</t>
  </si>
  <si>
    <t>[ICAM1  -  intercellular adhesion molecule 1, ZP3  -  zona pellucida glycoprotein 3 (sperm receptor), PTAFR  -  platelet-activating factor receptor, TNFRSF14  -  tumor necrosis factor receptor superfamily, member 14, MAP3K8  -  mitogen-activated protein kinase kinase kinase 8, IGFBP2  -  insulin-like growth factor binding protein 2, 36kda, BCL6  -  b-cell cll/lymphoma 6, AIF1  -  allograft inflammatory factor 1, IL1B  -  interleukin 1, beta, CCR2  -  chemokine (c-c motif) receptor 2, IL23A  -  interleukin 23, alpha subunit p19, YES1  -  v-yes-1 yamaguchi sarcoma viral oncogene homolog 1, TNF  -  tumor necrosis factor, CD74  -  cd74 molecule, major histocompatibility complex, class ii invariant chain, PNP  -  purine nucleoside phosphorylase, ANXA1  -  annexin a1, CD55  -  cd55 molecule, decay accelerating factor for complement (cromer blood group), CYLD  -  cylindromatosis (turban tumor syndrome), PTPRC  -  protein tyrosine phosphatase, receptor type, c, ELANE  -  elastase, neutrophil expressed, IHH  -  indian hedgehog]</t>
  </si>
  <si>
    <t>GO:0019218</t>
  </si>
  <si>
    <t>regulation of steroid metabolic process</t>
  </si>
  <si>
    <t>[LSS  -  lanosterol synthase (2,3-oxidosqualene-lanosterol cyclase), GFI1  -  growth factor independent 1 transcription repressor, INSIG1  -  insulin induced gene 1, STARD4  -  star-related lipid transfer (start) domain containing 4, APOC1  -  apolipoprotein c-i, IL1B  -  interleukin 1, beta, EGR1  -  early growth response 1, DGAT2  -  diacylglycerol o-acyltransferase 2, CYP51A1  -  cytochrome p450, family 51, subfamily a, polypeptide 1, LDLR  -  low density lipoprotein receptor, TNF  -  tumor necrosis factor, IGFBP7  -  insulin-like growth factor binding protein 7, HMGCR  -  3-hydroxy-3-methylglutaryl-coa reductase, HMGCS1  -  3-hydroxy-3-methylglutaryl-coa synthase 1 (soluble), GAL  -  galanin/gmap prepropeptide, ELOVL6  -  elovl fatty acid elongase 6]</t>
  </si>
  <si>
    <t>GO:0050671</t>
  </si>
  <si>
    <t>positive regulation of lymphocyte proliferation</t>
  </si>
  <si>
    <t>[ZP3  -  zona pellucida glycoprotein 3 (sperm receptor), IGFBP2  -  insulin-like growth factor binding protein 2, 36kda, CDKN1A  -  cyclin-dependent kinase inhibitor 1a (p21, cip1), CD320  -  cd320 molecule, AIF1  -  allograft inflammatory factor 1, BCL6  -  b-cell cll/lymphoma 6, CD40  -  cd40 molecule, tnf receptor superfamily member 5, IL1B  -  interleukin 1, beta, CCR2  -  chemokine (c-c motif) receptor 2, IL23A  -  interleukin 23, alpha subunit p19, CD74  -  cd74 molecule, major histocompatibility complex, class ii invariant chain, IRS2  -  insulin receptor substrate 2, PNP  -  purine nucleoside phosphorylase, CD55  -  cd55 molecule, decay accelerating factor for complement (cromer blood group), ANXA1  -  annexin a1, PTPRC  -  protein tyrosine phosphatase, receptor type, c]</t>
  </si>
  <si>
    <t>GO:0065009</t>
  </si>
  <si>
    <t>regulation of molecular function</t>
  </si>
  <si>
    <t>[NCF2  -  neutrophil cytosolic factor 2, ARAP1  -  arfgap with rhogap domain, ankyrin repeat and ph domain 1, ARAP2  -  arfgap with rhogap domain, ankyrin repeat and ph domain 2, DNAJB2  -  dnaj (hsp40) homolog, subfamily b, member 2, RGL4  -  ral guanine nucleotide dissociation stimulator-like 4, GFI1  -  growth factor independent 1 transcription repressor, BNIP2  -  bcl2/adenovirus e1b 19kda interacting protein 2, BIRC3  -  baculoviral iap repeat containing 3, MAP3K8  -  mitogen-activated protein kinase kinase kinase 8, FLT3  -  fms-related tyrosine kinase 3, ARFGAP2  -  adp-ribosylation factor gtpase activating protein 2, ARHGAP27  -  rho gtpase activating protein 27, APOC1  -  apolipoprotein c-i, SDC4  -  syndecan 4, PKP4  -  plakophilin 4, BST2  -  bone marrow stromal cell antigen 2, SPINT1  -  serine peptidase inhibitor, kunitz type 1, CD74  -  cd74 molecule, major histocompatibility complex, class ii invariant chain, TBC1D10A  -  tbc1 domain family, member 10a, BEX1  -  brain expressed, x-linked 1, P2RX1  -  purinergic receptor p2x, ligand-gated ion channel, 1, MSH6  -  muts homolog 6 (e. coli), TRAF4  -  tnf receptor-associated factor 4, RAB3GAP1  -  rab3 gtpase activating protein subunit 1 (catalytic), MTSS1L  -  metastasis suppressor 1-like, CEACAM1  -  carcinoembryonic antigen-related cell adhesion molecule 1 (biliary glycoprotein), FOXC1  -  forkhead box c1, IL3RA  -  interleukin 3 receptor, alpha (low affinity), IL2RG  -  interleukin 2 receptor, gamma, P2RY11  -  purinergic receptor p2y, g-protein coupled, 11, CD36  -  cd36 molecule (thrombospondin receptor), IL1RAP  -  interleukin 1 receptor accessory protein, CD320  -  cd320 molecule, LPL  -  lipoprotein lipase, IL1B  -  interleukin 1, beta, CD40  -  cd40 molecule, tnf receptor superfamily member 5, CCL3  -  chemokine (c-c motif) ligand 3, LLGL2  -  lethal giant larvae homolog 2 (drosophila), PLAUR  -  plasminogen activator, urokinase receptor, LIMS1  -  lim and senescent cell antigen-like domains 1, IL8  -  interleukin 8, TSG101  -  tumor susceptibility gene 101, SERPINB2  -  serpin peptidase inhibitor, clade b (ovalbumin), member 2, TRIM22  -  tripartite motif containing 22, ELANE  -  elastase, neutrophil expressed, CCL22  -  chemokine (c-c motif) ligand 22, PRKAG2  -  protein kinase, amp-activated, gamma 2 non-catalytic subunit, PPARGC1B  -  peroxisome proliferator-activated receptor gamma, coactivator 1 beta, ICAM1  -  intercellular adhesion molecule 1, FLOT1  -  flotillin 1, CXCR4  -  chemokine (c-x-c motif) receptor 4, PPP1R16B  -  protein phosphatase 1, regulatory subunit 16b, COX17  -  cox17 cytochrome c oxidase copper chaperone, ITGAM  -  integrin, alpha m (complement component 3 receptor 3 subunit), PTAFR  -  platelet-activating factor receptor, PICALM  -  phosphatidylinositol binding clathrin assembly protein, DENND6B  -  denn/madd domain containing 6b, CCR2  -  chemokine (c-c motif) receptor 2, EGR1  -  early growth response 1, MYC  -  v-myc avian myelocytomatosis viral oncogene homolog, SMPD1  -  sphingomyelin phosphodiesterase 1, acid lysosomal, SERTAD1  -  serta domain containing 1, SMARCA4  -  swi/snf related, matrix associated, actin dependent regulator of chromatin, subfamily a, member 4, ZP3  -  zona pellucida glycoprotein 3 (sperm receptor), CDKN1A  -  cyclin-dependent kinase inhibitor 1a (p21, cip1), PPP1R15A  -  protein phosphatase 1, regulatory subunit 15a, CDKN2D  -  cyclin-dependent kinase inhibitor 2d (p19, inhibits cdk4), HSPB1  -  heat shock 27kda protein 1, C3  -  complement component 3, TBC1D14  -  tbc1 domain family, member 14, TRAF1  -  tnf receptor-associated factor 1, ADORA2A  -  adenosine a2a receptor, GAL  -  galanin/gmap prepropeptide, COPA  -  coatomer protein complex, subunit alpha, ADM  -  adrenomedullin, NAMPT  -  nicotinamide phosphoribosyltransferase, CTAGE5  -  ctage family, member 5, ARHGAP9  -  rho gtpase activating protein 9, PTPRC  -  protein tyrosine phosphatase, receptor type, c, ARHGAP22  -  rho gtpase activating protein 22, DENND3  -  denn/madd domain containing 3, TIMP1  -  timp metallopeptidase inhibitor 1, CSTB  -  cystatin b (stefin b), PTS  -  6-pyruvoyltetrahydropterin synthase, FAM3C  -  family with sequence similarity 3, member c, GPR97  -  g protein-coupled receptor 97, BIRC7  -  baculoviral iap repeat containing 7, IL23A  -  interleukin 23, alpha subunit p19, DENND1B  -  denn/madd domain containing 1b, SHANK3  -  sh3 and multiple ankyrin repeat domains 3, RTN4RL2  -  reticulon 4 receptor-like 2, CHML  -  choroideremia-like (rab escort protein 2), CASP8  -  caspase 8, apoptosis-related cysteine peptidase, IRS2  -  insulin receptor substrate 2, CASP9  -  caspase 9, apoptosis-related cysteine peptidase, TLR2  -  toll-like receptor 2, PEX19  -  peroxisomal biogenesis factor 19, TANK  -  traf family member-associated nfkb activator, C12orf5  -  chromosome 12 open reading frame 5, CASP1  -  caspase 1, apoptosis-related cysteine peptidase, NHEJ1  -  nonhomologous end-joining factor 1, CHI3L1  -  chitinase 3-like 1 (cartilage glycoprotein-39), SIGIRR  -  single immunoglobulin and toll-interleukin 1 receptor (tir) domain, ZC3H12A  -  zinc finger ccch-type containing 12a, PIP5K1A  -  phosphatidylinositol-4-phosphate 5-kinase, type i, alpha, HDAC4  -  histone deacetylase 4, CTSH  -  cathepsin h, PEA15  -  phosphoprotein enriched in astrocytes 15, NFKB2  -  nuclear factor of kappa light polypeptide gene enhancer in b-cells 2 (p49/p100), CTSS  -  cathepsin s, SEMA4D  -  sema domain, immunoglobulin domain (ig), transmembrane domain (tm) and short cytoplasmic domain, (semaphorin) 4d, TNF  -  tumor necrosis factor, TNFAIP3  -  tumor necrosis factor, alpha-induced protein 3, GRAMD4  -  gram domain containing 4, CCNL1  -  cyclin l1, CYLD  -  cylindromatosis (turban tumor syndrome), DUSP2  -  dual specificity phosphatase 2, HBEGF  -  heparin-binding egf-like growth factor, ARHGAP18  -  rho gtpase activating protein 18, NDFIP2  -  nedd4 family interacting protein 2, PKD1  -  polycystic kidney disease 1 (autosomal dominant), RALGDS  -  ral guanine nucleotide dissociation stimulator, ALOX5AP  -  arachidonate 5-lipoxygenase-activating protein, CCNE1  -  cyclin e1, LRP5  -  low density lipoprotein receptor-related protein 5, AZU1  -  azurocidin 1, ITSN2  -  intersectin 2, TNFSF13  -  tumor necrosis factor (ligand) superfamily, member 13, TFAP4  -  transcription factor ap-4 (activating enhancer binding protein 4), STAP1  -  signal transducing adaptor family member 1, ARHGAP25  -  rho gtpase activating protein 25, SESN2  -  sestrin 2, TRIP10  -  thyroid hormone receptor interactor 10, MVP  -  major vault protein, BCL6  -  b-cell cll/lymphoma 6, TSPYL2  -  tspy-like 2, ALS2CL  -  als2 c-terminal like, ALS2  -  amyotrophic lateral sclerosis 2 (juvenile), FOS  -  fbj murine osteosarcoma viral oncogene homolog, HMGCR  -  3-hydroxy-3-methylglutaryl-coa reductase, CABIN1  -  calcineurin binding protein 1, ANXA1  -  annexin a1, ARHGAP30  -  rho gtpase activating protein 30, SGK1  -  serum/glucocorticoid regulated kinase 1, TNFRSF10D  -  tumor necrosis factor receptor superfamily, member 10d, decoy with truncated death domain, TNFRSF10C  -  tumor necrosis factor receptor superfamily, member 10c, decoy without an intracellular domain, PLCL2  -  phospholipase c-like 2, FPR2  -  formyl peptide receptor 2, FPR1  -  formyl peptide receptor 1]</t>
  </si>
  <si>
    <t>GO:0045073</t>
  </si>
  <si>
    <t>regulation of chemokine biosynthetic process</t>
  </si>
  <si>
    <t>[EGR1  -  early growth response 1, TNF  -  tumor necrosis factor, IL1B  -  interleukin 1, beta, AZU1  -  azurocidin 1, SIGIRR  -  single immunoglobulin and toll-interleukin 1 receptor (tir) domain, ELANE  -  elastase, neutrophil expressed]</t>
  </si>
  <si>
    <t>GO:0051270</t>
  </si>
  <si>
    <t>regulation of cellular component movement</t>
  </si>
  <si>
    <t>[ARAP1  -  arfgap with rhogap domain, ankyrin repeat and ph domain 1, APEX1  -  apex nuclease (multifunctional dna repair enzyme) 1, TIMP1  -  timp metallopeptidase inhibitor 1, GPR97  -  g protein-coupled receptor 97, SLC8A1  -  solute carrier family 8 (sodium/calcium exchanger), member 1, SDC4  -  syndecan 4, IL23A  -  interleukin 23, alpha subunit p19, SEMA4A  -  sema domain, immunoglobulin domain (ig), transmembrane domain (tm) and short cytoplasmic domain, (semaphorin) 4a, BST2  -  bone marrow stromal cell antigen 2, CD74  -  cd74 molecule, major histocompatibility complex, class ii invariant chain, IRS2  -  insulin receptor substrate 2, ATOH8  -  atonal homolog 8 (drosophila), ZC3H12A  -  zinc finger ccch-type containing 12a, CTSH  -  cathepsin h, HDAC4  -  histone deacetylase 4, CEACAM1  -  carcinoembryonic antigen-related cell adhesion molecule 1 (biliary glycoprotein), CXCR3  -  chemokine (c-x-c motif) receptor 3, AIF1  -  allograft inflammatory factor 1, IL1B  -  interleukin 1, beta, CD40  -  cd40 molecule, tnf receptor superfamily member 5, CCL3  -  chemokine (c-c motif) ligand 3, SEMA4D  -  sema domain, immunoglobulin domain (ig), transmembrane domain (tm) and short cytoplasmic domain, (semaphorin) 4d, TNF  -  tumor necrosis factor, TNFAIP6  -  tumor necrosis factor, alpha-induced protein 6, IL8  -  interleukin 8, HBEGF  -  heparin-binding egf-like growth factor, ARHGAP18  -  rho gtpase activating protein 18, ELANE  -  elastase, neutrophil expressed, ICAM1  -  intercellular adhesion molecule 1, PTAFR  -  platelet-activating factor receptor, CCR2  -  chemokine (c-c motif) receptor 2, NFE2L2  -  nuclear factor (erythroid-derived 2)-like 2, STAP1  -  signal transducing adaptor family member 1, KRT16  -  keratin 16, PPARD  -  peroxisome proliferator-activated receptor delta, MCTP1  -  multiple c2 domains, transmembrane 1, DAPK3  -  death-associated protein kinase 3, ZP3  -  zona pellucida glycoprotein 3 (sperm receptor), TNFRSF14  -  tumor necrosis factor receptor superfamily, member 14, BCL6  -  b-cell cll/lymphoma 6, HSPB1  -  heat shock 27kda protein 1, C3AR1  -  complement component 3a receptor 1, RHOT1  -  ras homolog family member t1, MYADM  -  myeloid-associated differentiation marker, DACH1  -  dachshund homolog 1 (drosophila), SGK1  -  serum/glucocorticoid regulated kinase 1, ANXA1  -  annexin a1, PTPRC  -  protein tyrosine phosphatase, receptor type, c, FPR2  -  formyl peptide receptor 2]</t>
  </si>
  <si>
    <t>GO:0034097</t>
  </si>
  <si>
    <t>response to cytokine</t>
  </si>
  <si>
    <t>[ICAM1  -  intercellular adhesion molecule 1, TIMP1  -  timp metallopeptidase inhibitor 1, IFIT3  -  interferon-induced protein with tetratricopeptide repeats 3, CXCR4  -  chemokine (c-x-c motif) receptor 4, FLT3  -  fms-related tyrosine kinase 3, SHMT1  -  serine hydroxymethyltransferase 1 (soluble), JUNB  -  jun b proto-oncogene, EGR1  -  early growth response 1, NFE2L2  -  nuclear factor (erythroid-derived 2)-like 2, BST2  -  bone marrow stromal cell antigen 2, ISG15  -  isg15 ubiquitin-like modifier, CASP8  -  caspase 8, apoptosis-related cysteine peptidase, MX2  -  myxovirus (influenza virus) resistance 2 (mouse), MX1  -  myxovirus (influenza virus) resistance 1, interferon-inducible protein p78 (mouse), ZFP36L2  -  zfp36 ring finger protein-like 2, TANK  -  traf family member-associated nfkb activator, CASP1  -  caspase 1, apoptosis-related cysteine peptidase, PTGES  -  prostaglandin e synthase, CHI3L1  -  chitinase 3-like 1 (cartilage glycoprotein-39), ZC3H12A  -  zinc finger ccch-type containing 12a, DAPK3  -  death-associated protein kinase 3, HDAC4  -  histone deacetylase 4, FOXC1  -  forkhead box c1, PTP4A3  -  protein tyrosine phosphatase type iva, member 3, IL3RA  -  interleukin 3 receptor, alpha (low affinity), NFKB2  -  nuclear factor of kappa light polypeptide gene enhancer in b-cells 2 (p49/p100), AIF1  -  allograft inflammatory factor 1, IFITM2  -  interferon induced transmembrane protein 2, CD40  -  cd40 molecule, tnf receptor superfamily member 5, ACP5  -  acid phosphatase 5, tartrate resistant, CCL3  -  chemokine (c-c motif) ligand 3, FOS  -  fbj murine osteosarcoma viral oncogene homolog, MCL1  -  myeloid cell leukemia sequence 1 (bcl2-related), ANXA1  -  annexin a1, IL8  -  interleukin 8, YBX3  -  y box binding protein 3, CCL22  -  chemokine (c-c motif) ligand 22]</t>
  </si>
  <si>
    <t>GO:0032946</t>
  </si>
  <si>
    <t>positive regulation of mononuclear cell proliferation</t>
  </si>
  <si>
    <t>[ZP3  -  zona pellucida glycoprotein 3 (sperm receptor), IGFBP2  -  insulin-like growth factor binding protein 2, 36kda, CDKN1A  -  cyclin-dependent kinase inhibitor 1a (p21, cip1), CD320  -  cd320 molecule, AIF1  -  allograft inflammatory factor 1, BCL6  -  b-cell cll/lymphoma 6, CD40  -  cd40 molecule, tnf receptor superfamily member 5, IL1B  -  interleukin 1, beta, CCR2  -  chemokine (c-c motif) receptor 2, IL23A  -  interleukin 23, alpha subunit p19, CD74  -  cd74 molecule, major histocompatibility complex, class ii invariant chain, PNP  -  purine nucleoside phosphorylase, IRS2  -  insulin receptor substrate 2, ANXA1  -  annexin a1, CD55  -  cd55 molecule, decay accelerating factor for complement (cromer blood group), PTPRC  -  protein tyrosine phosphatase, receptor type, c]</t>
  </si>
  <si>
    <t>GO:0022409</t>
  </si>
  <si>
    <t>positive regulation of cell-cell adhesion</t>
  </si>
  <si>
    <t>[ICAM1  -  intercellular adhesion molecule 1, FLOT1  -  flotillin 1, ZP3  -  zona pellucida glycoprotein 3 (sperm receptor), PTAFR  -  platelet-activating factor receptor, TNFRSF14  -  tumor necrosis factor receptor superfamily, member 14, MAP3K8  -  mitogen-activated protein kinase kinase kinase 8, IGFBP2  -  insulin-like growth factor binding protein 2, 36kda, BCL6  -  b-cell cll/lymphoma 6, AIF1  -  allograft inflammatory factor 1, IL1B  -  interleukin 1, beta, CCR2  -  chemokine (c-c motif) receptor 2, IL23A  -  interleukin 23, alpha subunit p19, YES1  -  v-yes-1 yamaguchi sarcoma viral oncogene homolog 1, TNF  -  tumor necrosis factor, CD74  -  cd74 molecule, major histocompatibility complex, class ii invariant chain, PNP  -  purine nucleoside phosphorylase, ANXA1  -  annexin a1, CD55  -  cd55 molecule, decay accelerating factor for complement (cromer blood group), CYLD  -  cylindromatosis (turban tumor syndrome), PTPRC  -  protein tyrosine phosphatase, receptor type, c, ELANE  -  elastase, neutrophil expressed, IHH  -  indian hedgehog]</t>
  </si>
  <si>
    <t>GO:0050793</t>
  </si>
  <si>
    <t>regulation of developmental process</t>
  </si>
  <si>
    <t>[ARAP1  -  arfgap with rhogap domain, ankyrin repeat and ph domain 1, GFI1  -  growth factor independent 1 transcription repressor, BNIP3  -  bcl2/adenovirus e1b 19kda interacting protein 3, BNIP2  -  bcl2/adenovirus e1b 19kda interacting protein 2, TNFRSF12A  -  tumor necrosis factor receptor superfamily, member 12a, ZNF385A  -  zinc finger protein 385a, ANXA7  -  annexin a7, LDLR  -  low density lipoprotein receptor, CD74  -  cd74 molecule, major histocompatibility complex, class ii invariant chain, SPINT1  -  serine peptidase inhibitor, kunitz type 1, MKLN1  -  muskelin 1, intracellular mediator containing kelch motifs, ZFP36L2  -  zfp36 ring finger protein-like 2, DBN1  -  drebrin 1, MSH6  -  muts homolog 6 (e. coli), ATOH8  -  atonal homolog 8 (drosophila), CEACAM1  -  carcinoembryonic antigen-related cell adhesion molecule 1 (biliary glycoprotein), FOXC1  -  forkhead box c1, CD36  -  cd36 molecule (thrombospondin receptor), COCH  -  cochlin, IL1RAP  -  interleukin 1 receptor accessory protein, IL1B  -  interleukin 1, beta, CD40  -  cd40 molecule, tnf receptor superfamily member 5, LPL  -  lipoprotein lipase, CCL3  -  chemokine (c-c motif) ligand 3, FADS1  -  fatty acid desaturase 1, LIMS1  -  lim and senescent cell antigen-like domains 1, IL8  -  interleukin 8, YBX3  -  y box binding protein 3, PPARGC1B  -  peroxisome proliferator-activated receptor gamma, coactivator 1 beta, ICAM1  -  intercellular adhesion molecule 1, FLOT1  -  flotillin 1, CXCR4  -  chemokine (c-x-c motif) receptor 4, PPP1R16B  -  protein phosphatase 1, regulatory subunit 16b, RHOU  -  ras homolog family member u, FMNL1  -  formin-like 1, METRN  -  meteorin, glial cell differentiation regulator, CCR2  -  chemokine (c-c motif) receptor 2, EGR1  -  early growth response 1, CA2  -  carbonic anhydrase ii, FAM20C  -  family with sequence similarity 20, member c, KRT17  -  keratin 17, MYC  -  v-myc avian myelocytomatosis viral oncogene homolog, PPARD  -  peroxisome proliferator-activated receptor delta, DAPK3  -  death-associated protein kinase 3, INSIG1  -  insulin induced gene 1, S100B  -  s100 calcium binding protein b, IL27RA  -  interleukin 27 receptor, alpha, ZP3  -  zona pellucida glycoprotein 3 (sperm receptor), HSPB1  -  heat shock 27kda protein 1, C3AR1  -  complement component 3a receptor 1, C3  -  complement component 3, ADM  -  adrenomedullin, GAL  -  galanin/gmap prepropeptide, FAM101B  -  family with sequence similarity 101, member b, OLFM4  -  olfactomedin 4, TIMP1  -  timp metallopeptidase inhibitor 1, SLC8A1  -  solute carrier family 8 (sodium/calcium exchanger), member 1, SEMA4A  -  sema domain, immunoglobulin domain (ig), transmembrane domain (tm) and short cytoplasmic domain, (semaphorin) 4a, IL23A  -  interleukin 23, alpha subunit p19, SHANK3  -  sh3 and multiple ankyrin repeat domains 3, CASP8  -  caspase 8, apoptosis-related cysteine peptidase, RTN4RL2  -  reticulon 4 receptor-like 2, PNP  -  purine nucleoside phosphorylase, TLR2  -  toll-like receptor 2, UNG  -  uracil-dna glycosylase, PVRL1  -  poliovirus receptor-related 1 (herpesvirus entry mediator c), BAIAP2  -  bai1-associated protein 2, CHI3L1  -  chitinase 3-like 1 (cartilage glycoprotein-39), ZC3H12A  -  zinc finger ccch-type containing 12a, CTSH  -  cathepsin h, HDAC4  -  histone deacetylase 4, EVI2B  -  ecotropic viral integration site 2b, MAFF  -  v-maf avian musculoaponeurotic fibrosarcoma oncogene homolog f, TNF  -  tumor necrosis factor, SEMA4D  -  sema domain, immunoglobulin domain (ig), transmembrane domain (tm) and short cytoplasmic domain, (semaphorin) 4d, TNFAIP3  -  tumor necrosis factor, alpha-induced protein 3, RAC3  -  ras-related c3 botulinum toxin substrate 3 (rho family, small gtp binding protein rac3), IFT122  -  intraflagellar transport 122 homolog (chlamydomonas), CYLD  -  cylindromatosis (turban tumor syndrome), ARHGAP18  -  rho gtpase activating protein 18, TYROBP  -  tyro protein tyrosine kinase binding protein, JUNB  -  jun b proto-oncogene, ALDOA  -  aldolase a, fructose-bisphosphate, LRP5  -  low density lipoprotein receptor-related protein 5, NFE2L2  -  nuclear factor (erythroid-derived 2)-like 2, ITSN2  -  intersectin 2, ISG15  -  isg15 ubiquitin-like modifier, TNFSF13  -  tumor necrosis factor (ligand) superfamily, member 13, DHODH  -  dihydroorotate dehydrogenase (quinone), STAP1  -  signal transducing adaptor family member 1, CLIC1  -  chloride intracellular channel 1, MAFB  -  v-maf avian musculoaponeurotic fibrosarcoma oncogene homolog b, IHH  -  indian hedgehog, RUNX3  -  runt-related transcription factor 3, MAPK6  -  mitogen-activated protein kinase 6, SRRT  -  serrate rna effector molecule homolog (arabidopsis), PRKDC  -  protein kinase, dna-activated, catalytic polypeptide, BCL6  -  b-cell cll/lymphoma 6, CLC  -  charcot-leyden crystal galectin, FOS  -  fbj murine osteosarcoma viral oncogene homolog, MYADM  -  myeloid-associated differentiation marker, HMGCR  -  3-hydroxy-3-methylglutaryl-coa reductase, XRCC2  -  x-ray repair complementing defective repair in chinese hamster cells 2, ANXA1  -  annexin a1]</t>
  </si>
  <si>
    <t>GO:0050830</t>
  </si>
  <si>
    <t>defense response to Gram-positive bacterium</t>
  </si>
  <si>
    <t>[TNF  -  tumor necrosis factor, IL27RA  -  interleukin 27 receptor, alpha, HIST1H2BC  -  histone cluster 1, h2bc, TNFRSF14  -  tumor necrosis factor receptor superfamily, member 14, CD36  -  cd36 molecule (thrombospondin receptor), TLR2  -  toll-like receptor 2, LYZ  -  lysozyme, DEFA3  -  defensin, alpha 3, neutrophil-specific, DEFA4  -  defensin, alpha 4, corticostatin, HIST1H2BK  -  histone cluster 1, h2bk, ACP5  -  acid phosphatase 5, tartrate resistant]</t>
  </si>
  <si>
    <t>GO:0002703</t>
  </si>
  <si>
    <t>regulation of leukocyte mediated immunity</t>
  </si>
  <si>
    <t>[CEACAM1  -  carcinoembryonic antigen-related cell adhesion molecule 1 (biliary glycoprotein), IL27RA  -  interleukin 27 receptor, alpha, ZP3  -  zona pellucida glycoprotein 3 (sperm receptor), PTAFR  -  platelet-activating factor receptor, ITGAM  -  integrin, alpha m (complement component 3 receptor 3 subunit), BCL6  -  b-cell cll/lymphoma 6, CD40  -  cd40 molecule, tnf receptor superfamily member 5, IL1B  -  interleukin 1, beta, CLC  -  charcot-leyden crystal galectin, CCR2  -  chemokine (c-c motif) receptor 2, IL23A  -  interleukin 23, alpha subunit p19, C3  -  complement component 3, BST2  -  bone marrow stromal cell antigen 2, TNF  -  tumor necrosis factor, TNFSF13  -  tumor necrosis factor (ligand) superfamily, member 13, FCER1G  -  fc fragment of ige, high affinity i, receptor for; gamma polypeptide, UNG  -  uracil-dna glycosylase, PTPRC  -  protein tyrosine phosphatase, receptor type, c, MSH6  -  muts homolog 6 (e. coli)]</t>
  </si>
  <si>
    <t>GO:0051251</t>
  </si>
  <si>
    <t>positive regulation of lymphocyte activation</t>
  </si>
  <si>
    <t>[ZP3  -  zona pellucida glycoprotein 3 (sperm receptor), TNFRSF14  -  tumor necrosis factor receptor superfamily, member 14, MAP3K8  -  mitogen-activated protein kinase kinase kinase 8, IGFBP2  -  insulin-like growth factor binding protein 2, 36kda, CDKN1A  -  cyclin-dependent kinase inhibitor 1a (p21, cip1), BCL6  -  b-cell cll/lymphoma 6, AIF1  -  allograft inflammatory factor 1, CD320  -  cd320 molecule, IL1B  -  interleukin 1, beta, CD40  -  cd40 molecule, tnf receptor superfamily member 5, CCR2  -  chemokine (c-c motif) receptor 2, IL23A  -  interleukin 23, alpha subunit p19, YES1  -  v-yes-1 yamaguchi sarcoma viral oncogene homolog 1, CD74  -  cd74 molecule, major histocompatibility complex, class ii invariant chain, TNFSF13  -  tumor necrosis factor (ligand) superfamily, member 13, PNP  -  purine nucleoside phosphorylase, IRS2  -  insulin receptor substrate 2, ANXA1  -  annexin a1, CD55  -  cd55 molecule, decay accelerating factor for complement (cromer blood group), UNG  -  uracil-dna glycosylase, CYLD  -  cylindromatosis (turban tumor syndrome), PTPRC  -  protein tyrosine phosphatase, receptor type, c, MSH6  -  muts homolog 6 (e. coli), IHH  -  indian hedgehog]</t>
  </si>
  <si>
    <t>GO:0051384</t>
  </si>
  <si>
    <t>response to glucocorticoid</t>
  </si>
  <si>
    <t>[PPARGC1B  -  peroxisome proliferator-activated receptor gamma, coactivator 1 beta, ICAM1  -  intercellular adhesion molecule 1, S100B  -  s100 calcium binding protein b, PTAFR  -  platelet-activating factor receptor, FLT3  -  fms-related tyrosine kinase 3, IGFBP2  -  insulin-like growth factor binding protein 2, 36kda, CDKN1A  -  cyclin-dependent kinase inhibitor 1a (p21, cip1), AIF1  -  allograft inflammatory factor 1, TNF  -  tumor necrosis factor, FOS  -  fbj murine osteosarcoma viral oncogene homolog, IGFBP7  -  insulin-like growth factor binding protein 7, TFAP4  -  transcription factor ap-4 (activating enhancer binding protein 4), CASP9  -  caspase 9, apoptosis-related cysteine peptidase, ZFP36L2  -  zfp36 ring finger protein-like 2, ANXA1  -  annexin a1, ADM  -  adrenomedullin]</t>
  </si>
  <si>
    <t>GO:0046890</t>
  </si>
  <si>
    <t>regulation of lipid biosynthetic process</t>
  </si>
  <si>
    <t>[PRKAG2  -  protein kinase, amp-activated, gamma 2 non-catalytic subunit, LSS  -  lanosterol synthase (2,3-oxidosqualene-lanosterol cyclase), GFI1  -  growth factor independent 1 transcription repressor, INSIG1  -  insulin induced gene 1, CEACAM1  -  carcinoembryonic antigen-related cell adhesion molecule 1 (biliary glycoprotein), STARD4  -  star-related lipid transfer (start) domain containing 4, ZP3  -  zona pellucida glycoprotein 3 (sperm receptor), APOC1  -  apolipoprotein c-i, IL1B  -  interleukin 1, beta, EGR1  -  early growth response 1, DGAT2  -  diacylglycerol o-acyltransferase 2, CYP51A1  -  cytochrome p450, family 51, subfamily a, polypeptide 1, C3  -  complement component 3, TNF  -  tumor necrosis factor, LDLR  -  low density lipoprotein receptor, HMGCR  -  3-hydroxy-3-methylglutaryl-coa reductase, IGFBP7  -  insulin-like growth factor binding protein 7, HMGCS1  -  3-hydroxy-3-methylglutaryl-coa synthase 1 (soluble), ANXA1  -  annexin a1, ELOVL6  -  elovl fatty acid elongase 6]</t>
  </si>
  <si>
    <t>GO:0050866</t>
  </si>
  <si>
    <t>negative regulation of cell activation</t>
  </si>
  <si>
    <t>[ZC3H12A  -  zinc finger ccch-type containing 12a, CEACAM1  -  carcinoembryonic antigen-related cell adhesion molecule 1 (biliary glycoprotein), SAMSN1  -  sam domain, sh3 domain and nuclear localization signals 1, TNFRSF14  -  tumor necrosis factor receptor superfamily, member 14, BCL6  -  b-cell cll/lymphoma 6, BPI  -  bactericidal/permeability-increasing protein, SDC4  -  syndecan 4, CCR2  -  chemokine (c-c motif) receptor 2, LDLR  -  low density lipoprotein receptor, CD74  -  cd74 molecule, major histocompatibility complex, class ii invariant chain, ADORA2A  -  adenosine a2a receptor, TNFAIP3  -  tumor necrosis factor, alpha-induced protein 3, ANXA1  -  annexin a1, GAL  -  galanin/gmap prepropeptide, MILR1  -  mast cell immunoglobulin-like receptor 1, CYLD  -  cylindromatosis (turban tumor syndrome), PAG1  -  phosphoprotein associated with glycosphingolipid microdomains 1, IHH  -  indian hedgehog]</t>
  </si>
  <si>
    <t>GO:0071310</t>
  </si>
  <si>
    <t>cellular response to organic substance</t>
  </si>
  <si>
    <t>[APEX1  -  apex nuclease (multifunctional dna repair enzyme) 1, GFI1  -  growth factor independent 1 transcription repressor, IFIT3  -  interferon-induced protein with tetratricopeptide repeats 3, FLT3  -  fms-related tyrosine kinase 3, SLC8A1  -  solute carrier family 8 (sodium/calcium exchanger), member 1, LDLR  -  low density lipoprotein receptor, SPINT1  -  serine peptidase inhibitor, kunitz type 1, CASP8  -  caspase 8, apoptosis-related cysteine peptidase, CASP9  -  caspase 9, apoptosis-related cysteine peptidase, IRS2  -  insulin receptor substrate 2, ZFP36L2  -  zfp36 ring finger protein-like 2, TANK  -  traf family member-associated nfkb activator, BAIAP2  -  bai1-associated protein 2, CASP1  -  caspase 1, apoptosis-related cysteine peptidase, CHI3L1  -  chitinase 3-like 1 (cartilage glycoprotein-39), MTSS1L  -  metastasis suppressor 1-like, ZC3H12A  -  zinc finger ccch-type containing 12a, HDAC4  -  histone deacetylase 4, CTSH  -  cathepsin h, CEACAM1  -  carcinoembryonic antigen-related cell adhesion molecule 1 (biliary glycoprotein), FOXC1  -  forkhead box c1, TNIP1  -  tnfaip3 interacting protein 1, IL3RA  -  interleukin 3 receptor, alpha (low affinity), P2RY11  -  purinergic receptor p2y, g-protein coupled, 11, CD36  -  cd36 molecule (thrombospondin receptor), CTSS  -  cathepsin s, AIF1  -  allograft inflammatory factor 1, IL1B  -  interleukin 1, beta, CD40  -  cd40 molecule, tnf receptor superfamily member 5, CCL3  -  chemokine (c-c motif) ligand 3, TNF  -  tumor necrosis factor, TNFAIP3  -  tumor necrosis factor, alpha-induced protein 3, LIMS1  -  lim and senescent cell antigen-like domains 1, IL8  -  interleukin 8, YBX3  -  y box binding protein 3, CCL22  -  chemokine (c-c motif) ligand 22, CCR5  -  chemokine (c-c motif) receptor 5 (gene/pseudogene), ICAM1  -  intercellular adhesion molecule 1, FLOT1  -  flotillin 1, CXCR4  -  chemokine (c-x-c motif) receptor 4, PTAFR  -  platelet-activating factor receptor, SHMT1  -  serine hydroxymethyltransferase 1 (soluble), JUNB  -  jun b proto-oncogene, CPEB4  -  cytoplasmic polyadenylation element binding protein 4, EGR1  -  early growth response 1, NFE2L2  -  nuclear factor (erythroid-derived 2)-like 2, C10orf2  -  chromosome 10 open reading frame 2, TFAP4  -  transcription factor ap-4 (activating enhancer binding protein 4), STAP1  -  signal transducing adaptor family member 1, SESN2  -  sestrin 2, PPARD  -  peroxisome proliferator-activated receptor delta, HCFC1  -  host cell factor c1 (vp16-accessory protein), DAPK3  -  death-associated protein kinase 3, PTP4A3  -  protein tyrosine phosphatase type iva, member 3, MAPK6  -  mitogen-activated protein kinase 6, IGFBP2  -  insulin-like growth factor binding protein 2, 36kda, PRKDC  -  protein kinase, dna-activated, catalytic polypeptide, TGIF1  -  tgfb-induced factor homeobox 1, HSPB1  -  heat shock 27kda protein 1, DGAT2  -  diacylglycerol o-acyltransferase 2, FOS  -  fbj murine osteosarcoma viral oncogene homolog, YES1  -  v-yes-1 yamaguchi sarcoma viral oncogene homolog 1, IGFBP7  -  insulin-like growth factor binding protein 7, HMGCS1  -  3-hydroxy-3-methylglutaryl-coa synthase 1 (soluble), ANXA1  -  annexin a1, NR4A1  -  nuclear receptor subfamily 4, group a, member 1, FPR2  -  formyl peptide receptor 2]</t>
  </si>
  <si>
    <t>GO:0070665</t>
  </si>
  <si>
    <t>positive regulation of leukocyte proliferation</t>
  </si>
  <si>
    <t>GO:0060548</t>
  </si>
  <si>
    <t>negative regulation of cell death</t>
  </si>
  <si>
    <t>[BNIP3  -  bcl2/adenovirus e1b 19kda interacting protein 3, TIMP1  -  timp metallopeptidase inhibitor 1, IFIT3  -  interferon-induced protein with tetratricopeptide repeats 3, BNIP3L  -  bcl2/adenovirus e1b 19kda interacting protein 3-like, BNIP2  -  bcl2/adenovirus e1b 19kda interacting protein 2, BIRC3  -  baculoviral iap repeat containing 3, BIRC7  -  baculoviral iap repeat containing 7, ZNF385A  -  zinc finger protein 385a, STK40  -  serine/threonine kinase 40, PYCR1  -  pyrroline-5-carboxylate reductase 1, CD74  -  cd74 molecule, major histocompatibility complex, class ii invariant chain, CASP8  -  caspase 8, apoptosis-related cysteine peptidase, IRS2  -  insulin receptor substrate 2, UNG  -  uracil-dna glycosylase, C12orf5  -  chromosome 12 open reading frame 5, ZC3H12A  -  zinc finger ccch-type containing 12a, CTSH  -  cathepsin h, PEA15  -  phosphoprotein enriched in astrocytes 15, FOXC1  -  forkhead box c1, HSH2D  -  hematopoietic sh2 domain containing, EVI2B  -  ecotropic viral integration site 2b, AIF1  -  allograft inflammatory factor 1, IL1B  -  interleukin 1, beta, TXNDC5  -  thioredoxin domain containing 5 (endoplasmic reticulum), TNF  -  tumor necrosis factor, SEMA4D  -  sema domain, immunoglobulin domain (ig), transmembrane domain (tm) and short cytoplasmic domain, (semaphorin) 4d, PLAUR  -  plasminogen activator, urokinase receptor, TNFAIP3  -  tumor necrosis factor, alpha-induced protein 3, MCL1  -  myeloid cell leukemia sequence 1 (bcl2-related), ATAD3A  -  atpase family, aaa domain containing 3a, SERPINB2  -  serpin peptidase inhibitor, clade b (ovalbumin), member 2, YBX3  -  y box binding protein 3, ICAM1  -  intercellular adhesion molecule 1, SLC35F6  -  solute carrier family 35, member f6, PLK3  -  polo-like kinase 3, IER3  -  immediate early response 3, AZU1  -  azurocidin 1, CPEB4  -  cytoplasmic polyadenylation element binding protein 4, NFE2L2  -  nuclear factor (erythroid-derived 2)-like 2, TMEM14A  -  transmembrane protein 14a, PIM3  -  pim-3 oncogene, MYC  -  v-myc avian myelocytomatosis viral oncogene homolog, IHH  -  indian hedgehog, PPARD  -  peroxisome proliferator-activated receptor delta, PRKDC  -  protein kinase, dna-activated, catalytic polypeptide, CDKN1A  -  cyclin-dependent kinase inhibitor 1a (p21, cip1), BCL6  -  b-cell cll/lymphoma 6, CDKN2D  -  cyclin-dependent kinase inhibitor 2d (p19, inhibits cdk4), HSPB1  -  heat shock 27kda protein 1, HMGCR  -  3-hydroxy-3-methylglutaryl-coa reductase, XRCC2  -  x-ray repair complementing defective repair in chinese hamster cells 2, ADORA2A  -  adenosine a2a receptor, FCER1G  -  fc fragment of ige, high affinity i, receptor for; gamma polypeptide, ANXA1  -  annexin a1, TNFRSF10D  -  tumor necrosis factor receptor superfamily, member 10d, decoy with truncated death domain, TNFRSF10C  -  tumor necrosis factor receptor superfamily, member 10c, decoy without an intracellular domain, TRAP1  -  tnf receptor-associated protein 1]</t>
  </si>
  <si>
    <t>GO:2000145</t>
  </si>
  <si>
    <t>regulation of cell motility</t>
  </si>
  <si>
    <t>[APEX1  -  apex nuclease (multifunctional dna repair enzyme) 1, ICAM1  -  intercellular adhesion molecule 1, TIMP1  -  timp metallopeptidase inhibitor 1, PTAFR  -  platelet-activating factor receptor, GPR97  -  g protein-coupled receptor 97, SLC8A1  -  solute carrier family 8 (sodium/calcium exchanger), member 1, CCR2  -  chemokine (c-c motif) receptor 2, SDC4  -  syndecan 4, SEMA4A  -  sema domain, immunoglobulin domain (ig), transmembrane domain (tm) and short cytoplasmic domain, (semaphorin) 4a, IL23A  -  interleukin 23, alpha subunit p19, NFE2L2  -  nuclear factor (erythroid-derived 2)-like 2, BST2  -  bone marrow stromal cell antigen 2, CD74  -  cd74 molecule, major histocompatibility complex, class ii invariant chain, IRS2  -  insulin receptor substrate 2, STAP1  -  signal transducing adaptor family member 1, KRT16  -  keratin 16, ATOH8  -  atonal homolog 8 (drosophila), PPARD  -  peroxisome proliferator-activated receptor delta, ZC3H12A  -  zinc finger ccch-type containing 12a, DAPK3  -  death-associated protein kinase 3, MCTP1  -  multiple c2 domains, transmembrane 1, HDAC4  -  histone deacetylase 4, CTSH  -  cathepsin h, CEACAM1  -  carcinoembryonic antigen-related cell adhesion molecule 1 (biliary glycoprotein), ZP3  -  zona pellucida glycoprotein 3 (sperm receptor), CXCR3  -  chemokine (c-x-c motif) receptor 3, TNFRSF14  -  tumor necrosis factor receptor superfamily, member 14, AIF1  -  allograft inflammatory factor 1, CD40  -  cd40 molecule, tnf receptor superfamily member 5, IL1B  -  interleukin 1, beta, CCL3  -  chemokine (c-c motif) ligand 3, C3AR1  -  complement component 3a receptor 1, HSPB1  -  heat shock 27kda protein 1, TNF  -  tumor necrosis factor, MYADM  -  myeloid-associated differentiation marker, SEMA4D  -  sema domain, immunoglobulin domain (ig), transmembrane domain (tm) and short cytoplasmic domain, (semaphorin) 4d, TNFAIP6  -  tumor necrosis factor, alpha-induced protein 6, DACH1  -  dachshund homolog 1 (drosophila), ANXA1  -  annexin a1, SGK1  -  serum/glucocorticoid regulated kinase 1, IL8  -  interleukin 8, PTPRC  -  protein tyrosine phosphatase, receptor type, c, HBEGF  -  heparin-binding egf-like growth factor, FPR2  -  formyl peptide receptor 2, ARHGAP18  -  rho gtpase activating protein 18, ELANE  -  elastase, neutrophil expressed]</t>
  </si>
  <si>
    <t>GO:0006935</t>
  </si>
  <si>
    <t>chemotaxis</t>
  </si>
  <si>
    <t>[CCR5  -  chemokine (c-c motif) receptor 5 (gene/pseudogene), PIP5K1A  -  phosphatidylinositol-4-phosphate 5-kinase, type i, alpha, ITGA9  -  integrin, alpha 9, CXCR4  -  chemokine (c-x-c motif) receptor 4, CXCR3  -  chemokine (c-x-c motif) receptor 3, PTAFR  -  platelet-activating factor receptor, PLP2  -  proteolipid protein 2 (colonic epithelium-enriched), IL1B  -  interleukin 1, beta, AZU1  -  azurocidin 1, CCL3  -  chemokine (c-c motif) ligand 3, CCR2  -  chemokine (c-c motif) receptor 2, SEMA4A  -  sema domain, immunoglobulin domain (ig), transmembrane domain (tm) and short cytoplasmic domain, (semaphorin) 4a, C3AR1  -  complement component 3a receptor 1, SEMA4D  -  sema domain, immunoglobulin domain (ig), transmembrane domain (tm) and short cytoplasmic domain, (semaphorin) 4d, PLAUR  -  plasminogen activator, urokinase receptor, FCER1G  -  fc fragment of ige, high affinity i, receptor for; gamma polypeptide, ANXA1  -  annexin a1, IL8  -  interleukin 8, NR4A1  -  nuclear receptor subfamily 4, group a, member 1, HBEGF  -  heparin-binding egf-like growth factor, BIN2  -  bridging integrator 2, FPR2  -  formyl peptide receptor 2, FPR1  -  formyl peptide receptor 1, CCL22  -  chemokine (c-c motif) ligand 22]</t>
  </si>
  <si>
    <t>GO:0042330</t>
  </si>
  <si>
    <t>taxis</t>
  </si>
  <si>
    <t>GO:0019725</t>
  </si>
  <si>
    <t>cellular homeostasis</t>
  </si>
  <si>
    <t>[NCF2  -  neutrophil cytosolic factor 2, APEX1  -  apex nuclease (multifunctional dna repair enzyme) 1, PKD1  -  polycystic kidney disease 1 (autosomal dominant), CCR5  -  chemokine (c-c motif) receptor 5 (gene/pseudogene), ICAM1  -  intercellular adhesion molecule 1, BNIP3  -  bcl2/adenovirus e1b 19kda interacting protein 3, CXCR4  -  chemokine (c-x-c motif) receptor 4, SLC8A1  -  solute carrier family 8 (sodium/calcium exchanger), member 1, ALDOA  -  aldolase a, fructose-bisphosphate, PDIA5  -  protein disulfide isomerase family a, member 5, CCR2  -  chemokine (c-c motif) receptor 2, ANXA7  -  annexin a7, NFE2L2  -  nuclear factor (erythroid-derived 2)-like 2, C10orf2  -  chromosome 10 open reading frame 2, CA2  -  carbonic anhydrase ii, SHANK3  -  sh3 and multiple ankyrin repeat domains 3, IRS2  -  insulin receptor substrate 2, FTH1  -  ferritin, heavy polypeptide 1, KCNN4  -  potassium intermediate/small conductance calcium-activated channel, subfamily n, member 4, SH3BGRL3  -  sh3 domain binding glutamic acid-rich protein like 3, MYC  -  v-myc avian myelocytomatosis viral oncogene homolog, CYBRD1  -  cytochrome b reductase 1, ATP6V0A1  -  atpase, h+ transporting, lysosomal v0 subunit a1, P2RY2  -  purinergic receptor p2y, g-protein coupled, 2, CXCR3  -  chemokine (c-x-c motif) receptor 3, CD36  -  cd36 molecule (thrombospondin receptor), P4HB  -  prolyl 4-hydroxylase, beta polypeptide, CD40  -  cd40 molecule, tnf receptor superfamily member 5, ATP6V1D  -  atpase, h+ transporting, lysosomal 34kda, v1 subunit d, TXNDC5  -  thioredoxin domain containing 5 (endoplasmic reticulum), PTGES2  -  prostaglandin e synthase 2, CCL3  -  chemokine (c-c motif) ligand 3, SLC11A2  -  solute carrier family 11 (proton-coupled divalent metal ion transporter), member 2, C3AR1  -  complement component 3a receptor 1, TPCN1  -  two pore segment channel 1, DGAT2  -  diacylglycerol o-acyltransferase 2, RHOT1  -  ras homolog family member t1, POLD2  -  polymerase (dna directed), delta 2, accessory subunit, ADM  -  adrenomedullin, CD55  -  cd55 molecule, decay accelerating factor for complement (cromer blood group), MCL1  -  myeloid cell leukemia sequence 1 (bcl2-related), CKB  -  creatine kinase, brain, PTPRC  -  protein tyrosine phosphatase, receptor type, c, FPR2  -  formyl peptide receptor 2, FPR1  -  formyl peptide receptor 1, ELANE  -  elastase, neutrophil expressed]</t>
  </si>
  <si>
    <t>GO:0051049</t>
  </si>
  <si>
    <t>regulation of transport</t>
  </si>
  <si>
    <t>[BNIP3L  -  bcl2/adenovirus e1b 19kda interacting protein 3-like, HVCN1  -  hydrogen voltage-gated channel 1, SLC8A1  -  solute carrier family 8 (sodium/calcium exchanger), member 1, APOC1  -  apolipoprotein c-i, SDC4  -  syndecan 4, IL23A  -  interleukin 23, alpha subunit p19, BST2  -  bone marrow stromal cell antigen 2, LDLR  -  low density lipoprotein receptor, SHANK3  -  sh3 and multiple ankyrin repeat domains 3, CD74  -  cd74 molecule, major histocompatibility complex, class ii invariant chain, CASP8  -  caspase 8, apoptosis-related cysteine peptidase, IRS2  -  insulin receptor substrate 2, TLR2  -  toll-like receptor 2, TBC1D10A  -  tbc1 domain family, member 10a, KCNN4  -  potassium intermediate/small conductance calcium-activated channel, subfamily n, member 4, RHBDF2  -  rhomboid 5 homolog 2 (drosophila), CASP1  -  caspase 1, apoptosis-related cysteine peptidase, P2RX1  -  purinergic receptor p2x, ligand-gated ion channel, 1, RAB3GAP1  -  rab3 gtpase activating protein subunit 1 (catalytic), ZC3H12A  -  zinc finger ccch-type containing 12a, PEA15  -  phosphoprotein enriched in astrocytes 15, CEACAM1  -  carcinoembryonic antigen-related cell adhesion molecule 1 (biliary glycoprotein), P2RY2  -  purinergic receptor p2y, g-protein coupled, 2, CD36  -  cd36 molecule (thrombospondin receptor), CTSS  -  cathepsin s, IL1RAP  -  interleukin 1 receptor accessory protein, LMBRD1  -  lmbr1 domain containing 1, TONSL  -  tonsoku-like, dna repair protein, IL1B  -  interleukin 1, beta, CD40  -  cd40 molecule, tnf receptor superfamily member 5, LPL  -  lipoprotein lipase, RAB2B  -  rab2b, member ras oncogene family, CCL3  -  chemokine (c-c motif) ligand 3, LLGL2  -  lethal giant larvae homolog 2 (drosophila), TNF  -  tumor necrosis factor, CACNA2D4  -  calcium channel, voltage-dependent, alpha 2/delta subunit 4, SYTL1  -  synaptotagmin-like 1, TSG101  -  tumor susceptibility gene 101, CYLD  -  cylindromatosis (turban tumor syndrome), NDFIP2  -  nedd4 family interacting protein 2, SH3GLB1  -  sh3-domain grb2-like endophilin b1, PKD1  -  polycystic kidney disease 1 (autosomal dominant), PRKAG2  -  protein kinase, amp-activated, gamma 2 non-catalytic subunit, ICAM1  -  intercellular adhesion molecule 1, SLC35F6  -  solute carrier family 35, member f6, KCNQ5  -  potassium voltage-gated channel, kqt-like subfamily, member 5, FLOT1  -  flotillin 1, GLUL  -  glutamate-ammonia ligase, COX17  -  cox17 cytochrome c oxidase copper chaperone, PICALM  -  phosphatidylinositol binding clathrin assembly protein, PTAFR  -  platelet-activating factor receptor, ITGAM  -  integrin, alpha m (complement component 3 receptor 3 subunit), PLK3  -  polo-like kinase 3, PASK  -  pas domain containing serine/threonine kinase, RHOU  -  ras homolog family member u, LRP5  -  low density lipoprotein receptor-related protein 5, AZU1  -  azurocidin 1, CCR2  -  chemokine (c-c motif) receptor 2, NFE2L2  -  nuclear factor (erythroid-derived 2)-like 2, RAB4B  -  rab4b, member ras oncogene family, CA2  -  carbonic anhydrase ii, TMEM14A  -  transmembrane protein 14a, MX2  -  myxovirus (influenza virus) resistance 2 (mouse), STAP1  -  signal transducing adaptor family member 1, CLIC1  -  chloride intracellular channel 1, ITGAX  -  integrin, alpha x (complement component 3 receptor 4 subunit), PIM3  -  pim-3 oncogene, PPARD  -  peroxisome proliferator-activated receptor delta, MCTP1  -  multiple c2 domains, transmembrane 1, INSIG1  -  insulin induced gene 1, ZP3  -  zona pellucida glycoprotein 3 (sperm receptor), SLC17A9  -  solute carrier family 17 (vesicular nucleotide transporter), member 9, TNFRSF14  -  tumor necrosis factor receptor superfamily, member 14, CDKN1A  -  cyclin-dependent kinase inhibitor 1a (p21, cip1), TPCN1  -  two pore segment channel 1, C3  -  complement component 3, RHOT1  -  ras homolog family member t1, HMGCR  -  3-hydroxy-3-methylglutaryl-coa reductase, TBC1D14  -  tbc1 domain family, member 14, FCER1G  -  fc fragment of ige, high affinity i, receptor for; gamma polypeptide, ADORA2A  -  adenosine a2a receptor, GAL  -  galanin/gmap prepropeptide, SGK1  -  serum/glucocorticoid regulated kinase 1, ANXA1  -  annexin a1, NUPL1  -  nucleoporin like 1]</t>
  </si>
  <si>
    <t>GO:0040017</t>
  </si>
  <si>
    <t>positive regulation of locomotion</t>
  </si>
  <si>
    <t>[ICAM1  -  intercellular adhesion molecule 1, PTAFR  -  platelet-activating factor receptor, SLC8A1  -  solute carrier family 8 (sodium/calcium exchanger), member 1, AZU1  -  azurocidin 1, CCR2  -  chemokine (c-c motif) receptor 2, IL23A  -  interleukin 23, alpha subunit p19, NFE2L2  -  nuclear factor (erythroid-derived 2)-like 2, CD74  -  cd74 molecule, major histocompatibility complex, class ii invariant chain, IRS2  -  insulin receptor substrate 2, ATOH8  -  atonal homolog 8 (drosophila), DAPK3  -  death-associated protein kinase 3, ZC3H12A  -  zinc finger ccch-type containing 12a, HDAC4  -  histone deacetylase 4, CTSH  -  cathepsin h, ZP3  -  zona pellucida glycoprotein 3 (sperm receptor), TNFRSF14  -  tumor necrosis factor receptor superfamily, member 14, AIF1  -  allograft inflammatory factor 1, CD40  -  cd40 molecule, tnf receptor superfamily member 5, IL1B  -  interleukin 1, beta, CCL3  -  chemokine (c-c motif) ligand 3, HSPB1  -  heat shock 27kda protein 1, C3AR1  -  complement component 3a receptor 1, TNF  -  tumor necrosis factor, MYADM  -  myeloid-associated differentiation marker, SEMA4D  -  sema domain, immunoglobulin domain (ig), transmembrane domain (tm) and short cytoplasmic domain, (semaphorin) 4d, TNFAIP6  -  tumor necrosis factor, alpha-induced protein 6, TSG101  -  tumor susceptibility gene 101, IL8  -  interleukin 8, PTPRC  -  protein tyrosine phosphatase, receptor type, c, HBEGF  -  heparin-binding egf-like growth factor, FPR2  -  formyl peptide receptor 2, ELANE  -  elastase, neutrophil expressed]</t>
  </si>
  <si>
    <t>GO:0003013</t>
  </si>
  <si>
    <t>circulatory system process</t>
  </si>
  <si>
    <t>[ICAM1  -  intercellular adhesion molecule 1, FOXC1  -  forkhead box c1, CEACAM1  -  carcinoembryonic antigen-related cell adhesion molecule 1 (biliary glycoprotein), PTP4A3  -  protein tyrosine phosphatase type iva, member 3, P2RY2  -  purinergic receptor p2y, g-protein coupled, 2, PTAFR  -  platelet-activating factor receptor, SLC8A1  -  solute carrier family 8 (sodium/calcium exchanger), member 1, AZU1  -  azurocidin 1, C3AR1  -  complement component 3a receptor 1, YES1  -  v-yes-1 yamaguchi sarcoma viral oncogene homolog 1, HMGCR  -  3-hydroxy-3-methylglutaryl-coa reductase, ADORA2A  -  adenosine a2a receptor, ADM  -  adrenomedullin, P2RX1  -  purinergic receptor p2x, ligand-gated ion channel, 1, PPARD  -  peroxisome proliferator-activated receptor delta]</t>
  </si>
  <si>
    <t>GO:0051272</t>
  </si>
  <si>
    <t>positive regulation of cellular component movement</t>
  </si>
  <si>
    <t>[ICAM1  -  intercellular adhesion molecule 1, PTAFR  -  platelet-activating factor receptor, SLC8A1  -  solute carrier family 8 (sodium/calcium exchanger), member 1, CCR2  -  chemokine (c-c motif) receptor 2, IL23A  -  interleukin 23, alpha subunit p19, NFE2L2  -  nuclear factor (erythroid-derived 2)-like 2, CD74  -  cd74 molecule, major histocompatibility complex, class ii invariant chain, IRS2  -  insulin receptor substrate 2, ATOH8  -  atonal homolog 8 (drosophila), DAPK3  -  death-associated protein kinase 3, ZC3H12A  -  zinc finger ccch-type containing 12a, CTSH  -  cathepsin h, HDAC4  -  histone deacetylase 4, ZP3  -  zona pellucida glycoprotein 3 (sperm receptor), TNFRSF14  -  tumor necrosis factor receptor superfamily, member 14, BCL6  -  b-cell cll/lymphoma 6, AIF1  -  allograft inflammatory factor 1, CD40  -  cd40 molecule, tnf receptor superfamily member 5, IL1B  -  interleukin 1, beta, CCL3  -  chemokine (c-c motif) ligand 3, HSPB1  -  heat shock 27kda protein 1, C3AR1  -  complement component 3a receptor 1, TNF  -  tumor necrosis factor, MYADM  -  myeloid-associated differentiation marker, SEMA4D  -  sema domain, immunoglobulin domain (ig), transmembrane domain (tm) and short cytoplasmic domain, (semaphorin) 4d, TNFAIP6  -  tumor necrosis factor, alpha-induced protein 6, IL8  -  interleukin 8, PTPRC  -  protein tyrosine phosphatase, receptor type, c, HBEGF  -  heparin-binding egf-like growth factor, FPR2  -  formyl peptide receptor 2, ELANE  -  elastase, neutrophil expressed]</t>
  </si>
  <si>
    <t>GO:0030335</t>
  </si>
  <si>
    <t>positive regulation of cell migration</t>
  </si>
  <si>
    <t>[ICAM1  -  intercellular adhesion molecule 1, PTAFR  -  platelet-activating factor receptor, SLC8A1  -  solute carrier family 8 (sodium/calcium exchanger), member 1, CCR2  -  chemokine (c-c motif) receptor 2, IL23A  -  interleukin 23, alpha subunit p19, NFE2L2  -  nuclear factor (erythroid-derived 2)-like 2, CD74  -  cd74 molecule, major histocompatibility complex, class ii invariant chain, IRS2  -  insulin receptor substrate 2, ATOH8  -  atonal homolog 8 (drosophila), DAPK3  -  death-associated protein kinase 3, ZC3H12A  -  zinc finger ccch-type containing 12a, CTSH  -  cathepsin h, HDAC4  -  histone deacetylase 4, ZP3  -  zona pellucida glycoprotein 3 (sperm receptor), TNFRSF14  -  tumor necrosis factor receptor superfamily, member 14, AIF1  -  allograft inflammatory factor 1, CD40  -  cd40 molecule, tnf receptor superfamily member 5, IL1B  -  interleukin 1, beta, CCL3  -  chemokine (c-c motif) ligand 3, HSPB1  -  heat shock 27kda protein 1, C3AR1  -  complement component 3a receptor 1, TNF  -  tumor necrosis factor, MYADM  -  myeloid-associated differentiation marker, SEMA4D  -  sema domain, immunoglobulin domain (ig), transmembrane domain (tm) and short cytoplasmic domain, (semaphorin) 4d, TNFAIP6  -  tumor necrosis factor, alpha-induced protein 6, IL8  -  interleukin 8, PTPRC  -  protein tyrosine phosphatase, receptor type, c, HBEGF  -  heparin-binding egf-like growth factor, FPR2  -  formyl peptide receptor 2, ELANE  -  elastase, neutrophil expressed]</t>
  </si>
  <si>
    <t>GO:0032101</t>
  </si>
  <si>
    <t>regulation of response to external stimulus</t>
  </si>
  <si>
    <t>[CXCR4  -  chemokine (c-x-c motif) receptor 4, BIRC3  -  baculoviral iap repeat containing 3, AZU1  -  azurocidin 1, CCR2  -  chemokine (c-c motif) receptor 2, IL23A  -  interleukin 23, alpha subunit p19, NFE2L2  -  nuclear factor (erythroid-derived 2)-like 2, LDLR  -  low density lipoprotein receptor, CD74  -  cd74 molecule, major histocompatibility complex, class ii invariant chain, STAP1  -  signal transducing adaptor family member 1, TLR2  -  toll-like receptor 2, CASP1  -  caspase 1, apoptosis-related cysteine peptidase, SIGIRR  -  single immunoglobulin and toll-interleukin 1 receptor (tir) domain, PPARD  -  peroxisome proliferator-activated receptor delta, ZC3H12A  -  zinc finger ccch-type containing 12a, CEACAM1  -  carcinoembryonic antigen-related cell adhesion molecule 1 (biliary glycoprotein), TNIP1  -  tnfaip3 interacting protein 1, ZP3  -  zona pellucida glycoprotein 3 (sperm receptor), CD36  -  cd36 molecule (thrombospondin receptor), BCL6  -  b-cell cll/lymphoma 6, AIF1  -  allograft inflammatory factor 1, LPL  -  lipoprotein lipase, IL1B  -  interleukin 1, beta, ACP5  -  acid phosphatase 5, tartrate resistant, CCL3  -  chemokine (c-c motif) ligand 3, C3AR1  -  complement component 3a receptor 1, HSPB1  -  heat shock 27kda protein 1, C3  -  complement component 3, TNF  -  tumor necrosis factor, PLAUR  -  plasminogen activator, urokinase receptor, HMGCR  -  3-hydroxy-3-methylglutaryl-coa reductase, TNFAIP6  -  tumor necrosis factor, alpha-induced protein 6, FCER1G  -  fc fragment of ige, high affinity i, receptor for; gamma polypeptide, ADORA2A  -  adenosine a2a receptor, TNFAIP3  -  tumor necrosis factor, alpha-induced protein 3, CD55  -  cd55 molecule, decay accelerating factor for complement (cromer blood group), ANXA1  -  annexin a1, IL8  -  interleukin 8, SERPINB2  -  serpin peptidase inhibitor, clade b (ovalbumin), member 2, FPR2  -  formyl peptide receptor 2, ELANE  -  elastase, neutrophil expressed]</t>
  </si>
  <si>
    <t>GO:0032496</t>
  </si>
  <si>
    <t>response to lipopolysaccharide</t>
  </si>
  <si>
    <t>[CCR5  -  chemokine (c-c motif) receptor 5 (gene/pseudogene), ZC3H12A  -  zinc finger ccch-type containing 12a, ICAM1  -  intercellular adhesion molecule 1, GFI1  -  growth factor independent 1 transcription repressor, TNIP1  -  tnfaip3 interacting protein 1, TNFRSF14  -  tumor necrosis factor receptor superfamily, member 14, CD36  -  cd36 molecule (thrombospondin receptor), NFKB2  -  nuclear factor of kappa light polypeptide gene enhancer in b-cells 2 (p49/p100), JUNB  -  jun b proto-oncogene, CD40  -  cd40 molecule, tnf receptor superfamily member 5, ACP5  -  acid phosphatase 5, tartrate resistant, FOS  -  fbj murine osteosarcoma viral oncogene homolog, CASP8  -  caspase 8, apoptosis-related cysteine peptidase, CASP9  -  caspase 9, apoptosis-related cysteine peptidase, TNFAIP3  -  tumor necrosis factor, alpha-induced protein 3, STAP1  -  signal transducing adaptor family member 1, ADM  -  adrenomedullin, IL8  -  interleukin 8, TNFRSF10D  -  tumor necrosis factor receptor superfamily, member 10d, decoy with truncated death domain, TNFRSF10C  -  tumor necrosis factor receptor superfamily, member 10c, decoy without an intracellular domain, CASP1  -  caspase 1, apoptosis-related cysteine peptidase, PTGES  -  prostaglandin e synthase, ELANE  -  elastase, neutrophil expressed, PPARD  -  peroxisome proliferator-activated receptor delta]</t>
  </si>
  <si>
    <t>GO:0009719</t>
  </si>
  <si>
    <t>response to endogenous stimulus</t>
  </si>
  <si>
    <t>[APEX1  -  apex nuclease (multifunctional dna repair enzyme) 1, TIMP1  -  timp metallopeptidase inhibitor 1, FLT3  -  fms-related tyrosine kinase 3, SLC8A1  -  solute carrier family 8 (sodium/calcium exchanger), member 1, LDLR  -  low density lipoprotein receptor, SPINT1  -  serine peptidase inhibitor, kunitz type 1, IRS2  -  insulin receptor substrate 2, CASP9  -  caspase 9, apoptosis-related cysteine peptidase, ZFP36L2  -  zfp36 ring finger protein-like 2, TLR2  -  toll-like receptor 2, BAIAP2  -  bai1-associated protein 2, MTSS1L  -  metastasis suppressor 1-like, CTSH  -  cathepsin h, HDAC4  -  histone deacetylase 4, CEACAM1  -  carcinoembryonic antigen-related cell adhesion molecule 1 (biliary glycoprotein), FOXC1  -  forkhead box c1, P2RY11  -  purinergic receptor p2y, g-protein coupled, 11, CD36  -  cd36 molecule (thrombospondin receptor), QDPR  -  quinoid dihydropteridine reductase, CTSS  -  cathepsin s, AIF1  -  allograft inflammatory factor 1, TNF  -  tumor necrosis factor, LIMS1  -  lim and senescent cell antigen-like domains 1, IL8  -  interleukin 8, PPARGC1B  -  peroxisome proliferator-activated receptor gamma, coactivator 1 beta, ICAM1  -  intercellular adhesion molecule 1, PTAFR  -  platelet-activating factor receptor, SHMT1  -  serine hydroxymethyltransferase 1 (soluble), JUNB  -  jun b proto-oncogene, ME1  -  malic enzyme 1, nadp(+)-dependent, cytosolic, LRP5  -  low density lipoprotein receptor-related protein 5, EGR1  -  early growth response 1, CPEB4  -  cytoplasmic polyadenylation element binding protein 4, NFE2L2  -  nuclear factor (erythroid-derived 2)-like 2, CA2  -  carbonic anhydrase ii, TFAP4  -  transcription factor ap-4 (activating enhancer binding protein 4), SESN2  -  sestrin 2, RUNX3  -  runt-related transcription factor 3, S100B  -  s100 calcium binding protein b, IGFBP2  -  insulin-like growth factor binding protein 2, 36kda, PRKDC  -  protein kinase, dna-activated, catalytic polypeptide, CDKN1A  -  cyclin-dependent kinase inhibitor 1a (p21, cip1), FOS  -  fbj murine osteosarcoma viral oncogene homolog, YES1  -  v-yes-1 yamaguchi sarcoma viral oncogene homolog 1, IGFBP7  -  insulin-like growth factor binding protein 7, HMGCS1  -  3-hydroxy-3-methylglutaryl-coa synthase 1 (soluble), FCER1G  -  fc fragment of ige, high affinity i, receptor for; gamma polypeptide, ADM  -  adrenomedullin, ANXA1  -  annexin a1, GAL  -  galanin/gmap prepropeptide, NR4A1  -  nuclear receptor subfamily 4, group a, member 1, FPR2  -  formyl peptide receptor 2]</t>
  </si>
  <si>
    <t>GO:0002824</t>
  </si>
  <si>
    <t>positive regulation of adaptive immune response based on somatic recombination of immune receptors built from immunoglobulin superfamily domains</t>
  </si>
  <si>
    <t>[IL27RA  -  interleukin 27 receptor, alpha, ZP3  -  zona pellucida glycoprotein 3 (sperm receptor), IL1B  -  interleukin 1, beta, CD40  -  cd40 molecule, tnf receptor superfamily member 5, CCR2  -  chemokine (c-c motif) receptor 2, IL23A  -  interleukin 23, alpha subunit p19, C3  -  complement component 3, TNF  -  tumor necrosis factor, TNFSF13  -  tumor necrosis factor (ligand) superfamily, member 13, FCER1G  -  fc fragment of ige, high affinity i, receptor for; gamma polypeptide, ANXA1  -  annexin a1, UNG  -  uracil-dna glycosylase, MSH6  -  muts homolog 6 (e. coli)]</t>
  </si>
  <si>
    <t>GO:0048518</t>
  </si>
  <si>
    <t>positive regulation of biological process</t>
  </si>
  <si>
    <t>[ARAP1  -  arfgap with rhogap domain, ankyrin repeat and ph domain 1, TRIM65  -  tripartite motif containing 65, BNIP3  -  bcl2/adenovirus e1b 19kda interacting protein 3, GFI1  -  growth factor independent 1 transcription repressor, BNIP3L  -  bcl2/adenovirus e1b 19kda interacting protein 3-like, TSPAN14  -  tetraspanin 14, BNIP2  -  bcl2/adenovirus e1b 19kda interacting protein 2, MAP3K8  -  mitogen-activated protein kinase kinase kinase 8, TNFRSF12A  -  tumor necrosis factor receptor superfamily, member 12a, BST2  -  bone marrow stromal cell antigen 2, LDLR  -  low density lipoprotein receptor, SPINT1  -  serine peptidase inhibitor, kunitz type 1, ZFP36L2  -  zfp36 ring finger protein-like 2, ATOH8  -  atonal homolog 8 (drosophila), RAB3GAP1  -  rab3 gtpase activating protein subunit 1 (catalytic), TRAF4  -  tnf receptor-associated factor 4, CEACAM1  -  carcinoembryonic antigen-related cell adhesion molecule 1 (biliary glycoprotein), HSH2D  -  hematopoietic sh2 domain containing, ACLY  -  atp citrate lyase, TNIP1  -  tnfaip3 interacting protein 1, CD320  -  cd320 molecule, RAB2B  -  rab2b, member ras oncogene family, LPL  -  lipoprotein lipase, BIK  -  bcl2-interacting killer (apoptosis-inducing), TFG  -  trk-fused gene, PLAUR  -  plasminogen activator, urokinase receptor, LIMS1  -  lim and senescent cell antigen-like domains 1, TSG101  -  tumor susceptibility gene 101, TRIM22  -  tripartite motif containing 22, ELANE  -  elastase, neutrophil expressed, HCST  -  hematopoietic cell signal transducer, PRKAG2  -  protein kinase, amp-activated, gamma 2 non-catalytic subunit, ICAM1  -  intercellular adhesion molecule 1, RNF19B  -  ring finger protein 19b, FLOT1  -  flotillin 1, GLUL  -  glutamate-ammonia ligase, COX17  -  cox17 cytochrome c oxidase copper chaperone, PLK3  -  polo-like kinase 3, PICALM  -  phosphatidylinositol binding clathrin assembly protein, ICAM3  -  intercellular adhesion molecule 3, RHOU  -  ras homolog family member u, FSCN1  -  fascin homolog 1, actin-bundling protein (strongylocentrotus purpuratus), EPX  -  eosinophil peroxidase, METRN  -  meteorin, glial cell differentiation regulator, EGR1  -  early growth response 1, CA2  -  carbonic anhydrase ii, TP53INP2  -  tumor protein p53 inducible nuclear protein 2, FAM20C  -  family with sequence similarity 20, member c, MYC  -  v-myc avian myelocytomatosis viral oncogene homolog, KRT17  -  keratin 17, SMPD1  -  sphingomyelin phosphodiesterase 1, acid lysosomal, PPARD  -  peroxisome proliferator-activated receptor delta, CDCA7L  -  cell division cycle associated 7-like, SERTAD1  -  serta domain containing 1, SMARCA4  -  swi/snf related, matrix associated, actin dependent regulator of chromatin, subfamily a, member 4, IL27RA  -  interleukin 27 receptor, alpha, SERTAD3  -  serta domain containing 3, SLC22A5  -  solute carrier family 22 (organic cation/carnitine transporter), member 5, PPP1R15A  -  protein phosphatase 1, regulatory subunit 15a, SMARCA2  -  swi/snf related, matrix associated, actin dependent regulator of chromatin, subfamily a, member 2, CRLF3  -  cytokine receptor-like factor 3, C3AR1  -  complement component 3a receptor 1, HSPB1  -  heat shock 27kda protein 1, C3  -  complement component 3, DGAT2  -  diacylglycerol o-acyltransferase 2, TRAF1  -  tnf receptor-associated factor 1, ADORA2A  -  adenosine a2a receptor, RAMP1  -  receptor (g protein-coupled) activity modifying protein 1, ADM  -  adrenomedullin, NAMPT  -  nicotinamide phosphoribosyltransferase, SLC20A1  -  solute carrier family 20 (phosphate transporter), member 1, PRG2  -  proteoglycan 2, bone marrow (natural killer cell activator, eosinophil granule major basic protein), DENND1B  -  denn/madd domain containing 1b, CASP8  -  caspase 8, apoptosis-related cysteine peptidase, CASP9  -  caspase 9, apoptosis-related cysteine peptidase, IRS2  -  insulin receptor substrate 2, TANK  -  traf family member-associated nfkb activator, UNG  -  uracil-dna glycosylase, KCNN4  -  potassium intermediate/small conductance calcium-activated channel, subfamily n, member 4, BAIAP2  -  bai1-associated protein 2, C12orf5  -  chromosome 12 open reading frame 5, CASP1  -  caspase 1, apoptosis-related cysteine peptidase, CTSH  -  cathepsin h, PEA15  -  phosphoprotein enriched in astrocytes 15, KDM6B  -  lysine (k)-specific demethylase 6b, EVI2B  -  ecotropic viral integration site 2b, CTSS  -  cathepsin s, AIF1  -  allograft inflammatory factor 1, MAFF  -  v-maf avian musculoaponeurotic fibrosarcoma oncogene homolog f, SEMA4D  -  sema domain, immunoglobulin domain (ig), transmembrane domain (tm) and short cytoplasmic domain, (semaphorin) 4d, GRAMD4  -  gram domain containing 4, CCNL1  -  cyclin l1, CYLD  -  cylindromatosis (turban tumor syndrome), SH3GLB1  -  sh3-domain grb2-like endophilin b1, SLC35F6  -  solute carrier family 35, member f6, PASK  -  pas domain containing serine/threonine kinase, CCNE1  -  cyclin e1, JUNB  -  jun b proto-oncogene, TNFSF13  -  tumor necrosis factor (ligand) superfamily, member 13, MAFB  -  v-maf avian musculoaponeurotic fibrosarcoma oncogene homolog b, RUNX3  -  runt-related transcription factor 3, MAPK6  -  mitogen-activated protein kinase 6, SLC17A9  -  solute carrier family 17 (vesicular nucleotide transporter), member 9, TNFRSF14  -  tumor necrosis factor receptor superfamily, member 14, OSBPL11  -  oxysterol binding protein-like 11, PRKDC  -  protein kinase, dna-activated, catalytic polypeptide, MYADM  -  myeloid-associated differentiation marker, HMGCR  -  3-hydroxy-3-methylglutaryl-coa reductase, ANXA1  -  annexin a1, UBE2O  -  ubiquitin-conjugating enzyme e2o, NR4A1  -  nuclear receptor subfamily 4, group a, member 1, APEX1  -  apex nuclease (multifunctional dna repair enzyme) 1, MLX  -  mlx, max dimerization protein, BIRC3  -  baculoviral iap repeat containing 3, FLT3  -  fms-related tyrosine kinase 3, ZNF385A  -  zinc finger protein 385a, ARID3B  -  at rich interactive domain 3b (bright-like), APOC1  -  apolipoprotein c-i, CLEC4A  -  c-type lectin domain family 4, member a, SDC4  -  syndecan 4, PKP4  -  plakophilin 4, CD74  -  cd74 molecule, major histocompatibility complex, class ii invariant chain, TBC1D10A  -  tbc1 domain family, member 10a, BEX1  -  brain expressed, x-linked 1, CD79A  -  cd79a molecule, immunoglobulin-associated alpha, P2RX1  -  purinergic receptor p2x, ligand-gated ion channel, 1, MSH6  -  muts homolog 6 (e. coli), FOXC1  -  forkhead box c1, STARD4  -  star-related lipid transfer (start) domain containing 4, P2RY2  -  purinergic receptor p2y, g-protein coupled, 2, P2RY11  -  purinergic receptor p2y, g-protein coupled, 11, CD36  -  cd36 molecule (thrombospondin receptor), P4HB  -  prolyl 4-hydroxylase, beta polypeptide, COCH  -  cochlin, LRRK1  -  leucine-rich repeat kinase 1, IL1RAP  -  interleukin 1 receptor accessory protein, STK17B  -  serine/threonine kinase 17b, CD40  -  cd40 molecule, tnf receptor superfamily member 5, IL1B  -  interleukin 1, beta, CCL3  -  chemokine (c-c motif) ligand 3, RCHY1  -  ring finger and chy zinc finger domain containing 1, e3 ubiquitin protein ligase, IL8  -  interleukin 8, YBX3  -  y box binding protein 3, CSRNP1  -  cysteine-serine-rich nuclear protein 1, PAG1  -  phosphoprotein associated with glycosphingolipid microdomains 1, CCL22  -  chemokine (c-c motif) ligand 22, PPARGC1B  -  peroxisome proliferator-activated receptor gamma, coactivator 1 beta, CEP250  -  centrosomal protein 250kda, PPP1R16B  -  protein phosphatase 1, regulatory subunit 16b, CXCR4  -  chemokine (c-x-c motif) receptor 4, PTAFR  -  platelet-activating factor receptor, ITGAM  -  integrin, alpha m (complement component 3 receptor 3 subunit), CCR2  -  chemokine (c-c motif) receptor 2, PELO  -  pelota homolog (drosophila), MEF2D  -  myocyte enhancer factor 2d, ITGAX  -  integrin, alpha x (complement component 3 receptor 4 subunit), RNF144A  -  ring finger protein 144a, CREBRF  -  creb3 regulatory factor, HCFC1  -  host cell factor c1 (vp16-accessory protein), DAPK3  -  death-associated protein kinase 3, S100B  -  s100 calcium binding protein b, INSIG1  -  insulin induced gene 1, TWF1  -  twinfilin actin-binding protein 1, PTP4A3  -  protein tyrosine phosphatase type iva, member 3, ZP3  -  zona pellucida glycoprotein 3 (sperm receptor), S100A4  -  s100 calcium binding protein a4, CDKN1A  -  cyclin-dependent kinase inhibitor 1a (p21, cip1), TPCN1  -  two pore segment channel 1, FCGR2A  -  fc fragment of igg, low affinity iia, receptor (cd32), FCER1G  -  fc fragment of ige, high affinity i, receptor for; gamma polypeptide, GAL  -  galanin/gmap prepropeptide, CD55  -  cd55 molecule, decay accelerating factor for complement (cromer blood group), PTPRC  -  protein tyrosine phosphatase, receptor type, c, OLFM4  -  olfactomedin 4, TIMP1  -  timp metallopeptidase inhibitor 1, BIRC7  -  baculoviral iap repeat containing 7, BBC3  -  bcl2 binding component 3, SLC8A1  -  solute carrier family 8 (sodium/calcium exchanger), member 1, IL23A  -  interleukin 23, alpha subunit p19, SHANK3  -  sh3 and multiple ankyrin repeat domains 3, PNP  -  purine nucleoside phosphorylase, TLR2  -  toll-like receptor 2, GIPC1  -  gipc pdz domain containing family, member 1, CHI3L1  -  chitinase 3-like 1 (cartilage glycoprotein-39), ZC3H12A  -  zinc finger ccch-type containing 12a, HDAC4  -  histone deacetylase 4, NFKB2  -  nuclear factor of kappa light polypeptide gene enhancer in b-cells 2 (p49/p100), GGA1  -  golgi-associated, gamma adaptin ear containing, arf binding protein 1, PTGES2  -  prostaglandin e synthase 2, MATK  -  megakaryocyte-associated tyrosine kinase, TNF  -  tumor necrosis factor, PFKFB4  -  6-phosphofructo-2-kinase/fructose-2,6-biphosphatase 4, VIT  -  vitrin, TNFAIP6  -  tumor necrosis factor, alpha-induced protein 6, RAC3  -  ras-related c3 botulinum toxin substrate 3 (rho family, small gtp binding protein rac3), TNFAIP3  -  tumor necrosis factor, alpha-induced protein 3, MCL1  -  myeloid cell leukemia sequence 1 (bcl2-related), HBEGF  -  heparin-binding egf-like growth factor, NDFIP2  -  nedd4 family interacting protein 2, PKD1  -  polycystic kidney disease 1 (autosomal dominant), G0S2  -  g0/g1switch 2, LRP5  -  low density lipoprotein receptor-related protein 5, AZU1  -  azurocidin 1, NFE2L2  -  nuclear factor (erythroid-derived 2)-like 2, ITSN2  -  intersectin 2, ISG15  -  isg15 ubiquitin-like modifier, TFAP4  -  transcription factor ap-4 (activating enhancer binding protein 4), DHODH  -  dihydroorotate dehydrogenase (quinone), STAP1  -  signal transducing adaptor family member 1, NFATC1  -  nuclear factor of activated t-cells, cytoplasmic, calcineurin-dependent 1, SESN2  -  sestrin 2, CLIC1  -  chloride intracellular channel 1, IHH  -  indian hedgehog, SRRT  -  serrate rna effector molecule homolog (arabidopsis), IGFBP2  -  insulin-like growth factor binding protein 2, 36kda, BCL6  -  b-cell cll/lymphoma 6, ALS2  -  amyotrophic lateral sclerosis 2 (juvenile), FOS  -  fbj murine osteosarcoma viral oncogene homolog, YES1  -  v-yes-1 yamaguchi sarcoma viral oncogene homolog 1, XRCC2  -  x-ray repair complementing defective repair in chinese hamster cells 2, SGK1  -  serum/glucocorticoid regulated kinase 1, FPR2  -  formyl peptide receptor 2, FPR1  -  formyl peptide receptor 1]</t>
  </si>
  <si>
    <t>GO:0002237</t>
  </si>
  <si>
    <t>response to molecule of bacterial origin</t>
  </si>
  <si>
    <t>[ICAM1  -  intercellular adhesion molecule 1, CCR5  -  chemokine (c-c motif) receptor 5 (gene/pseudogene), GFI1  -  growth factor independent 1 transcription repressor, JUNB  -  jun b proto-oncogene, CASP8  -  caspase 8, apoptosis-related cysteine peptidase, CASP9  -  caspase 9, apoptosis-related cysteine peptidase, TLR2  -  toll-like receptor 2, STAP1  -  signal transducing adaptor family member 1, PTGES  -  prostaglandin e synthase, CASP1  -  caspase 1, apoptosis-related cysteine peptidase, PPARD  -  peroxisome proliferator-activated receptor delta, ZC3H12A  -  zinc finger ccch-type containing 12a, TNIP1  -  tnfaip3 interacting protein 1, CD36  -  cd36 molecule (thrombospondin receptor), TNFRSF14  -  tumor necrosis factor receptor superfamily, member 14, NFKB2  -  nuclear factor of kappa light polypeptide gene enhancer in b-cells 2 (p49/p100), CD40  -  cd40 molecule, tnf receptor superfamily member 5, ACP5  -  acid phosphatase 5, tartrate resistant, FOS  -  fbj murine osteosarcoma viral oncogene homolog, TNFAIP3  -  tumor necrosis factor, alpha-induced protein 3, ADM  -  adrenomedullin, IL8  -  interleukin 8, TNFRSF10D  -  tumor necrosis factor receptor superfamily, member 10d, decoy with truncated death domain, TNFRSF10C  -  tumor necrosis factor receptor superfamily, member 10c, decoy without an intracellular domain, ELANE  -  elastase, neutrophil expressed]</t>
  </si>
  <si>
    <t>GO:1903037</t>
  </si>
  <si>
    <t>regulation of leukocyte cell-cell adhesion</t>
  </si>
  <si>
    <t>[ICAM1  -  intercellular adhesion molecule 1, PTAFR  -  platelet-activating factor receptor, MAP3K8  -  mitogen-activated protein kinase kinase kinase 8, CCR2  -  chemokine (c-c motif) receptor 2, SDC4  -  syndecan 4, IL23A  -  interleukin 23, alpha subunit p19, CD74  -  cd74 molecule, major histocompatibility complex, class ii invariant chain, PNP  -  purine nucleoside phosphorylase, IHH  -  indian hedgehog, CEACAM1  -  carcinoembryonic antigen-related cell adhesion molecule 1 (biliary glycoprotein), ZP3  -  zona pellucida glycoprotein 3 (sperm receptor), TNFRSF14  -  tumor necrosis factor receptor superfamily, member 14, IGFBP2  -  insulin-like growth factor binding protein 2, 36kda, AIF1  -  allograft inflammatory factor 1, BCL6  -  b-cell cll/lymphoma 6, IL1B  -  interleukin 1, beta, CLC  -  charcot-leyden crystal galectin, TNF  -  tumor necrosis factor, YES1  -  v-yes-1 yamaguchi sarcoma viral oncogene homolog 1, ADORA2A  -  adenosine a2a receptor, ANXA1  -  annexin a1, CD55  -  cd55 molecule, decay accelerating factor for complement (cromer blood group), PTPRC  -  protein tyrosine phosphatase, receptor type, c, CYLD  -  cylindromatosis (turban tumor syndrome), PAG1  -  phosphoprotein associated with glycosphingolipid microdomains 1, ELANE  -  elastase, neutrophil expressed]</t>
  </si>
  <si>
    <t>GO:0031960</t>
  </si>
  <si>
    <t>response to corticosteroid</t>
  </si>
  <si>
    <t>[PPARGC1B  -  peroxisome proliferator-activated receptor gamma, coactivator 1 beta, ICAM1  -  intercellular adhesion molecule 1, S100B  -  s100 calcium binding protein b, PTAFR  -  platelet-activating factor receptor, FLT3  -  fms-related tyrosine kinase 3, IGFBP2  -  insulin-like growth factor binding protein 2, 36kda, CDKN1A  -  cyclin-dependent kinase inhibitor 1a (p21, cip1), AIF1  -  allograft inflammatory factor 1, TNF  -  tumor necrosis factor, FOS  -  fbj murine osteosarcoma viral oncogene homolog, IGFBP7  -  insulin-like growth factor binding protein 7, TFAP4  -  transcription factor ap-4 (activating enhancer binding protein 4), CASP9  -  caspase 9, apoptosis-related cysteine peptidase, ZFP36L2  -  zfp36 ring finger protein-like 2, ADM  -  adrenomedullin, ANXA1  -  annexin a1]</t>
  </si>
  <si>
    <t>GO:2000147</t>
  </si>
  <si>
    <t>positive regulation of cell motility</t>
  </si>
  <si>
    <t>GO:0002685</t>
  </si>
  <si>
    <t>regulation of leukocyte migration</t>
  </si>
  <si>
    <t>[ICAM1  -  intercellular adhesion molecule 1, ZP3  -  zona pellucida glycoprotein 3 (sperm receptor), CXCR3  -  chemokine (c-x-c motif) receptor 3, PTAFR  -  platelet-activating factor receptor, TNFRSF14  -  tumor necrosis factor receptor superfamily, member 14, AIF1  -  allograft inflammatory factor 1, CCL3  -  chemokine (c-c motif) ligand 3, CCR2  -  chemokine (c-c motif) receptor 2, C3AR1  -  complement component 3a receptor 1, IL23A  -  interleukin 23, alpha subunit p19, TNF  -  tumor necrosis factor, CD74  -  cd74 molecule, major histocompatibility complex, class ii invariant chain, ANXA1  -  annexin a1, STAP1  -  signal transducing adaptor family member 1, IL8  -  interleukin 8, FPR2  -  formyl peptide receptor 2, ELANE  -  elastase, neutrophil expressed]</t>
  </si>
  <si>
    <t>GO:0045087</t>
  </si>
  <si>
    <t>innate immune response</t>
  </si>
  <si>
    <t>[CAPZA2  -  capping protein (actin filament) muscle z-line, alpha 2, MR1  -  major histocompatibility complex, class i-related, NCF2  -  neutrophil cytosolic factor 2, HIST1H2BC  -  histone cluster 1, h2bc, TYROBP  -  tyro protein tyrosine kinase binding protein, SIGLEC14  -  sialic acid binding ig-like lectin 14, CLEC4A  -  c-type lectin domain family 4, member a, IL23A  -  interleukin 23, alpha subunit p19, BST2  -  bone marrow stromal cell antigen 2, MX2  -  myxovirus (influenza virus) resistance 2 (mouse), MX1  -  myxovirus (influenza virus) resistance 1, interferon-inducible protein p78 (mouse), TLR2  -  toll-like receptor 2, KRT16  -  keratin 16, S100B  -  s100 calcium binding protein b, PADI4  -  peptidyl arginine deiminase, type iv, NFKB2  -  nuclear factor of kappa light polypeptide gene enhancer in b-cells 2 (p49/p100), SLAMF7  -  slam family member 7, PRKDC  -  protein kinase, dna-activated, catalytic polypeptide, IL1RAP  -  interleukin 1 receptor accessory protein, HIST1H2BK  -  histone cluster 1, h2bk, LILRA5  -  leukocyte immunoglobulin-like receptor, subfamily a (with tm domain), member 5, MATK  -  megakaryocyte-associated tyrosine kinase, C3  -  complement component 3, YES1  -  v-yes-1 yamaguchi sarcoma viral oncogene homolog 1, FCER1G  -  fc fragment of ige, high affinity i, receptor for; gamma polypeptide, ANXA1  -  annexin a1, CD55  -  cd55 molecule, decay accelerating factor for complement (cromer blood group), DEFA3  -  defensin, alpha 3, neutrophil-specific, CYLD  -  cylindromatosis (turban tumor syndrome), DEFA4  -  defensin, alpha 4, corticostatin]</t>
  </si>
  <si>
    <t>GO:0030155</t>
  </si>
  <si>
    <t>regulation of cell adhesion</t>
  </si>
  <si>
    <t>[PKD1  -  polycystic kidney disease 1 (autosomal dominant), ICAM1  -  intercellular adhesion molecule 1, FLOT1  -  flotillin 1, PTAFR  -  platelet-activating factor receptor, MAP3K8  -  mitogen-activated protein kinase kinase kinase 8, AZU1  -  azurocidin 1, SDC4  -  syndecan 4, CCR2  -  chemokine (c-c motif) receptor 2, IL23A  -  interleukin 23, alpha subunit p19, PKP4  -  plakophilin 4, CD74  -  cd74 molecule, major histocompatibility complex, class ii invariant chain, PNP  -  purine nucleoside phosphorylase, IHH  -  indian hedgehog, LPXN  -  leupaxin, DAPK3  -  death-associated protein kinase 3, CEACAM1  -  carcinoembryonic antigen-related cell adhesion molecule 1 (biliary glycoprotein), ZP3  -  zona pellucida glycoprotein 3 (sperm receptor), TNFRSF14  -  tumor necrosis factor receptor superfamily, member 14, CD36  -  cd36 molecule (thrombospondin receptor), IGFBP2  -  insulin-like growth factor binding protein 2, 36kda, BCL6  -  b-cell cll/lymphoma 6, AIF1  -  allograft inflammatory factor 1, IL1B  -  interleukin 1, beta, CLC  -  charcot-leyden crystal galectin, YES1  -  v-yes-1 yamaguchi sarcoma viral oncogene homolog 1, TNF  -  tumor necrosis factor, MYADM  -  myeloid-associated differentiation marker, SEMA4D  -  sema domain, immunoglobulin domain (ig), transmembrane domain (tm) and short cytoplasmic domain, (semaphorin) 4d, VIT  -  vitrin, ADORA2A  -  adenosine a2a receptor, RAC3  -  ras-related c3 botulinum toxin substrate 3 (rho family, small gtp binding protein rac3), LIMS1  -  lim and senescent cell antigen-like domains 1, CD55  -  cd55 molecule, decay accelerating factor for complement (cromer blood group), ANXA1  -  annexin a1, IL8  -  interleukin 8, PTPRC  -  protein tyrosine phosphatase, receptor type, c, CYLD  -  cylindromatosis (turban tumor syndrome), OLFM4  -  olfactomedin 4, ELANE  -  elastase, neutrophil expressed, PAG1  -  phosphoprotein associated with glycosphingolipid microdomains 1]</t>
  </si>
  <si>
    <t>GO:0002706</t>
  </si>
  <si>
    <t>regulation of lymphocyte mediated immunity</t>
  </si>
  <si>
    <t>[CEACAM1  -  carcinoembryonic antigen-related cell adhesion molecule 1 (biliary glycoprotein), IL27RA  -  interleukin 27 receptor, alpha, ZP3  -  zona pellucida glycoprotein 3 (sperm receptor), BCL6  -  b-cell cll/lymphoma 6, CD40  -  cd40 molecule, tnf receptor superfamily member 5, IL1B  -  interleukin 1, beta, CLC  -  charcot-leyden crystal galectin, IL23A  -  interleukin 23, alpha subunit p19, C3  -  complement component 3, TNF  -  tumor necrosis factor, TNFSF13  -  tumor necrosis factor (ligand) superfamily, member 13, FCER1G  -  fc fragment of ige, high affinity i, receptor for; gamma polypeptide, UNG  -  uracil-dna glycosylase, PTPRC  -  protein tyrosine phosphatase, receptor type, c, MSH6  -  muts homolog 6 (e. coli)]</t>
  </si>
  <si>
    <t>GO:0002821</t>
  </si>
  <si>
    <t>positive regulation of adaptive immune response</t>
  </si>
  <si>
    <t>[IL27RA  -  interleukin 27 receptor, alpha, ZP3  -  zona pellucida glycoprotein 3 (sperm receptor), CD40  -  cd40 molecule, tnf receptor superfamily member 5, IL1B  -  interleukin 1, beta, CCR2  -  chemokine (c-c motif) receptor 2, IL23A  -  interleukin 23, alpha subunit p19, C3  -  complement component 3, TNF  -  tumor necrosis factor, TNFSF13  -  tumor necrosis factor (ligand) superfamily, member 13, FCER1G  -  fc fragment of ige, high affinity i, receptor for; gamma polypeptide, ANXA1  -  annexin a1, UNG  -  uracil-dna glycosylase, MSH6  -  muts homolog 6 (e. coli)]</t>
  </si>
  <si>
    <t>GO:0001817</t>
  </si>
  <si>
    <t>regulation of cytokine production</t>
  </si>
  <si>
    <t>[FLOT1  -  flotillin 1, PTAFR  -  platelet-activating factor receptor, BIRC3  -  baculoviral iap repeat containing 3, PRG2  -  proteoglycan 2, bone marrow (natural killer cell activator, eosinophil granule major basic protein), BPI  -  bactericidal/permeability-increasing protein, AZU1  -  azurocidin 1, EPX  -  eosinophil peroxidase, CCR2  -  chemokine (c-c motif) receptor 2, IL23A  -  interleukin 23, alpha subunit p19, EGR1  -  early growth response 1, BST2  -  bone marrow stromal cell antigen 2, CD74  -  cd74 molecule, major histocompatibility complex, class ii invariant chain, ISG15  -  isg15 ubiquitin-like modifier, TLR2  -  toll-like receptor 2, CASP1  -  caspase 1, apoptosis-related cysteine peptidase, SIGIRR  -  single immunoglobulin and toll-interleukin 1 receptor (tir) domain, ZC3H12A  -  zinc finger ccch-type containing 12a, IL27RA  -  interleukin 27 receptor, alpha, CEACAM1  -  carcinoembryonic antigen-related cell adhesion molecule 1 (biliary glycoprotein), ZP3  -  zona pellucida glycoprotein 3 (sperm receptor), TNFRSF14  -  tumor necrosis factor receptor superfamily, member 14, CD36  -  cd36 molecule (thrombospondin receptor), NFKB2  -  nuclear factor of kappa light polypeptide gene enhancer in b-cells 2 (p49/p100), PRKDC  -  protein kinase, dna-activated, catalytic polypeptide, IL1RAP  -  interleukin 1 receptor accessory protein, BCL6  -  b-cell cll/lymphoma 6, IL1B  -  interleukin 1, beta, LPL  -  lipoprotein lipase, CD40  -  cd40 molecule, tnf receptor superfamily member 5, CLC  -  charcot-leyden crystal galectin, CCL3  -  chemokine (c-c motif) ligand 3, ACP5  -  acid phosphatase 5, tartrate resistant, C3AR1  -  complement component 3a receptor 1, HSPB1  -  heat shock 27kda protein 1, C3  -  complement component 3, TNF  -  tumor necrosis factor, FCER1G  -  fc fragment of ige, high affinity i, receptor for; gamma polypeptide, TNFAIP3  -  tumor necrosis factor, alpha-induced protein 3, ANXA1  -  annexin a1, CYLD  -  cylindromatosis (turban tumor syndrome), ELANE  -  elastase, neutrophil expressed]</t>
  </si>
  <si>
    <t>GO:0007154</t>
  </si>
  <si>
    <t>cell communication</t>
  </si>
  <si>
    <t>[CCR5  -  chemokine (c-c motif) receptor 5 (gene/pseudogene), ICAM1  -  intercellular adhesion molecule 1, GLUL  -  glutamate-ammonia ligase, SLC12A6  -  solute carrier family 12 (potassium/chloride transporter), member 6, SLC8A1  -  solute carrier family 8 (sodium/calcium exchanger), member 1, LRP5  -  low density lipoprotein receptor-related protein 5, CPEB4  -  cytoplasmic polyadenylation element binding protein 4, PKP4  -  plakophilin 4, NFE2L2  -  nuclear factor (erythroid-derived 2)-like 2, BST2  -  bone marrow stromal cell antigen 2, SESN1  -  sestrin 1, SESN2  -  sestrin 2, GIPC1  -  gipc pdz domain containing family, member 1, UPP1  -  uridine phosphorylase 1, DBN1  -  drebrin 1, P2RX1  -  purinergic receptor p2x, ligand-gated ion channel, 1, IHH  -  indian hedgehog, TRIP10  -  thyroid hormone receptor interactor 10, ZC3H12A  -  zinc finger ccch-type containing 12a, CDKN1A  -  cyclin-dependent kinase inhibitor 1a (p21, cip1), AIF1  -  allograft inflammatory factor 1, IL1B  -  interleukin 1, beta, ALS2  -  amyotrophic lateral sclerosis 2 (juvenile), CCL3  -  chemokine (c-c motif) ligand 3, FADS1  -  fatty acid desaturase 1, FOS  -  fbj murine osteosarcoma viral oncogene homolog, TNFAIP6  -  tumor necrosis factor, alpha-induced protein 6, ADORA2A  -  adenosine a2a receptor, RAC3  -  ras-related c3 botulinum toxin substrate 3 (rho family, small gtp binding protein rac3), ADM  -  adrenomedullin, NAMPT  -  nicotinamide phosphoribosyltransferase, DCTPP1  -  dctp pyrophosphatase 1, CBS  -  cystathionine-beta-synthase, SH3GLB1  -  sh3-domain grb2-like endophilin b1, CCL22  -  chemokine (c-c motif) ligand 22]</t>
  </si>
  <si>
    <t>GO:0019216</t>
  </si>
  <si>
    <t>regulation of lipid metabolic process</t>
  </si>
  <si>
    <t>[PRKAG2  -  protein kinase, amp-activated, gamma 2 non-catalytic subunit, LSS  -  lanosterol synthase (2,3-oxidosqualene-lanosterol cyclase), GFI1  -  growth factor independent 1 transcription repressor, FLT3  -  fms-related tyrosine kinase 3, G0S2  -  g0/g1switch 2, APOC1  -  apolipoprotein c-i, ME1  -  malic enzyme 1, nadp(+)-dependent, cytosolic, EGR1  -  early growth response 1, LDLR  -  low density lipoprotein receptor, IRS2  -  insulin receptor substrate 2, INSIG1  -  insulin induced gene 1, CEACAM1  -  carcinoembryonic antigen-related cell adhesion molecule 1 (biliary glycoprotein), STARD4  -  star-related lipid transfer (start) domain containing 4, ZP3  -  zona pellucida glycoprotein 3 (sperm receptor), CD36  -  cd36 molecule (thrombospondin receptor), IL1B  -  interleukin 1, beta, C3  -  complement component 3, DGAT2  -  diacylglycerol o-acyltransferase 2, FADS1  -  fatty acid desaturase 1, CYP51A1  -  cytochrome p450, family 51, subfamily a, polypeptide 1, TNF  -  tumor necrosis factor, GLIPR1  -  gli pathogenesis-related 1, IGFBP7  -  insulin-like growth factor binding protein 7, HMGCR  -  3-hydroxy-3-methylglutaryl-coa reductase, HMGCS1  -  3-hydroxy-3-methylglutaryl-coa synthase 1 (soluble), ANXA1  -  annexin a1, GAL  -  galanin/gmap prepropeptide, ALAS1  -  aminolevulinate, delta-, synthase 1, ELOVL6  -  elovl fatty acid elongase 6]</t>
  </si>
  <si>
    <t>GO:0050864</t>
  </si>
  <si>
    <t>regulation of B cell activation</t>
  </si>
  <si>
    <t>[SAMSN1  -  sam domain, sh3 domain and nuclear localization signals 1, IL27RA  -  interleukin 27 receptor, alpha, CDKN1A  -  cyclin-dependent kinase inhibitor 1a (p21, cip1), BCL6  -  b-cell cll/lymphoma 6, CD320  -  cd320 molecule, CD40  -  cd40 molecule, tnf receptor superfamily member 5, CD74  -  cd74 molecule, major histocompatibility complex, class ii invariant chain, TNFSF13  -  tumor necrosis factor (ligand) superfamily, member 13, IRS2  -  insulin receptor substrate 2, ZFP36L2  -  zfp36 ring finger protein-like 2, TNFAIP3  -  tumor necrosis factor, alpha-induced protein 3, UNG  -  uracil-dna glycosylase, PTPRC  -  protein tyrosine phosphatase, receptor type, c, CYLD  -  cylindromatosis (turban tumor syndrome), MSH6  -  muts homolog 6 (e. coli)]</t>
  </si>
  <si>
    <t>GO:0002687</t>
  </si>
  <si>
    <t>positive regulation of leukocyte migration</t>
  </si>
  <si>
    <t>[ICAM1  -  intercellular adhesion molecule 1, ZP3  -  zona pellucida glycoprotein 3 (sperm receptor), PTAFR  -  platelet-activating factor receptor, TNFRSF14  -  tumor necrosis factor receptor superfamily, member 14, AIF1  -  allograft inflammatory factor 1, CCL3  -  chemokine (c-c motif) ligand 3, CCR2  -  chemokine (c-c motif) receptor 2, IL23A  -  interleukin 23, alpha subunit p19, C3AR1  -  complement component 3a receptor 1, TNF  -  tumor necrosis factor, CD74  -  cd74 molecule, major histocompatibility complex, class ii invariant chain, IL8  -  interleukin 8, FPR2  -  formyl peptide receptor 2, ELANE  -  elastase, neutrophil expressed]</t>
  </si>
  <si>
    <t>GO:0009725</t>
  </si>
  <si>
    <t>response to hormone</t>
  </si>
  <si>
    <t>[APEX1  -  apex nuclease (multifunctional dna repair enzyme) 1, PPARGC1B  -  peroxisome proliferator-activated receptor gamma, coactivator 1 beta, ICAM1  -  intercellular adhesion molecule 1, TIMP1  -  timp metallopeptidase inhibitor 1, PTAFR  -  platelet-activating factor receptor, FLT3  -  fms-related tyrosine kinase 3, JUNB  -  jun b proto-oncogene, ME1  -  malic enzyme 1, nadp(+)-dependent, cytosolic, LRP5  -  low density lipoprotein receptor-related protein 5, EGR1  -  early growth response 1, NFE2L2  -  nuclear factor (erythroid-derived 2)-like 2, CA2  -  carbonic anhydrase ii, TFAP4  -  transcription factor ap-4 (activating enhancer binding protein 4), CASP9  -  caspase 9, apoptosis-related cysteine peptidase, IRS2  -  insulin receptor substrate 2, ZFP36L2  -  zfp36 ring finger protein-like 2, TLR2  -  toll-like receptor 2, SESN2  -  sestrin 2, HDAC4  -  histone deacetylase 4, CTSH  -  cathepsin h, S100B  -  s100 calcium binding protein b, CEACAM1  -  carcinoembryonic antigen-related cell adhesion molecule 1 (biliary glycoprotein), IGFBP2  -  insulin-like growth factor binding protein 2, 36kda, QDPR  -  quinoid dihydropteridine reductase, PRKDC  -  protein kinase, dna-activated, catalytic polypeptide, CTSS  -  cathepsin s, CDKN1A  -  cyclin-dependent kinase inhibitor 1a (p21, cip1), AIF1  -  allograft inflammatory factor 1, FOS  -  fbj murine osteosarcoma viral oncogene homolog, TNF  -  tumor necrosis factor, IGFBP7  -  insulin-like growth factor binding protein 7, HMGCS1  -  3-hydroxy-3-methylglutaryl-coa synthase 1 (soluble), ADM  -  adrenomedullin, ANXA1  -  annexin a1, GAL  -  galanin/gmap prepropeptide, NR4A1  -  nuclear receptor subfamily 4, group a, member 1]</t>
  </si>
  <si>
    <t>GO:0051046</t>
  </si>
  <si>
    <t>regulation of secretion</t>
  </si>
  <si>
    <t>[GLUL  -  glutamate-ammonia ligase, PTAFR  -  platelet-activating factor receptor, ITGAM  -  integrin, alpha m (complement component 3 receptor 3 subunit), PASK  -  pas domain containing serine/threonine kinase, LRP5  -  low density lipoprotein receptor-related protein 5, CCR2  -  chemokine (c-c motif) receptor 2, SDC4  -  syndecan 4, CD74  -  cd74 molecule, major histocompatibility complex, class ii invariant chain, IRS2  -  insulin receptor substrate 2, TLR2  -  toll-like receptor 2, KCNN4  -  potassium intermediate/small conductance calcium-activated channel, subfamily n, member 4, PIM3  -  pim-3 oncogene, RHBDF2  -  rhomboid 5 homolog 2 (drosophila), CASP1  -  caspase 1, apoptosis-related cysteine peptidase, PPARD  -  peroxisome proliferator-activated receptor delta, RAB3GAP1  -  rab3 gtpase activating protein subunit 1 (catalytic), ZC3H12A  -  zinc finger ccch-type containing 12a, MCTP1  -  multiple c2 domains, transmembrane 1, CEACAM1  -  carcinoembryonic antigen-related cell adhesion molecule 1 (biliary glycoprotein), ZP3  -  zona pellucida glycoprotein 3 (sperm receptor), P2RY2  -  purinergic receptor p2y, g-protein coupled, 2, TNFRSF14  -  tumor necrosis factor receptor superfamily, member 14, IL1RAP  -  interleukin 1 receptor accessory protein, CD40  -  cd40 molecule, tnf receptor superfamily member 5, LPL  -  lipoprotein lipase, RAB2B  -  rab2b, member ras oncogene family, IL1B  -  interleukin 1, beta, CCL3  -  chemokine (c-c motif) ligand 3, LLGL2  -  lethal giant larvae homolog 2 (drosophila), RHOT1  -  ras homolog family member t1, TNF  -  tumor necrosis factor, HMGCR  -  3-hydroxy-3-methylglutaryl-coa reductase, FCER1G  -  fc fragment of ige, high affinity i, receptor for; gamma polypeptide, ADORA2A  -  adenosine a2a receptor, SGK1  -  serum/glucocorticoid regulated kinase 1, GAL  -  galanin/gmap prepropeptide, SYTL1  -  synaptotagmin-like 1, ANXA1  -  annexin a1, TSG101  -  tumor susceptibility gene 101]</t>
  </si>
  <si>
    <t>GO:0022407</t>
  </si>
  <si>
    <t>regulation of cell-cell adhesion</t>
  </si>
  <si>
    <t>[ICAM1  -  intercellular adhesion molecule 1, FLOT1  -  flotillin 1, PTAFR  -  platelet-activating factor receptor, MAP3K8  -  mitogen-activated protein kinase kinase kinase 8, SDC4  -  syndecan 4, CCR2  -  chemokine (c-c motif) receptor 2, IL23A  -  interleukin 23, alpha subunit p19, CD74  -  cd74 molecule, major histocompatibility complex, class ii invariant chain, PNP  -  purine nucleoside phosphorylase, IHH  -  indian hedgehog, CEACAM1  -  carcinoembryonic antigen-related cell adhesion molecule 1 (biliary glycoprotein), ZP3  -  zona pellucida glycoprotein 3 (sperm receptor), TNFRSF14  -  tumor necrosis factor receptor superfamily, member 14, IGFBP2  -  insulin-like growth factor binding protein 2, 36kda, BCL6  -  b-cell cll/lymphoma 6, AIF1  -  allograft inflammatory factor 1, IL1B  -  interleukin 1, beta, CLC  -  charcot-leyden crystal galectin, YES1  -  v-yes-1 yamaguchi sarcoma viral oncogene homolog 1, MYADM  -  myeloid-associated differentiation marker, TNF  -  tumor necrosis factor, ADORA2A  -  adenosine a2a receptor, ANXA1  -  annexin a1, CD55  -  cd55 molecule, decay accelerating factor for complement (cromer blood group), CYLD  -  cylindromatosis (turban tumor syndrome), PTPRC  -  protein tyrosine phosphatase, receptor type, c, ELANE  -  elastase, neutrophil expressed, PAG1  -  phosphoprotein associated with glycosphingolipid microdomains 1]</t>
  </si>
  <si>
    <t>GO:0051174</t>
  </si>
  <si>
    <t>regulation of phosphorus metabolic process</t>
  </si>
  <si>
    <t>[FLT3  -  fms-related tyrosine kinase 3, MAP3K8  -  mitogen-activated protein kinase kinase kinase 8, BIRC7  -  baculoviral iap repeat containing 7, STK40  -  serine/threonine kinase 40, APOC1  -  apolipoprotein c-i, SDC4  -  syndecan 4, IL23A  -  interleukin 23, alpha subunit p19, LDLR  -  low density lipoprotein receptor, CD74  -  cd74 molecule, major histocompatibility complex, class ii invariant chain, RTN4RL2  -  reticulon 4 receptor-like 2, IRS2  -  insulin receptor substrate 2, CDA  -  cytidine deaminase, C12orf5  -  chromosome 12 open reading frame 5, CHI3L1  -  chitinase 3-like 1 (cartilage glycoprotein-39), TRAF4  -  tnf receptor-associated factor 4, ZC3H12A  -  zinc finger ccch-type containing 12a, HDAC4  -  histone deacetylase 4, PEA15  -  phosphoprotein enriched in astrocytes 15, CEACAM1  -  carcinoembryonic antigen-related cell adhesion molecule 1 (biliary glycoprotein), TNIP1  -  tnfaip3 interacting protein 1, P2RY11  -  purinergic receptor p2y, g-protein coupled, 11, CD36  -  cd36 molecule (thrombospondin receptor), LRRK1  -  leucine-rich repeat kinase 1, AIF1  -  allograft inflammatory factor 1, IL1B  -  interleukin 1, beta, CD40  -  cd40 molecule, tnf receptor superfamily member 5, CCL3  -  chemokine (c-c motif) ligand 3, TNF  -  tumor necrosis factor, SEMA4D  -  sema domain, immunoglobulin domain (ig), transmembrane domain (tm) and short cytoplasmic domain, (semaphorin) 4d, PLAUR  -  plasminogen activator, urokinase receptor, PFKFB4  -  6-phosphofructo-2-kinase/fructose-2,6-biphosphatase 4, TNFAIP3  -  tumor necrosis factor, alpha-induced protein 3, CCNL1  -  cyclin l1, TSG101  -  tumor susceptibility gene 101, DUSP2  -  dual specificity phosphatase 2, HBEGF  -  heparin-binding egf-like growth factor, ELANE  -  elastase, neutrophil expressed, CCL22  -  chemokine (c-c motif) ligand 22, PKD1  -  polycystic kidney disease 1 (autosomal dominant), PPARGC1B  -  peroxisome proliferator-activated receptor gamma, coactivator 1 beta, PRKAG2  -  protein kinase, amp-activated, gamma 2 non-catalytic subunit, ICAM1  -  intercellular adhesion molecule 1, FLOT1  -  flotillin 1, SAMSN1  -  sam domain, sh3 domain and nuclear localization signals 1, PPP1R16B  -  protein phosphatase 1, regulatory subunit 16b, CXCR4  -  chemokine (c-x-c motif) receptor 4, PTAFR  -  platelet-activating factor receptor, RNF149  -  ring finger protein 149, CCNE1  -  cyclin e1, ME1  -  malic enzyme 1, nadp(+)-dependent, cytosolic, LRP5  -  low density lipoprotein receptor-related protein 5, AZU1  -  azurocidin 1, CCR2  -  chemokine (c-c motif) receptor 2, EGR1  -  early growth response 1, TFAP4  -  transcription factor ap-4 (activating enhancer binding protein 4), FAM20C  -  family with sequence similarity 20, member c, STAP1  -  signal transducing adaptor family member 1, SESN2  -  sestrin 2, MYC  -  v-myc avian myelocytomatosis viral oncogene homolog, SMPD1  -  sphingomyelin phosphodiesterase 1, acid lysosomal, SERTAD1  -  serta domain containing 1, TWF1  -  twinfilin actin-binding protein 1, ZP3  -  zona pellucida glycoprotein 3 (sperm receptor), MVP  -  major vault protein, TNFRSF14  -  tumor necrosis factor receptor superfamily, member 14, PRKDC  -  protein kinase, dna-activated, catalytic polypeptide, CDKN1A  -  cyclin-dependent kinase inhibitor 1a (p21, cip1), PPP1R15A  -  protein phosphatase 1, regulatory subunit 15a, CDKN2D  -  cyclin-dependent kinase inhibitor 2d (p19, inhibits cdk4), TSPYL2  -  tspy-like 2, ALS2  -  amyotrophic lateral sclerosis 2 (juvenile), HSPB1  -  heat shock 27kda protein 1, C3  -  complement component 3, MYADM  -  myeloid-associated differentiation marker, YES1  -  v-yes-1 yamaguchi sarcoma viral oncogene homolog 1, HMGCR  -  3-hydroxy-3-methylglutaryl-coa reductase, RAMP1  -  receptor (g protein-coupled) activity modifying protein 1, ADORA2A  -  adenosine a2a receptor, ADM  -  adrenomedullin, PTPRC  -  protein tyrosine phosphatase, receptor type, c, FPR2  -  formyl peptide receptor 2, NUPL1  -  nucleoporin like 1, PLCL2  -  phospholipase c-like 2, FPR1  -  formyl peptide receptor 1]</t>
  </si>
  <si>
    <t>GO:0006915</t>
  </si>
  <si>
    <t>apoptotic process</t>
  </si>
  <si>
    <t>[BNIP3  -  bcl2/adenovirus e1b 19kda interacting protein 3, CXCR4  -  chemokine (c-x-c motif) receptor 4, BNIP2  -  bcl2/adenovirus e1b 19kda interacting protein 2, BIRC3  -  baculoviral iap repeat containing 3, PLK3  -  polo-like kinase 3, BBC3  -  bcl2 binding component 3, ZNF385A  -  zinc finger protein 385a, BIRC7  -  baculoviral iap repeat containing 7, IER3  -  immediate early response 3, LRP5  -  low density lipoprotein receptor-related protein 5, CDCA7  -  cell division cycle associated 7, CASP8  -  caspase 8, apoptosis-related cysteine peptidase, TMEM14A  -  transmembrane protein 14a, CASP9  -  caspase 9, apoptosis-related cysteine peptidase, MEF2D  -  myocyte enhancer factor 2d, MX1  -  myxovirus (influenza virus) resistance 1, interferon-inducible protein p78 (mouse), TLR2  -  toll-like receptor 2, PIM3  -  pim-3 oncogene, C12orf5  -  chromosome 12 open reading frame 5, MYC  -  v-myc avian myelocytomatosis viral oncogene homolog, STEAP3  -  steap family member 3, metalloreductase, CASP1  -  caspase 1, apoptosis-related cysteine peptidase, CHI3L1  -  chitinase 3-like 1 (cartilage glycoprotein-39), P2RX1  -  purinergic receptor p2x, ligand-gated ion channel, 1, PPARD  -  peroxisome proliferator-activated receptor delta, TRAF4  -  tnf receptor-associated factor 4, ZC3H12A  -  zinc finger ccch-type containing 12a, DAPK3  -  death-associated protein kinase 3, CTSH  -  cathepsin h, PEA15  -  phosphoprotein enriched in astrocytes 15, CXCR3  -  chemokine (c-x-c motif) receptor 3, STK17B  -  serine/threonine kinase 17b, TRIM69  -  tripartite motif containing 69, PPP1R15A  -  protein phosphatase 1, regulatory subunit 15a, IL1B  -  interleukin 1, beta, CLC  -  charcot-leyden crystal galectin, BIK  -  bcl2-interacting killer (apoptosis-inducing), TNF  -  tumor necrosis factor, TRAF1  -  tnf receptor-associated factor 1, ADORA2A  -  adenosine a2a receptor, TNFAIP3  -  tumor necrosis factor, alpha-induced protein 3, GRAMD4  -  gram domain containing 4, SGK1  -  serum/glucocorticoid regulated kinase 1, CSRNP1  -  cysteine-serine-rich nuclear protein 1, SH3GLB1  -  sh3-domain grb2-like endophilin b1]</t>
  </si>
  <si>
    <t>GO:0019722</t>
  </si>
  <si>
    <t>calcium-mediated signaling</t>
  </si>
  <si>
    <t>[MCTP1  -  multiple c2 domains, transmembrane 1, CCR5  -  chemokine (c-c motif) receptor 5 (gene/pseudogene), HDAC4  -  histone deacetylase 4, CXCR4  -  chemokine (c-x-c motif) receptor 4, CXCR3  -  chemokine (c-x-c motif) receptor 3, P2RY11  -  purinergic receptor p2y, g-protein coupled, 11, IL8  -  interleukin 8, NFATC1  -  nuclear factor of activated t-cells, cytoplasmic, calcineurin-dependent 1, SLC8A1  -  solute carrier family 8 (sodium/calcium exchanger), member 1, FPR2  -  formyl peptide receptor 2, AZU1  -  azurocidin 1, CCL3  -  chemokine (c-c motif) ligand 3]</t>
  </si>
  <si>
    <t>GO:2000026</t>
  </si>
  <si>
    <t>regulation of multicellular organismal development</t>
  </si>
  <si>
    <t>[TIMP1  -  timp metallopeptidase inhibitor 1, GFI1  -  growth factor independent 1 transcription repressor, TNFRSF12A  -  tumor necrosis factor receptor superfamily, member 12a, SLC8A1  -  solute carrier family 8 (sodium/calcium exchanger), member 1, IL23A  -  interleukin 23, alpha subunit p19, SEMA4A  -  sema domain, immunoglobulin domain (ig), transmembrane domain (tm) and short cytoplasmic domain, (semaphorin) 4a, LDLR  -  low density lipoprotein receptor, SHANK3  -  sh3 and multiple ankyrin repeat domains 3, CD74  -  cd74 molecule, major histocompatibility complex, class ii invariant chain, SPINT1  -  serine peptidase inhibitor, kunitz type 1, RTN4RL2  -  reticulon 4 receptor-like 2, CASP8  -  caspase 8, apoptosis-related cysteine peptidase, PNP  -  purine nucleoside phosphorylase, ZFP36L2  -  zfp36 ring finger protein-like 2, TLR2  -  toll-like receptor 2, UNG  -  uracil-dna glycosylase, BAIAP2  -  bai1-associated protein 2, PVRL1  -  poliovirus receptor-related 1 (herpesvirus entry mediator c), DBN1  -  drebrin 1, MSH6  -  muts homolog 6 (e. coli), CHI3L1  -  chitinase 3-like 1 (cartilage glycoprotein-39), ATOH8  -  atonal homolog 8 (drosophila), ZC3H12A  -  zinc finger ccch-type containing 12a, HDAC4  -  histone deacetylase 4, CTSH  -  cathepsin h, FOXC1  -  forkhead box c1, CEACAM1  -  carcinoembryonic antigen-related cell adhesion molecule 1 (biliary glycoprotein), EVI2B  -  ecotropic viral integration site 2b, IL1RAP  -  interleukin 1 receptor accessory protein, IL1B  -  interleukin 1, beta, CD40  -  cd40 molecule, tnf receptor superfamily member 5, MAFF  -  v-maf avian musculoaponeurotic fibrosarcoma oncogene homolog f, CCL3  -  chemokine (c-c motif) ligand 3, TNF  -  tumor necrosis factor, SEMA4D  -  sema domain, immunoglobulin domain (ig), transmembrane domain (tm) and short cytoplasmic domain, (semaphorin) 4d, TNFAIP3  -  tumor necrosis factor, alpha-induced protein 3, RAC3  -  ras-related c3 botulinum toxin substrate 3 (rho family, small gtp binding protein rac3), IL8  -  interleukin 8, IFT122  -  intraflagellar transport 122 homolog (chlamydomonas), YBX3  -  y box binding protein 3, CYLD  -  cylindromatosis (turban tumor syndrome), PPARGC1B  -  peroxisome proliferator-activated receptor gamma, coactivator 1 beta, FLOT1  -  flotillin 1, PPP1R16B  -  protein phosphatase 1, regulatory subunit 16b, CXCR4  -  chemokine (c-x-c motif) receptor 4, TYROBP  -  tyro protein tyrosine kinase binding protein, METRN  -  meteorin, glial cell differentiation regulator, CCR2  -  chemokine (c-c motif) receptor 2, EGR1  -  early growth response 1, ITSN2  -  intersectin 2, NFE2L2  -  nuclear factor (erythroid-derived 2)-like 2, CA2  -  carbonic anhydrase ii, ISG15  -  isg15 ubiquitin-like modifier, TNFSF13  -  tumor necrosis factor (ligand) superfamily, member 13, FAM20C  -  family with sequence similarity 20, member c, STAP1  -  signal transducing adaptor family member 1, MYC  -  v-myc avian myelocytomatosis viral oncogene homolog, KRT17  -  keratin 17, MAFB  -  v-maf avian musculoaponeurotic fibrosarcoma oncogene homolog b, PPARD  -  peroxisome proliferator-activated receptor delta, IHH  -  indian hedgehog, S100B  -  s100 calcium binding protein b, IL27RA  -  interleukin 27 receptor, alpha, MAPK6  -  mitogen-activated protein kinase 6, ZP3  -  zona pellucida glycoprotein 3 (sperm receptor), SRRT  -  serrate rna effector molecule homolog (arabidopsis), BCL6  -  b-cell cll/lymphoma 6, CLC  -  charcot-leyden crystal galectin, HSPB1  -  heat shock 27kda protein 1, C3AR1  -  complement component 3a receptor 1, C3  -  complement component 3, FOS  -  fbj murine osteosarcoma viral oncogene homolog, MYADM  -  myeloid-associated differentiation marker, HMGCR  -  3-hydroxy-3-methylglutaryl-coa reductase, XRCC2  -  x-ray repair complementing defective repair in chinese hamster cells 2, GAL  -  galanin/gmap prepropeptide, ADM  -  adrenomedullin, ANXA1  -  annexin a1, FAM101B  -  family with sequence similarity 101, member b]</t>
  </si>
  <si>
    <t>GO:0019220</t>
  </si>
  <si>
    <t>regulation of phosphate metabolic process</t>
  </si>
  <si>
    <t>[FLT3  -  fms-related tyrosine kinase 3, MAP3K8  -  mitogen-activated protein kinase kinase kinase 8, BIRC7  -  baculoviral iap repeat containing 7, STK40  -  serine/threonine kinase 40, APOC1  -  apolipoprotein c-i, SDC4  -  syndecan 4, IL23A  -  interleukin 23, alpha subunit p19, LDLR  -  low density lipoprotein receptor, CD74  -  cd74 molecule, major histocompatibility complex, class ii invariant chain, RTN4RL2  -  reticulon 4 receptor-like 2, IRS2  -  insulin receptor substrate 2, CDA  -  cytidine deaminase, C12orf5  -  chromosome 12 open reading frame 5, CHI3L1  -  chitinase 3-like 1 (cartilage glycoprotein-39), TRAF4  -  tnf receptor-associated factor 4, ZC3H12A  -  zinc finger ccch-type containing 12a, HDAC4  -  histone deacetylase 4, PEA15  -  phosphoprotein enriched in astrocytes 15, CEACAM1  -  carcinoembryonic antigen-related cell adhesion molecule 1 (biliary glycoprotein), TNIP1  -  tnfaip3 interacting protein 1, P2RY11  -  purinergic receptor p2y, g-protein coupled, 11, CD36  -  cd36 molecule (thrombospondin receptor), LRRK1  -  leucine-rich repeat kinase 1, AIF1  -  allograft inflammatory factor 1, CD40  -  cd40 molecule, tnf receptor superfamily member 5, IL1B  -  interleukin 1, beta, CCL3  -  chemokine (c-c motif) ligand 3, TNF  -  tumor necrosis factor, SEMA4D  -  sema domain, immunoglobulin domain (ig), transmembrane domain (tm) and short cytoplasmic domain, (semaphorin) 4d, PLAUR  -  plasminogen activator, urokinase receptor, PFKFB4  -  6-phosphofructo-2-kinase/fructose-2,6-biphosphatase 4, TNFAIP3  -  tumor necrosis factor, alpha-induced protein 3, CCNL1  -  cyclin l1, TSG101  -  tumor susceptibility gene 101, DUSP2  -  dual specificity phosphatase 2, HBEGF  -  heparin-binding egf-like growth factor, ELANE  -  elastase, neutrophil expressed, CCL22  -  chemokine (c-c motif) ligand 22, PKD1  -  polycystic kidney disease 1 (autosomal dominant), PPARGC1B  -  peroxisome proliferator-activated receptor gamma, coactivator 1 beta, PRKAG2  -  protein kinase, amp-activated, gamma 2 non-catalytic subunit, ICAM1  -  intercellular adhesion molecule 1, FLOT1  -  flotillin 1, SAMSN1  -  sam domain, sh3 domain and nuclear localization signals 1, PPP1R16B  -  protein phosphatase 1, regulatory subunit 16b, CXCR4  -  chemokine (c-x-c motif) receptor 4, PTAFR  -  platelet-activating factor receptor, RNF149  -  ring finger protein 149, CCNE1  -  cyclin e1, ME1  -  malic enzyme 1, nadp(+)-dependent, cytosolic, LRP5  -  low density lipoprotein receptor-related protein 5, AZU1  -  azurocidin 1, CCR2  -  chemokine (c-c motif) receptor 2, EGR1  -  early growth response 1, TFAP4  -  transcription factor ap-4 (activating enhancer binding protein 4), STAP1  -  signal transducing adaptor family member 1, SESN2  -  sestrin 2, MYC  -  v-myc avian myelocytomatosis viral oncogene homolog, SMPD1  -  sphingomyelin phosphodiesterase 1, acid lysosomal, SERTAD1  -  serta domain containing 1, TWF1  -  twinfilin actin-binding protein 1, ZP3  -  zona pellucida glycoprotein 3 (sperm receptor), MVP  -  major vault protein, TNFRSF14  -  tumor necrosis factor receptor superfamily, member 14, PRKDC  -  protein kinase, dna-activated, catalytic polypeptide, CDKN1A  -  cyclin-dependent kinase inhibitor 1a (p21, cip1), PPP1R15A  -  protein phosphatase 1, regulatory subunit 15a, CDKN2D  -  cyclin-dependent kinase inhibitor 2d (p19, inhibits cdk4), TSPYL2  -  tspy-like 2, ALS2  -  amyotrophic lateral sclerosis 2 (juvenile), HSPB1  -  heat shock 27kda protein 1, C3  -  complement component 3, MYADM  -  myeloid-associated differentiation marker, YES1  -  v-yes-1 yamaguchi sarcoma viral oncogene homolog 1, HMGCR  -  3-hydroxy-3-methylglutaryl-coa reductase, RAMP1  -  receptor (g protein-coupled) activity modifying protein 1, ADORA2A  -  adenosine a2a receptor, ADM  -  adrenomedullin, PTPRC  -  protein tyrosine phosphatase, receptor type, c, FPR2  -  formyl peptide receptor 2, NUPL1  -  nucleoporin like 1, PLCL2  -  phospholipase c-like 2, FPR1  -  formyl peptide receptor 1]</t>
  </si>
  <si>
    <t>GO:0050790</t>
  </si>
  <si>
    <t>regulation of catalytic activity</t>
  </si>
  <si>
    <t>[ARAP1  -  arfgap with rhogap domain, ankyrin repeat and ph domain 1, NCF2  -  neutrophil cytosolic factor 2, ARAP2  -  arfgap with rhogap domain, ankyrin repeat and ph domain 2, GFI1  -  growth factor independent 1 transcription repressor, DNAJB2  -  dnaj (hsp40) homolog, subfamily b, member 2, BNIP2  -  bcl2/adenovirus e1b 19kda interacting protein 2, BIRC3  -  baculoviral iap repeat containing 3, FLT3  -  fms-related tyrosine kinase 3, MAP3K8  -  mitogen-activated protein kinase kinase kinase 8, ARFGAP2  -  adp-ribosylation factor gtpase activating protein 2, APOC1  -  apolipoprotein c-i, ARHGAP27  -  rho gtpase activating protein 27, SDC4  -  syndecan 4, PKP4  -  plakophilin 4, BST2  -  bone marrow stromal cell antigen 2, CD74  -  cd74 molecule, major histocompatibility complex, class ii invariant chain, SPINT1  -  serine peptidase inhibitor, kunitz type 1, TBC1D10A  -  tbc1 domain family, member 10a, P2RX1  -  purinergic receptor p2x, ligand-gated ion channel, 1, MSH6  -  muts homolog 6 (e. coli), TRAF4  -  tnf receptor-associated factor 4, RAB3GAP1  -  rab3 gtpase activating protein subunit 1 (catalytic), MTSS1L  -  metastasis suppressor 1-like, CEACAM1  -  carcinoembryonic antigen-related cell adhesion molecule 1 (biliary glycoprotein), P2RY11  -  purinergic receptor p2y, g-protein coupled, 11, IL1B  -  interleukin 1, beta, CD40  -  cd40 molecule, tnf receptor superfamily member 5, LPL  -  lipoprotein lipase, CCL3  -  chemokine (c-c motif) ligand 3, LLGL2  -  lethal giant larvae homolog 2 (drosophila), PLAUR  -  plasminogen activator, urokinase receptor, LIMS1  -  lim and senescent cell antigen-like domains 1, TSG101  -  tumor susceptibility gene 101, SERPINB2  -  serpin peptidase inhibitor, clade b (ovalbumin), member 2, ELANE  -  elastase, neutrophil expressed, CCL22  -  chemokine (c-c motif) ligand 22, PPARGC1B  -  peroxisome proliferator-activated receptor gamma, coactivator 1 beta, PRKAG2  -  protein kinase, amp-activated, gamma 2 non-catalytic subunit, ICAM1  -  intercellular adhesion molecule 1, CXCR4  -  chemokine (c-x-c motif) receptor 4, PPP1R16B  -  protein phosphatase 1, regulatory subunit 16b, ITGAM  -  integrin, alpha m (complement component 3 receptor 3 subunit), PTAFR  -  platelet-activating factor receptor, PICALM  -  phosphatidylinositol binding clathrin assembly protein, COX17  -  cox17 cytochrome c oxidase copper chaperone, CCR2  -  chemokine (c-c motif) receptor 2, EGR1  -  early growth response 1, MYC  -  v-myc avian myelocytomatosis viral oncogene homolog, SMPD1  -  sphingomyelin phosphodiesterase 1, acid lysosomal, SERTAD1  -  serta domain containing 1, CDKN1A  -  cyclin-dependent kinase inhibitor 1a (p21, cip1), PPP1R15A  -  protein phosphatase 1, regulatory subunit 15a, CDKN2D  -  cyclin-dependent kinase inhibitor 2d (p19, inhibits cdk4), HSPB1  -  heat shock 27kda protein 1, C3  -  complement component 3, TBC1D14  -  tbc1 domain family, member 14, ADORA2A  -  adenosine a2a receptor, CTAGE5  -  ctage family, member 5, PTPRC  -  protein tyrosine phosphatase, receptor type, c, ARHGAP9  -  rho gtpase activating protein 9, ARHGAP22  -  rho gtpase activating protein 22, TIMP1  -  timp metallopeptidase inhibitor 1, CSTB  -  cystatin b (stefin b), PTS  -  6-pyruvoyltetrahydropterin synthase, BIRC7  -  baculoviral iap repeat containing 7, IL23A  -  interleukin 23, alpha subunit p19, DENND1B  -  denn/madd domain containing 1b, CASP8  -  caspase 8, apoptosis-related cysteine peptidase, CHML  -  choroideremia-like (rab escort protein 2), RTN4RL2  -  reticulon 4 receptor-like 2, IRS2  -  insulin receptor substrate 2, CASP9  -  caspase 9, apoptosis-related cysteine peptidase, TANK  -  traf family member-associated nfkb activator, C12orf5  -  chromosome 12 open reading frame 5, CASP1  -  caspase 1, apoptosis-related cysteine peptidase, NHEJ1  -  nonhomologous end-joining factor 1, CHI3L1  -  chitinase 3-like 1 (cartilage glycoprotein-39), PIP5K1A  -  phosphatidylinositol-4-phosphate 5-kinase, type i, alpha, CTSH  -  cathepsin h, PEA15  -  phosphoprotein enriched in astrocytes 15, TNF  -  tumor necrosis factor, SEMA4D  -  sema domain, immunoglobulin domain (ig), transmembrane domain (tm) and short cytoplasmic domain, (semaphorin) 4d, TNFAIP3  -  tumor necrosis factor, alpha-induced protein 3, GRAMD4  -  gram domain containing 4, CCNL1  -  cyclin l1, DUSP2  -  dual specificity phosphatase 2, ARHGAP18  -  rho gtpase activating protein 18, PKD1  -  polycystic kidney disease 1 (autosomal dominant), RALGDS  -  ral guanine nucleotide dissociation stimulator, ALOX5AP  -  arachidonate 5-lipoxygenase-activating protein, CCNE1  -  cyclin e1, LRP5  -  low density lipoprotein receptor-related protein 5, AZU1  -  azurocidin 1, TFAP4  -  transcription factor ap-4 (activating enhancer binding protein 4), STAP1  -  signal transducing adaptor family member 1, ARHGAP25  -  rho gtpase activating protein 25, SESN2  -  sestrin 2, TRIP10  -  thyroid hormone receptor interactor 10, MVP  -  major vault protein, BCL6  -  b-cell cll/lymphoma 6, TSPYL2  -  tspy-like 2, ALS2CL  -  als2 c-terminal like, ALS2  -  amyotrophic lateral sclerosis 2 (juvenile), HMGCR  -  3-hydroxy-3-methylglutaryl-coa reductase, CABIN1  -  calcineurin binding protein 1, ANXA1  -  annexin a1, ARHGAP30  -  rho gtpase activating protein 30, SGK1  -  serum/glucocorticoid regulated kinase 1, TNFRSF10D  -  tumor necrosis factor receptor superfamily, member 10d, decoy with truncated death domain, FPR2  -  formyl peptide receptor 2, TNFRSF10C  -  tumor necrosis factor receptor superfamily, member 10c, decoy without an intracellular domain, FPR1  -  formyl peptide receptor 1]</t>
  </si>
  <si>
    <t>GO:0044093</t>
  </si>
  <si>
    <t>positive regulation of molecular function</t>
  </si>
  <si>
    <t>[NCF2  -  neutrophil cytosolic factor 2, ARAP1  -  arfgap with rhogap domain, ankyrin repeat and ph domain 1, ARAP2  -  arfgap with rhogap domain, ankyrin repeat and ph domain 2, DNAJB2  -  dnaj (hsp40) homolog, subfamily b, member 2, BNIP2  -  bcl2/adenovirus e1b 19kda interacting protein 2, FLT3  -  fms-related tyrosine kinase 3, MAP3K8  -  mitogen-activated protein kinase kinase kinase 8, BIRC7  -  baculoviral iap repeat containing 7, ARFGAP2  -  adp-ribosylation factor gtpase activating protein 2, ARHGAP27  -  rho gtpase activating protein 27, APOC1  -  apolipoprotein c-i, SDC4  -  syndecan 4, IL23A  -  interleukin 23, alpha subunit p19, PKP4  -  plakophilin 4, DENND1B  -  denn/madd domain containing 1b, SHANK3  -  sh3 and multiple ankyrin repeat domains 3, CD74  -  cd74 molecule, major histocompatibility complex, class ii invariant chain, CASP8  -  caspase 8, apoptosis-related cysteine peptidase, CHML  -  choroideremia-like (rab escort protein 2), CASP9  -  caspase 9, apoptosis-related cysteine peptidase, TLR2  -  toll-like receptor 2, TBC1D10A  -  tbc1 domain family, member 10a, BEX1  -  brain expressed, x-linked 1, TANK  -  traf family member-associated nfkb activator, C12orf5  -  chromosome 12 open reading frame 5, CASP1  -  caspase 1, apoptosis-related cysteine peptidase, NHEJ1  -  nonhomologous end-joining factor 1, P2RX1  -  purinergic receptor p2x, ligand-gated ion channel, 1, MSH6  -  muts homolog 6 (e. coli), CHI3L1  -  chitinase 3-like 1 (cartilage glycoprotein-39), RAB3GAP1  -  rab3 gtpase activating protein subunit 1 (catalytic), TRAF4  -  tnf receptor-associated factor 4, MTSS1L  -  metastasis suppressor 1-like, PIP5K1A  -  phosphatidylinositol-4-phosphate 5-kinase, type i, alpha, HDAC4  -  histone deacetylase 4, CTSH  -  cathepsin h, FOXC1  -  forkhead box c1, PEA15  -  phosphoprotein enriched in astrocytes 15, P2RY11  -  purinergic receptor p2y, g-protein coupled, 11, CD36  -  cd36 molecule (thrombospondin receptor), NFKB2  -  nuclear factor of kappa light polypeptide gene enhancer in b-cells 2 (p49/p100), CTSS  -  cathepsin s, IL1RAP  -  interleukin 1 receptor accessory protein, IL1B  -  interleukin 1, beta, CD40  -  cd40 molecule, tnf receptor superfamily member 5, CCL3  -  chemokine (c-c motif) ligand 3, LLGL2  -  lethal giant larvae homolog 2 (drosophila), TNF  -  tumor necrosis factor, SEMA4D  -  sema domain, immunoglobulin domain (ig), transmembrane domain (tm) and short cytoplasmic domain, (semaphorin) 4d, PLAUR  -  plasminogen activator, urokinase receptor, LIMS1  -  lim and senescent cell antigen-like domains 1, GRAMD4  -  gram domain containing 4, CCNL1  -  cyclin l1, TRIM22  -  tripartite motif containing 22, ARHGAP18  -  rho gtpase activating protein 18, ELANE  -  elastase, neutrophil expressed, CCL22  -  chemokine (c-c motif) ligand 22, PKD1  -  polycystic kidney disease 1 (autosomal dominant), PPARGC1B  -  peroxisome proliferator-activated receptor gamma, coactivator 1 beta, PRKAG2  -  protein kinase, amp-activated, gamma 2 non-catalytic subunit, ICAM1  -  intercellular adhesion molecule 1, FLOT1  -  flotillin 1, ALOX5AP  -  arachidonate 5-lipoxygenase-activating protein, CXCR4  -  chemokine (c-x-c motif) receptor 4, COX17  -  cox17 cytochrome c oxidase copper chaperone, PICALM  -  phosphatidylinositol binding clathrin assembly protein, ITGAM  -  integrin, alpha m (complement component 3 receptor 3 subunit), PTAFR  -  platelet-activating factor receptor, LRP5  -  low density lipoprotein receptor-related protein 5, AZU1  -  azurocidin 1, EGR1  -  early growth response 1, TFAP4  -  transcription factor ap-4 (activating enhancer binding protein 4), STAP1  -  signal transducing adaptor family member 1, ARHGAP25  -  rho gtpase activating protein 25, MYC  -  v-myc avian myelocytomatosis viral oncogene homolog, TRIP10  -  thyroid hormone receptor interactor 10, SMARCA4  -  swi/snf related, matrix associated, actin dependent regulator of chromatin, subfamily a, member 4, CDKN1A  -  cyclin-dependent kinase inhibitor 1a (p21, cip1), PPP1R15A  -  protein phosphatase 1, regulatory subunit 15a, ALS2  -  amyotrophic lateral sclerosis 2 (juvenile), ALS2CL  -  als2 c-terminal like, TRAF1  -  tnf receptor-associated factor 1, TBC1D14  -  tbc1 domain family, member 14, ADORA2A  -  adenosine a2a receptor, GAL  -  galanin/gmap prepropeptide, SGK1  -  serum/glucocorticoid regulated kinase 1, ARHGAP30  -  rho gtpase activating protein 30, CTAGE5  -  ctage family, member 5, ARHGAP9  -  rho gtpase activating protein 9, PTPRC  -  protein tyrosine phosphatase, receptor type, c, PLCL2  -  phospholipase c-like 2, FPR1  -  formyl peptide receptor 1, ARHGAP22  -  rho gtpase activating protein 22]</t>
  </si>
  <si>
    <t>GO:0019932</t>
  </si>
  <si>
    <t>second-messenger-mediated signaling</t>
  </si>
  <si>
    <t>[CCR5  -  chemokine (c-c motif) receptor 5 (gene/pseudogene), MCTP1  -  multiple c2 domains, transmembrane 1, HDAC4  -  histone deacetylase 4, CXCR4  -  chemokine (c-x-c motif) receptor 4, P2RY11  -  purinergic receptor p2y, g-protein coupled, 11, CXCR3  -  chemokine (c-x-c motif) receptor 3, CD36  -  cd36 molecule (thrombospondin receptor), SLC8A1  -  solute carrier family 8 (sodium/calcium exchanger), member 1, AZU1  -  azurocidin 1, CCL3  -  chemokine (c-c motif) ligand 3, GAL  -  galanin/gmap prepropeptide, ADM  -  adrenomedullin, IL8  -  interleukin 8, NFATC1  -  nuclear factor of activated t-cells, cytoplasmic, calcineurin-dependent 1, FPR2  -  formyl peptide receptor 2, FPR1  -  formyl peptide receptor 1]</t>
  </si>
  <si>
    <t>GO:0001819</t>
  </si>
  <si>
    <t>positive regulation of cytokine production</t>
  </si>
  <si>
    <t>[FLOT1  -  flotillin 1, PTAFR  -  platelet-activating factor receptor, PRG2  -  proteoglycan 2, bone marrow (natural killer cell activator, eosinophil granule major basic protein), AZU1  -  azurocidin 1, EPX  -  eosinophil peroxidase, CCR2  -  chemokine (c-c motif) receptor 2, EGR1  -  early growth response 1, IL23A  -  interleukin 23, alpha subunit p19, CD74  -  cd74 molecule, major histocompatibility complex, class ii invariant chain, TLR2  -  toll-like receptor 2, CASP1  -  caspase 1, apoptosis-related cysteine peptidase, IL27RA  -  interleukin 27 receptor, alpha, ZP3  -  zona pellucida glycoprotein 3 (sperm receptor), TNFRSF14  -  tumor necrosis factor receptor superfamily, member 14, CD36  -  cd36 molecule (thrombospondin receptor), NFKB2  -  nuclear factor of kappa light polypeptide gene enhancer in b-cells 2 (p49/p100), PRKDC  -  protein kinase, dna-activated, catalytic polypeptide, IL1RAP  -  interleukin 1 receptor accessory protein, LPL  -  lipoprotein lipase, CD40  -  cd40 molecule, tnf receptor superfamily member 5, IL1B  -  interleukin 1, beta, CCL3  -  chemokine (c-c motif) ligand 3, C3AR1  -  complement component 3a receptor 1, HSPB1  -  heat shock 27kda protein 1, C3  -  complement component 3, TNF  -  tumor necrosis factor, FCER1G  -  fc fragment of ige, high affinity i, receptor for; gamma polypeptide, ANXA1  -  annexin a1, ELANE  -  elastase, neutrophil expressed]</t>
  </si>
  <si>
    <t>GO:0043122</t>
  </si>
  <si>
    <t>regulation of I-kappaB kinase/NF-kappaB signaling</t>
  </si>
  <si>
    <t>[ZC3H12A  -  zinc finger ccch-type containing 12a, C9orf89  -  chromosome 9 open reading frame 89, S100B  -  s100 calcium binding protein b, TNIP1  -  tnfaip3 interacting protein 1, BIRC3  -  baculoviral iap repeat containing 3, CD36  -  cd36 molecule (thrombospondin receptor), S100A4  -  s100 calcium binding protein a4, IL1B  -  interleukin 1, beta, CD40  -  cd40 molecule, tnf receptor superfamily member 5, IL23A  -  interleukin 23, alpha subunit p19, TFG  -  trk-fused gene, HSPB1  -  heat shock 27kda protein 1, TNF  -  tumor necrosis factor, BST2  -  bone marrow stromal cell antigen 2, CD74  -  cd74 molecule, major histocompatibility complex, class ii invariant chain, CASP8  -  caspase 8, apoptosis-related cysteine peptidase, TNFAIP3  -  tumor necrosis factor, alpha-induced protein 3, TLR2  -  toll-like receptor 2, TANK  -  traf family member-associated nfkb activator, CYLD  -  cylindromatosis (turban tumor syndrome), TRIM22  -  tripartite motif containing 22, SLC20A1  -  solute carrier family 20 (phosphate transporter), member 1, CASP1  -  caspase 1, apoptosis-related cysteine peptidase, NDFIP2  -  nedd4 family interacting protein 2]</t>
  </si>
  <si>
    <t>GO:0035556</t>
  </si>
  <si>
    <t>intracellular signal transduction</t>
  </si>
  <si>
    <t>[BNIP3  -  bcl2/adenovirus e1b 19kda interacting protein 3, RGL4  -  ral guanine nucleotide dissociation stimulator-like 4, KRCC1  -  lysine-rich coiled-coil 1, BIRC3  -  baculoviral iap repeat containing 3, MAP3K8  -  mitogen-activated protein kinase kinase kinase 8, ZNF385A  -  zinc finger protein 385a, BBC3  -  bcl2 binding component 3, SLC8A1  -  solute carrier family 8 (sodium/calcium exchanger), member 1, MARK3  -  map/microtubule affinity-regulating kinase 3, SHANK3  -  sh3 and multiple ankyrin repeat domains 3, WSB2  -  wd repeat and socs box containing 2, CASP8  -  caspase 8, apoptosis-related cysteine peptidase, CHML  -  choroideremia-like (rab escort protein 2), IRS2  -  insulin receptor substrate 2, CASP9  -  caspase 9, apoptosis-related cysteine peptidase, ZFP36L2  -  zfp36 ring finger protein-like 2, TANK  -  traf family member-associated nfkb activator, MSH6  -  muts homolog 6 (e. coli), HDAC4  -  histone deacetylase 4, CTSH  -  cathepsin h, PEA15  -  phosphoprotein enriched in astrocytes 15, IL3RA  -  interleukin 3 receptor, alpha (low affinity), P2RY11  -  purinergic receptor p2y, g-protein coupled, 11, CXCR3  -  chemokine (c-x-c motif) receptor 3, IL2RG  -  interleukin 2 receptor, gamma, CD36  -  cd36 molecule (thrombospondin receptor), NFKB2  -  nuclear factor of kappa light polypeptide gene enhancer in b-cells 2 (p49/p100), STK17B  -  serine/threonine kinase 17b, LRRK1  -  leucine-rich repeat kinase 1, AIF1  -  allograft inflammatory factor 1, IL1B  -  interleukin 1, beta, CD40  -  cd40 molecule, tnf receptor superfamily member 5, CCL3  -  chemokine (c-c motif) ligand 3, TNF  -  tumor necrosis factor, TNFAIP3  -  tumor necrosis factor, alpha-induced protein 3, RAC3  -  ras-related c3 botulinum toxin substrate 3 (rho family, small gtp binding protein rac3), MCL1  -  myeloid cell leukemia sequence 1 (bcl2-related), IL8  -  interleukin 8, IFT122  -  intraflagellar transport 122 homolog (chlamydomonas), CYLD  -  cylindromatosis (turban tumor syndrome), HBEGF  -  heparin-binding egf-like growth factor, ARHGAP18  -  rho gtpase activating protein 18, PAG1  -  phosphoprotein associated with glycosphingolipid microdomains 1, PKD1  -  polycystic kidney disease 1 (autosomal dominant), PRKAG2  -  protein kinase, amp-activated, gamma 2 non-catalytic subunit, CCR5  -  chemokine (c-c motif) receptor 5 (gene/pseudogene), FLOT1  -  flotillin 1, RALGDS  -  ral guanine nucleotide dissociation stimulator, CXCR4  -  chemokine (c-x-c motif) receptor 4, TYROBP  -  tyro protein tyrosine kinase binding protein, PTAFR  -  platelet-activating factor receptor, PLK3  -  polo-like kinase 3, RHOU  -  ras homolog family member u, AZU1  -  azurocidin 1, CCR2  -  chemokine (c-c motif) receptor 2, TFAP4  -  transcription factor ap-4 (activating enhancer binding protein 4), ASB2  -  ankyrin repeat and socs box containing 2, MAST3  -  microtubule associated serine/threonine kinase 3, NFATC1  -  nuclear factor of activated t-cells, cytoplasmic, calcineurin-dependent 1, SESN2  -  sestrin 2, MYC  -  v-myc avian myelocytomatosis viral oncogene homolog, DAPK3  -  death-associated protein kinase 3, MCTP1  -  multiple c2 domains, transmembrane 1, MAPK6  -  mitogen-activated protein kinase 6, ZP3  -  zona pellucida glycoprotein 3 (sperm receptor), KCTD9  -  potassium channel tetramerization domain containing 9, PRKDC  -  protein kinase, dna-activated, catalytic polypeptide, CDKN1A  -  cyclin-dependent kinase inhibitor 1a (p21, cip1), BCL6  -  b-cell cll/lymphoma 6, PPP1R15A  -  protein phosphatase 1, regulatory subunit 15a, ALS2  -  amyotrophic lateral sclerosis 2 (juvenile), HSPB1  -  heat shock 27kda protein 1, GAL  -  galanin/gmap prepropeptide, SGK1  -  serum/glucocorticoid regulated kinase 1, ADM  -  adrenomedullin, ARHGAP30  -  rho gtpase activating protein 30, NR4A1  -  nuclear receptor subfamily 4, group a, member 1, FPR2  -  formyl peptide receptor 2, PLCL2  -  phospholipase c-like 2, FPR1  -  formyl peptide receptor 1]</t>
  </si>
  <si>
    <t>GO:0048522</t>
  </si>
  <si>
    <t>positive regulation of cellular process</t>
  </si>
  <si>
    <t>[ARAP1  -  arfgap with rhogap domain, ankyrin repeat and ph domain 1, TRIM65  -  tripartite motif containing 65, BNIP3  -  bcl2/adenovirus e1b 19kda interacting protein 3, GFI1  -  growth factor independent 1 transcription repressor, BNIP3L  -  bcl2/adenovirus e1b 19kda interacting protein 3-like, BNIP2  -  bcl2/adenovirus e1b 19kda interacting protein 2, TSPAN14  -  tetraspanin 14, MAP3K8  -  mitogen-activated protein kinase kinase kinase 8, TNFRSF12A  -  tumor necrosis factor receptor superfamily, member 12a, BST2  -  bone marrow stromal cell antigen 2, LDLR  -  low density lipoprotein receptor, SPINT1  -  serine peptidase inhibitor, kunitz type 1, ZFP36L2  -  zfp36 ring finger protein-like 2, ATOH8  -  atonal homolog 8 (drosophila), RAB3GAP1  -  rab3 gtpase activating protein subunit 1 (catalytic), TRAF4  -  tnf receptor-associated factor 4, CEACAM1  -  carcinoembryonic antigen-related cell adhesion molecule 1 (biliary glycoprotein), HSH2D  -  hematopoietic sh2 domain containing, ACLY  -  atp citrate lyase, TNIP1  -  tnfaip3 interacting protein 1, CD320  -  cd320 molecule, RAB2B  -  rab2b, member ras oncogene family, LPL  -  lipoprotein lipase, BIK  -  bcl2-interacting killer (apoptosis-inducing), TFG  -  trk-fused gene, PLAUR  -  plasminogen activator, urokinase receptor, LIMS1  -  lim and senescent cell antigen-like domains 1, TSG101  -  tumor susceptibility gene 101, TRIM22  -  tripartite motif containing 22, ELANE  -  elastase, neutrophil expressed, HCST  -  hematopoietic cell signal transducer, PRKAG2  -  protein kinase, amp-activated, gamma 2 non-catalytic subunit, ICAM1  -  intercellular adhesion molecule 1, FLOT1  -  flotillin 1, RNF19B  -  ring finger protein 19b, GLUL  -  glutamate-ammonia ligase, PLK3  -  polo-like kinase 3, PICALM  -  phosphatidylinositol binding clathrin assembly protein, COX17  -  cox17 cytochrome c oxidase copper chaperone, RHOU  -  ras homolog family member u, FSCN1  -  fascin homolog 1, actin-bundling protein (strongylocentrotus purpuratus), METRN  -  meteorin, glial cell differentiation regulator, EGR1  -  early growth response 1, CA2  -  carbonic anhydrase ii, TP53INP2  -  tumor protein p53 inducible nuclear protein 2, FAM20C  -  family with sequence similarity 20, member c, KRT17  -  keratin 17, MYC  -  v-myc avian myelocytomatosis viral oncogene homolog, SMPD1  -  sphingomyelin phosphodiesterase 1, acid lysosomal, PPARD  -  peroxisome proliferator-activated receptor delta, CDCA7L  -  cell division cycle associated 7-like, SERTAD1  -  serta domain containing 1, SMARCA4  -  swi/snf related, matrix associated, actin dependent regulator of chromatin, subfamily a, member 4, SERTAD3  -  serta domain containing 3, PPP1R15A  -  protein phosphatase 1, regulatory subunit 15a, SMARCA2  -  swi/snf related, matrix associated, actin dependent regulator of chromatin, subfamily a, member 2, CRLF3  -  cytokine receptor-like factor 3, C3AR1  -  complement component 3a receptor 1, HSPB1  -  heat shock 27kda protein 1, C3  -  complement component 3, DGAT2  -  diacylglycerol o-acyltransferase 2, ADORA2A  -  adenosine a2a receptor, RAMP1  -  receptor (g protein-coupled) activity modifying protein 1, ADM  -  adrenomedullin, NAMPT  -  nicotinamide phosphoribosyltransferase, SLC20A1  -  solute carrier family 20 (phosphate transporter), member 1, CASP8  -  caspase 8, apoptosis-related cysteine peptidase, CASP9  -  caspase 9, apoptosis-related cysteine peptidase, IRS2  -  insulin receptor substrate 2, UNG  -  uracil-dna glycosylase, TANK  -  traf family member-associated nfkb activator, KCNN4  -  potassium intermediate/small conductance calcium-activated channel, subfamily n, member 4, BAIAP2  -  bai1-associated protein 2, C12orf5  -  chromosome 12 open reading frame 5, CASP1  -  caspase 1, apoptosis-related cysteine peptidase, CTSH  -  cathepsin h, PEA15  -  phosphoprotein enriched in astrocytes 15, KDM6B  -  lysine (k)-specific demethylase 6b, EVI2B  -  ecotropic viral integration site 2b, AIF1  -  allograft inflammatory factor 1, MAFF  -  v-maf avian musculoaponeurotic fibrosarcoma oncogene homolog f, SEMA4D  -  sema domain, immunoglobulin domain (ig), transmembrane domain (tm) and short cytoplasmic domain, (semaphorin) 4d, GRAMD4  -  gram domain containing 4, CCNL1  -  cyclin l1, CYLD  -  cylindromatosis (turban tumor syndrome), SH3GLB1  -  sh3-domain grb2-like endophilin b1, SLC35F6  -  solute carrier family 35, member f6, PASK  -  pas domain containing serine/threonine kinase, CCNE1  -  cyclin e1, JUNB  -  jun b proto-oncogene, TNFSF13  -  tumor necrosis factor (ligand) superfamily, member 13, MAFB  -  v-maf avian musculoaponeurotic fibrosarcoma oncogene homolog b, RUNX3  -  runt-related transcription factor 3, MAPK6  -  mitogen-activated protein kinase 6, SLC17A9  -  solute carrier family 17 (vesicular nucleotide transporter), member 9, TNFRSF14  -  tumor necrosis factor receptor superfamily, member 14, PRKDC  -  protein kinase, dna-activated, catalytic polypeptide, MYADM  -  myeloid-associated differentiation marker, HMGCR  -  3-hydroxy-3-methylglutaryl-coa reductase, ANXA1  -  annexin a1, UBE2O  -  ubiquitin-conjugating enzyme e2o, NR4A1  -  nuclear receptor subfamily 4, group a, member 1, APEX1  -  apex nuclease (multifunctional dna repair enzyme) 1, MLX  -  mlx, max dimerization protein, BIRC3  -  baculoviral iap repeat containing 3, FLT3  -  fms-related tyrosine kinase 3, ZNF385A  -  zinc finger protein 385a, ARID3B  -  at rich interactive domain 3b (bright-like), APOC1  -  apolipoprotein c-i, SDC4  -  syndecan 4, PKP4  -  plakophilin 4, CD74  -  cd74 molecule, major histocompatibility complex, class ii invariant chain, TBC1D10A  -  tbc1 domain family, member 10a, BEX1  -  brain expressed, x-linked 1, MSH6  -  muts homolog 6 (e. coli), P2RX1  -  purinergic receptor p2x, ligand-gated ion channel, 1, FOXC1  -  forkhead box c1, STARD4  -  star-related lipid transfer (start) domain containing 4, P2RY11  -  purinergic receptor p2y, g-protein coupled, 11, CD36  -  cd36 molecule (thrombospondin receptor), LRRK1  -  leucine-rich repeat kinase 1, IL1RAP  -  interleukin 1 receptor accessory protein, STK17B  -  serine/threonine kinase 17b, CD40  -  cd40 molecule, tnf receptor superfamily member 5, IL1B  -  interleukin 1, beta, CCL3  -  chemokine (c-c motif) ligand 3, RCHY1  -  ring finger and chy zinc finger domain containing 1, e3 ubiquitin protein ligase, IL8  -  interleukin 8, YBX3  -  y box binding protein 3, CSRNP1  -  cysteine-serine-rich nuclear protein 1, PAG1  -  phosphoprotein associated with glycosphingolipid microdomains 1, CCL22  -  chemokine (c-c motif) ligand 22, PPARGC1B  -  peroxisome proliferator-activated receptor gamma, coactivator 1 beta, PPP1R16B  -  protein phosphatase 1, regulatory subunit 16b, CXCR4  -  chemokine (c-x-c motif) receptor 4, PTAFR  -  platelet-activating factor receptor, ITGAM  -  integrin, alpha m (complement component 3 receptor 3 subunit), CCR2  -  chemokine (c-c motif) receptor 2, PELO  -  pelota homolog (drosophila), MEF2D  -  myocyte enhancer factor 2d, ITGAX  -  integrin, alpha x (complement component 3 receptor 4 subunit), RNF144A  -  ring finger protein 144a, CREBRF  -  creb3 regulatory factor, HCFC1  -  host cell factor c1 (vp16-accessory protein), DAPK3  -  death-associated protein kinase 3, S100B  -  s100 calcium binding protein b, INSIG1  -  insulin induced gene 1, PTP4A3  -  protein tyrosine phosphatase type iva, member 3, ZP3  -  zona pellucida glycoprotein 3 (sperm receptor), S100A4  -  s100 calcium binding protein a4, CDKN1A  -  cyclin-dependent kinase inhibitor 1a (p21, cip1), TPCN1  -  two pore segment channel 1, FCER1G  -  fc fragment of ige, high affinity i, receptor for; gamma polypeptide, CD55  -  cd55 molecule, decay accelerating factor for complement (cromer blood group), GAL  -  galanin/gmap prepropeptide, PTPRC  -  protein tyrosine phosphatase, receptor type, c, OLFM4  -  olfactomedin 4, TIMP1  -  timp metallopeptidase inhibitor 1, BIRC7  -  baculoviral iap repeat containing 7, BBC3  -  bcl2 binding component 3, SLC8A1  -  solute carrier family 8 (sodium/calcium exchanger), member 1, IL23A  -  interleukin 23, alpha subunit p19, SHANK3  -  sh3 and multiple ankyrin repeat domains 3, PNP  -  purine nucleoside phosphorylase, TLR2  -  toll-like receptor 2, GIPC1  -  gipc pdz domain containing family, member 1, CHI3L1  -  chitinase 3-like 1 (cartilage glycoprotein-39), ZC3H12A  -  zinc finger ccch-type containing 12a, HDAC4  -  histone deacetylase 4, NFKB2  -  nuclear factor of kappa light polypeptide gene enhancer in b-cells 2 (p49/p100), PTGES2  -  prostaglandin e synthase 2, MATK  -  megakaryocyte-associated tyrosine kinase, TNF  -  tumor necrosis factor, PFKFB4  -  6-phosphofructo-2-kinase/fructose-2,6-biphosphatase 4, TNFAIP6  -  tumor necrosis factor, alpha-induced protein 6, RAC3  -  ras-related c3 botulinum toxin substrate 3 (rho family, small gtp binding protein rac3), TNFAIP3  -  tumor necrosis factor, alpha-induced protein 3, MCL1  -  myeloid cell leukemia sequence 1 (bcl2-related), HBEGF  -  heparin-binding egf-like growth factor, NDFIP2  -  nedd4 family interacting protein 2, PKD1  -  polycystic kidney disease 1 (autosomal dominant), G0S2  -  g0/g1switch 2, LRP5  -  low density lipoprotein receptor-related protein 5, AZU1  -  azurocidin 1, ITSN2  -  intersectin 2, NFE2L2  -  nuclear factor (erythroid-derived 2)-like 2, ISG15  -  isg15 ubiquitin-like modifier, TFAP4  -  transcription factor ap-4 (activating enhancer binding protein 4), DHODH  -  dihydroorotate dehydrogenase (quinone), STAP1  -  signal transducing adaptor family member 1, NFATC1  -  nuclear factor of activated t-cells, cytoplasmic, calcineurin-dependent 1, CLIC1  -  chloride intracellular channel 1, SESN2  -  sestrin 2, IHH  -  indian hedgehog, SRRT  -  serrate rna effector molecule homolog (arabidopsis), IGFBP2  -  insulin-like growth factor binding protein 2, 36kda, BCL6  -  b-cell cll/lymphoma 6, ALS2  -  amyotrophic lateral sclerosis 2 (juvenile), FOS  -  fbj murine osteosarcoma viral oncogene homolog, YES1  -  v-yes-1 yamaguchi sarcoma viral oncogene homolog 1, XRCC2  -  x-ray repair complementing defective repair in chinese hamster cells 2, FPR2  -  formyl peptide receptor 2, FPR1  -  formyl peptide receptor 1]</t>
  </si>
  <si>
    <t>GO:0016053</t>
  </si>
  <si>
    <t>organic acid biosynthetic process</t>
  </si>
  <si>
    <t>[PRKAG2  -  protein kinase, amp-activated, gamma 2 non-catalytic subunit, CAD  -  carbamoyl-phosphate synthetase 2, aspartate transcarbamylase, and dihydroorotase, MTR  -  5-methyltetrahydrofolate-homocysteine methyltransferase, GLUL  -  glutamate-ammonia ligase, ALOX5AP  -  arachidonate 5-lipoxygenase-activating protein, ACLY  -  atp citrate lyase, ACSS1  -  acyl-coa synthetase short-chain family member 1, MTHFD1L  -  methylenetetrahydrofolate dehydrogenase (nadp+ dependent) 1-like, SHMT1  -  serine hydroxymethyltransferase 1 (soluble), LPL  -  lipoprotein lipase, IL1B  -  interleukin 1, beta, PYCR1  -  pyrroline-5-carboxylate reductase 1, FADS1  -  fatty acid desaturase 1, MTHFD1  -  methylenetetrahydrofolate dehydrogenase (nadp+ dependent) 1, methenyltetrahydrofolate cyclohydrolase, formyltetrahydrofolate synthetase, CD74  -  cd74 molecule, major histocompatibility complex, class ii invariant chain, FADS2  -  fatty acid desaturase 2, ACSF3  -  acyl-coa synthetase family member 3, SLC27A2  -  solute carrier family 27 (fatty acid transporter), member 2, CBS  -  cystathionine-beta-synthase, GPT2  -  glutamic pyruvate transaminase (alanine aminotransferase) 2, ELOVL6  -  elovl fatty acid elongase 6, PTGES  -  prostaglandin e synthase, GGT7  -  gamma-glutamyltransferase 7]</t>
  </si>
  <si>
    <t>GO:0046394</t>
  </si>
  <si>
    <t>carboxylic acid biosynthetic process</t>
  </si>
  <si>
    <t>GO:0043491</t>
  </si>
  <si>
    <t>protein kinase B signaling</t>
  </si>
  <si>
    <t>[TNF  -  tumor necrosis factor, CASP9  -  caspase 9, apoptosis-related cysteine peptidase, PLK3  -  polo-like kinase 3, SESN2  -  sestrin 2, NR4A1  -  nuclear receptor subfamily 4, group a, member 1, CDKN1A  -  cyclin-dependent kinase inhibitor 1a (p21, cip1), CD40  -  cd40 molecule, tnf receptor superfamily member 5, IL1B  -  interleukin 1, beta, CCL3  -  chemokine (c-c motif) ligand 3]</t>
  </si>
  <si>
    <t>GO:0002712</t>
  </si>
  <si>
    <t>regulation of B cell mediated immunity</t>
  </si>
  <si>
    <t>[C3  -  complement component 3, TNF  -  tumor necrosis factor, IL27RA  -  interleukin 27 receptor, alpha, TNFSF13  -  tumor necrosis factor (ligand) superfamily, member 13, FCER1G  -  fc fragment of ige, high affinity i, receptor for; gamma polypeptide, UNG  -  uracil-dna glycosylase, BCL6  -  b-cell cll/lymphoma 6, CD40  -  cd40 molecule, tnf receptor superfamily member 5, MSH6  -  muts homolog 6 (e. coli)]</t>
  </si>
  <si>
    <t>GO:0002889</t>
  </si>
  <si>
    <t>regulation of immunoglobulin mediated immune response</t>
  </si>
  <si>
    <t>GO:0002761</t>
  </si>
  <si>
    <t>regulation of myeloid leukocyte differentiation</t>
  </si>
  <si>
    <t>[PPARGC1B  -  peroxisome proliferator-activated receptor gamma, coactivator 1 beta, CEACAM1  -  carcinoembryonic antigen-related cell adhesion molecule 1 (biliary glycoprotein), TYROBP  -  tyro protein tyrosine kinase binding protein, EVI2B  -  ecotropic viral integration site 2b, CCL3  -  chemokine (c-c motif) ligand 3, IL23A  -  interleukin 23, alpha subunit p19, TNF  -  tumor necrosis factor, FOS  -  fbj murine osteosarcoma viral oncogene homolog, CD74  -  cd74 molecule, major histocompatibility complex, class ii invariant chain, CA2  -  carbonic anhydrase ii, CASP8  -  caspase 8, apoptosis-related cysteine peptidase, MYC  -  v-myc avian myelocytomatosis viral oncogene homolog, MAFB  -  v-maf avian musculoaponeurotic fibrosarcoma oncogene homolog b]</t>
  </si>
  <si>
    <t>GO:0050729</t>
  </si>
  <si>
    <t>positive regulation of inflammatory response</t>
  </si>
  <si>
    <t>[IL23A  -  interleukin 23, alpha subunit p19, C3  -  complement component 3, TNF  -  tumor necrosis factor, LDLR  -  low density lipoprotein receptor, TNIP1  -  tnfaip3 interacting protein 1, FCER1G  -  fc fragment of ige, high affinity i, receptor for; gamma polypeptide, ZP3  -  zona pellucida glycoprotein 3 (sperm receptor), TLR2  -  toll-like receptor 2, LPL  -  lipoprotein lipase, IL1B  -  interleukin 1, beta, CCR2  -  chemokine (c-c motif) receptor 2, CCL3  -  chemokine (c-c motif) ligand 3]</t>
  </si>
  <si>
    <t>GO:0030198</t>
  </si>
  <si>
    <t>extracellular matrix organization</t>
  </si>
  <si>
    <t>[ICAM1  -  intercellular adhesion molecule 1, FLOT1  -  flotillin 1, ITGA9  -  integrin, alpha 9, TIMP1  -  timp metallopeptidase inhibitor 1, MPZL3  -  myelin protein zero-like 3, FOXC1  -  forkhead box c1, COL9A2  -  collagen, type ix, alpha 2, ITGAM  -  integrin, alpha m (complement component 3 receptor 3 subunit), ICAM3  -  intercellular adhesion molecule 3, NFKB2  -  nuclear factor of kappa light polypeptide gene enhancer in b-cells 2 (p49/p100), CTSS  -  cathepsin s, TNF  -  tumor necrosis factor, SPINT1  -  serine peptidase inhibitor, kunitz type 1, VIT  -  vitrin, ITGAX  -  integrin, alpha x (complement component 3 receptor 4 subunit), LAMB3  -  laminin, beta 3, ELANE  -  elastase, neutrophil expressed, IHH  -  indian hedgehog]</t>
  </si>
  <si>
    <t>GO:0043062</t>
  </si>
  <si>
    <t>extracellular structure organization</t>
  </si>
  <si>
    <t>[ICAM1  -  intercellular adhesion molecule 1, ITGA9  -  integrin, alpha 9, FLOT1  -  flotillin 1, TIMP1  -  timp metallopeptidase inhibitor 1, MPZL3  -  myelin protein zero-like 3, FOXC1  -  forkhead box c1, COL9A2  -  collagen, type ix, alpha 2, ITGAM  -  integrin, alpha m (complement component 3 receptor 3 subunit), ICAM3  -  intercellular adhesion molecule 3, NFKB2  -  nuclear factor of kappa light polypeptide gene enhancer in b-cells 2 (p49/p100), CTSS  -  cathepsin s, TNF  -  tumor necrosis factor, SPINT1  -  serine peptidase inhibitor, kunitz type 1, VIT  -  vitrin, ITGAX  -  integrin, alpha x (complement component 3 receptor 4 subunit), LAMB3  -  laminin, beta 3, ELANE  -  elastase, neutrophil expressed, IHH  -  indian hedgehog]</t>
  </si>
  <si>
    <t>GO:0048545</t>
  </si>
  <si>
    <t>response to steroid hormone</t>
  </si>
  <si>
    <t>[PPARGC1B  -  peroxisome proliferator-activated receptor gamma, coactivator 1 beta, ICAM1  -  intercellular adhesion molecule 1, S100B  -  s100 calcium binding protein b, PTAFR  -  platelet-activating factor receptor, FLT3  -  fms-related tyrosine kinase 3, IGFBP2  -  insulin-like growth factor binding protein 2, 36kda, CDKN1A  -  cyclin-dependent kinase inhibitor 1a (p21, cip1), AIF1  -  allograft inflammatory factor 1, FOS  -  fbj murine osteosarcoma viral oncogene homolog, TNF  -  tumor necrosis factor, IGFBP7  -  insulin-like growth factor binding protein 7, CA2  -  carbonic anhydrase ii, TFAP4  -  transcription factor ap-4 (activating enhancer binding protein 4), CASP9  -  caspase 9, apoptosis-related cysteine peptidase, ZFP36L2  -  zfp36 ring finger protein-like 2, ANXA1  -  annexin a1, ADM  -  adrenomedullin, TLR2  -  toll-like receptor 2]</t>
  </si>
  <si>
    <t>GO:0008284</t>
  </si>
  <si>
    <t>positive regulation of cell proliferation</t>
  </si>
  <si>
    <t>[SLC35F6  -  solute carrier family 35, member f6, TIMP1  -  timp metallopeptidase inhibitor 1, GLUL  -  glutamate-ammonia ligase, PPP1R16B  -  protein phosphatase 1, regulatory subunit 16b, PTAFR  -  platelet-activating factor receptor, COX17  -  cox17 cytochrome c oxidase copper chaperone, FLT3  -  fms-related tyrosine kinase 3, LRP5  -  low density lipoprotein receptor-related protein 5, CCR2  -  chemokine (c-c motif) receptor 2, IL23A  -  interleukin 23, alpha subunit p19, EGR1  -  early growth response 1, CD74  -  cd74 molecule, major histocompatibility complex, class ii invariant chain, TNFSF13  -  tumor necrosis factor (ligand) superfamily, member 13, PNP  -  purine nucleoside phosphorylase, IRS2  -  insulin receptor substrate 2, MYC  -  v-myc avian myelocytomatosis viral oncogene homolog, IHH  -  indian hedgehog, PPARD  -  peroxisome proliferator-activated receptor delta, CDCA7L  -  cell division cycle associated 7-like, SERTAD1  -  serta domain containing 1, HDAC4  -  histone deacetylase 4, S100B  -  s100 calcium binding protein b, CTSH  -  cathepsin h, ZP3  -  zona pellucida glycoprotein 3 (sperm receptor), IGFBP2  -  insulin-like growth factor binding protein 2, 36kda, CDKN1A  -  cyclin-dependent kinase inhibitor 1a (p21, cip1), PRKDC  -  protein kinase, dna-activated, catalytic polypeptide, AIF1  -  allograft inflammatory factor 1, CD320  -  cd320 molecule, BCL6  -  b-cell cll/lymphoma 6, CD40  -  cd40 molecule, tnf receptor superfamily member 5, IL1B  -  interleukin 1, beta, MATK  -  megakaryocyte-associated tyrosine kinase, TNF  -  tumor necrosis factor, HMGCR  -  3-hydroxy-3-methylglutaryl-coa reductase, TNFAIP3  -  tumor necrosis factor, alpha-induced protein 3, ANXA1  -  annexin a1, ADM  -  adrenomedullin, CD55  -  cd55 molecule, decay accelerating factor for complement (cromer blood group), NAMPT  -  nicotinamide phosphoribosyltransferase, PTPRC  -  protein tyrosine phosphatase, receptor type, c, NR4A1  -  nuclear receptor subfamily 4, group a, member 1, HBEGF  -  heparin-binding egf-like growth factor, ELANE  -  elastase, neutrophil expressed]</t>
  </si>
  <si>
    <t>GO:0002700</t>
  </si>
  <si>
    <t>regulation of production of molecular mediator of immune response</t>
  </si>
  <si>
    <t>[IL27RA  -  interleukin 27 receptor, alpha, CD36  -  cd36 molecule (thrombospondin receptor), TNFRSF14  -  tumor necrosis factor receptor superfamily, member 14, PRKDC  -  protein kinase, dna-activated, catalytic polypeptide, BCL6  -  b-cell cll/lymphoma 6, CD40  -  cd40 molecule, tnf receptor superfamily member 5, CLC  -  charcot-leyden crystal galectin, BST2  -  bone marrow stromal cell antigen 2, TNF  -  tumor necrosis factor, CD74  -  cd74 molecule, major histocompatibility complex, class ii invariant chain, TNFSF13  -  tumor necrosis factor (ligand) superfamily, member 13, FCER1G  -  fc fragment of ige, high affinity i, receptor for; gamma polypeptide, UNG  -  uracil-dna glycosylase, MSH6  -  muts homolog 6 (e. coli)]</t>
  </si>
  <si>
    <t>GO:0060337</t>
  </si>
  <si>
    <t>type I interferon signaling pathway</t>
  </si>
  <si>
    <t>[EGR1  -  early growth response 1, BST2  -  bone marrow stromal cell antigen 2, IFIT3  -  interferon-induced protein with tetratricopeptide repeats 3, ISG15  -  isg15 ubiquitin-like modifier, MX2  -  myxovirus (influenza virus) resistance 2 (mouse), IRF9  -  interferon regulatory factor 9, MX1  -  myxovirus (influenza virus) resistance 1, interferon-inducible protein p78 (mouse), OAS1  -  2'-5'-oligoadenylate synthetase 1, 40/46kda, GBP2  -  guanylate binding protein 2, interferon-inducible, IFITM2  -  interferon induced transmembrane protein 2]</t>
  </si>
  <si>
    <t>GO:0010647</t>
  </si>
  <si>
    <t>positive regulation of cell communication</t>
  </si>
  <si>
    <t>[ARAP1  -  arfgap with rhogap domain, ankyrin repeat and ph domain 1, GFI1  -  growth factor independent 1 transcription repressor, BNIP3  -  bcl2/adenovirus e1b 19kda interacting protein 3, TSPAN14  -  tetraspanin 14, BIRC3  -  baculoviral iap repeat containing 3, FLT3  -  fms-related tyrosine kinase 3, MAP3K8  -  mitogen-activated protein kinase kinase kinase 8, TNFRSF12A  -  tumor necrosis factor receptor superfamily, member 12a, ZNF385A  -  zinc finger protein 385a, BIRC7  -  baculoviral iap repeat containing 7, BBC3  -  bcl2 binding component 3, IL23A  -  interleukin 23, alpha subunit p19, BST2  -  bone marrow stromal cell antigen 2, SHANK3  -  sh3 and multiple ankyrin repeat domains 3, CD74  -  cd74 molecule, major histocompatibility complex, class ii invariant chain, CASP8  -  caspase 8, apoptosis-related cysteine peptidase, IRS2  -  insulin receptor substrate 2, TLR2  -  toll-like receptor 2, KCNN4  -  potassium intermediate/small conductance calcium-activated channel, subfamily n, member 4, GIPC1  -  gipc pdz domain containing family, member 1, BAIAP2  -  bai1-associated protein 2, CASP1  -  caspase 1, apoptosis-related cysteine peptidase, CHI3L1  -  chitinase 3-like 1 (cartilage glycoprotein-39), RAB3GAP1  -  rab3 gtpase activating protein subunit 1 (catalytic), TRAF4  -  tnf receptor-associated factor 4, ZC3H12A  -  zinc finger ccch-type containing 12a, CTSH  -  cathepsin h, PEA15  -  phosphoprotein enriched in astrocytes 15, HSH2D  -  hematopoietic sh2 domain containing, CD36  -  cd36 molecule (thrombospondin receptor), LRRK1  -  leucine-rich repeat kinase 1, CD40  -  cd40 molecule, tnf receptor superfamily member 5, IL1B  -  interleukin 1, beta, CCL3  -  chemokine (c-c motif) ligand 3, BIK  -  bcl2-interacting killer (apoptosis-inducing), TFG  -  trk-fused gene, TNF  -  tumor necrosis factor, SEMA4D  -  sema domain, immunoglobulin domain (ig), transmembrane domain (tm) and short cytoplasmic domain, (semaphorin) 4d, PLAUR  -  plasminogen activator, urokinase receptor, LIMS1  -  lim and senescent cell antigen-like domains 1, MCL1  -  myeloid cell leukemia sequence 1 (bcl2-related), CYLD  -  cylindromatosis (turban tumor syndrome), HBEGF  -  heparin-binding egf-like growth factor, TRIM22  -  tripartite motif containing 22, PAG1  -  phosphoprotein associated with glycosphingolipid microdomains 1, ELANE  -  elastase, neutrophil expressed, NDFIP2  -  nedd4 family interacting protein 2, CCL22  -  chemokine (c-c motif) ligand 22, HCST  -  hematopoietic cell signal transducer, ICAM1  -  intercellular adhesion molecule 1, FLOT1  -  flotillin 1, GLUL  -  glutamate-ammonia ligase, CXCR4  -  chemokine (c-x-c motif) receptor 4, G0S2  -  g0/g1switch 2, PELO  -  pelota homolog (drosophila), ITSN2  -  intersectin 2, CA2  -  carbonic anhydrase ii, TFAP4  -  transcription factor ap-4 (activating enhancer binding protein 4), STAP1  -  signal transducing adaptor family member 1, CREBRF  -  creb3 regulatory factor, PPARD  -  peroxisome proliferator-activated receptor delta, IHH  -  indian hedgehog, DAPK3  -  death-associated protein kinase 3, S100B  -  s100 calcium binding protein b, PTP4A3  -  protein tyrosine phosphatase type iva, member 3, SMARCA4  -  swi/snf related, matrix associated, actin dependent regulator of chromatin, subfamily a, member 4, S100A4  -  s100 calcium binding protein a4, ALS2  -  amyotrophic lateral sclerosis 2 (juvenile), CRLF3  -  cytokine receptor-like factor 3, C3  -  complement component 3, HMGCR  -  3-hydroxy-3-methylglutaryl-coa reductase, ADORA2A  -  adenosine a2a receptor, GAL  -  galanin/gmap prepropeptide, UBE2O  -  ubiquitin-conjugating enzyme e2o, PTPRC  -  protein tyrosine phosphatase, receptor type, c, SLC20A1  -  solute carrier family 20 (phosphate transporter), member 1, FPR2  -  formyl peptide receptor 2, FPR1  -  formyl peptide receptor 1]</t>
  </si>
  <si>
    <t>GO:0016477</t>
  </si>
  <si>
    <t>cell migration</t>
  </si>
  <si>
    <t>[CCR5  -  chemokine (c-c motif) receptor 5 (gene/pseudogene), SLC7A7  -  solute carrier family 7 (amino acid transporter light chain, y+l system), member 7, ICAM1  -  intercellular adhesion molecule 1, ITGA9  -  integrin, alpha 9, CXCR4  -  chemokine (c-x-c motif) receptor 4, ITGAM  -  integrin, alpha m (complement component 3 receptor 3 subunit), FMNL1  -  formin-like 1, FSCN1  -  fascin homolog 1, actin-bundling protein (strongylocentrotus purpuratus), LRP5  -  low density lipoprotein receptor-related protein 5, AZU1  -  azurocidin 1, EPX  -  eosinophil peroxidase, SDC4  -  syndecan 4, CCR2  -  chemokine (c-c motif) receptor 2, CD74  -  cd74 molecule, major histocompatibility complex, class ii invariant chain, ITGAX  -  integrin, alpha x (complement component 3 receptor 4 subunit), GIPC1  -  gipc pdz domain containing family, member 1, BIN2  -  bridging integrator 2, KRT16  -  keratin 16, PPARD  -  peroxisome proliferator-activated receptor delta, PIP5K1A  -  phosphatidylinositol-4-phosphate 5-kinase, type i, alpha, PTP4A3  -  protein tyrosine phosphatase type iva, member 3, CEACAM1  -  carcinoembryonic antigen-related cell adhesion molecule 1 (biliary glycoprotein), FOXC1  -  forkhead box c1, CXCR3  -  chemokine (c-x-c motif) receptor 3, CD48  -  cd48 molecule, IL1B  -  interleukin 1, beta, CCL3  -  chemokine (c-c motif) ligand 3, SLC3A2  -  solute carrier family 3 (amino acid transporter heavy chain), member 2, C3AR1  -  complement component 3a receptor 1, YES1  -  v-yes-1 yamaguchi sarcoma viral oncogene homolog 1, CEACAM8  -  carcinoembryonic antigen-related cell adhesion molecule 8, FCER1G  -  fc fragment of ige, high affinity i, receptor for; gamma polypeptide, ANXA1  -  annexin a1, IL8  -  interleukin 8, NR4A1  -  nuclear receptor subfamily 4, group a, member 1, HBEGF  -  heparin-binding egf-like growth factor, TNFRSF10D  -  tumor necrosis factor receptor superfamily, member 10d, decoy with truncated death domain, FPR2  -  formyl peptide receptor 2, FPR1  -  formyl peptide receptor 1, ELANE  -  elastase, neutrophil expressed, CCL22  -  chemokine (c-c motif) ligand 22]</t>
  </si>
  <si>
    <t>GO:0008203</t>
  </si>
  <si>
    <t>cholesterol metabolic process</t>
  </si>
  <si>
    <t>[LSS  -  lanosterol synthase (2,3-oxidosqualene-lanosterol cyclase), INSIG1  -  insulin induced gene 1, ACLY  -  atp citrate lyase, APOC1  -  apolipoprotein c-i, LRP5  -  low density lipoprotein receptor-related protein 5, OSBPL5  -  oxysterol binding protein-like 5, CYP51A1  -  cytochrome p450, family 51, subfamily a, polypeptide 1, LDLR  -  low density lipoprotein receptor, APOL2  -  apolipoprotein l, 2, HMGCR  -  3-hydroxy-3-methylglutaryl-coa reductase, HMGCS1  -  3-hydroxy-3-methylglutaryl-coa synthase 1 (soluble), MSMO1  -  methylsterol monooxygenase 1, PPARD  -  peroxisome proliferator-activated receptor delta]</t>
  </si>
  <si>
    <t>GO:1903530</t>
  </si>
  <si>
    <t>regulation of secretion by cell</t>
  </si>
  <si>
    <t>[GLUL  -  glutamate-ammonia ligase, ITGAM  -  integrin, alpha m (complement component 3 receptor 3 subunit), PTAFR  -  platelet-activating factor receptor, PASK  -  pas domain containing serine/threonine kinase, LRP5  -  low density lipoprotein receptor-related protein 5, CCR2  -  chemokine (c-c motif) receptor 2, SDC4  -  syndecan 4, IRS2  -  insulin receptor substrate 2, TLR2  -  toll-like receptor 2, KCNN4  -  potassium intermediate/small conductance calcium-activated channel, subfamily n, member 4, PIM3  -  pim-3 oncogene, RHBDF2  -  rhomboid 5 homolog 2 (drosophila), CASP1  -  caspase 1, apoptosis-related cysteine peptidase, PPARD  -  peroxisome proliferator-activated receptor delta, RAB3GAP1  -  rab3 gtpase activating protein subunit 1 (catalytic), ZC3H12A  -  zinc finger ccch-type containing 12a, MCTP1  -  multiple c2 domains, transmembrane 1, CEACAM1  -  carcinoembryonic antigen-related cell adhesion molecule 1 (biliary glycoprotein), ZP3  -  zona pellucida glycoprotein 3 (sperm receptor), TNFRSF14  -  tumor necrosis factor receptor superfamily, member 14, IL1RAP  -  interleukin 1 receptor accessory protein, RAB2B  -  rab2b, member ras oncogene family, LPL  -  lipoprotein lipase, CD40  -  cd40 molecule, tnf receptor superfamily member 5, IL1B  -  interleukin 1, beta, CCL3  -  chemokine (c-c motif) ligand 3, LLGL2  -  lethal giant larvae homolog 2 (drosophila), RHOT1  -  ras homolog family member t1, TNF  -  tumor necrosis factor, HMGCR  -  3-hydroxy-3-methylglutaryl-coa reductase, FCER1G  -  fc fragment of ige, high affinity i, receptor for; gamma polypeptide, ADORA2A  -  adenosine a2a receptor, GAL  -  galanin/gmap prepropeptide, SYTL1  -  synaptotagmin-like 1, ANXA1  -  annexin a1, TSG101  -  tumor susceptibility gene 101]</t>
  </si>
  <si>
    <t>GO:0009967</t>
  </si>
  <si>
    <t>positive regulation of signal transduction</t>
  </si>
  <si>
    <t>[ARAP1  -  arfgap with rhogap domain, ankyrin repeat and ph domain 1, GFI1  -  growth factor independent 1 transcription repressor, BNIP3  -  bcl2/adenovirus e1b 19kda interacting protein 3, TSPAN14  -  tetraspanin 14, BIRC3  -  baculoviral iap repeat containing 3, FLT3  -  fms-related tyrosine kinase 3, MAP3K8  -  mitogen-activated protein kinase kinase kinase 8, TNFRSF12A  -  tumor necrosis factor receptor superfamily, member 12a, BIRC7  -  baculoviral iap repeat containing 7, BBC3  -  bcl2 binding component 3, ZNF385A  -  zinc finger protein 385a, IL23A  -  interleukin 23, alpha subunit p19, BST2  -  bone marrow stromal cell antigen 2, SHANK3  -  sh3 and multiple ankyrin repeat domains 3, CD74  -  cd74 molecule, major histocompatibility complex, class ii invariant chain, CASP8  -  caspase 8, apoptosis-related cysteine peptidase, IRS2  -  insulin receptor substrate 2, TLR2  -  toll-like receptor 2, KCNN4  -  potassium intermediate/small conductance calcium-activated channel, subfamily n, member 4, GIPC1  -  gipc pdz domain containing family, member 1, BAIAP2  -  bai1-associated protein 2, CASP1  -  caspase 1, apoptosis-related cysteine peptidase, CHI3L1  -  chitinase 3-like 1 (cartilage glycoprotein-39), TRAF4  -  tnf receptor-associated factor 4, ZC3H12A  -  zinc finger ccch-type containing 12a, CTSH  -  cathepsin h, PEA15  -  phosphoprotein enriched in astrocytes 15, HSH2D  -  hematopoietic sh2 domain containing, CD36  -  cd36 molecule (thrombospondin receptor), LRRK1  -  leucine-rich repeat kinase 1, CD40  -  cd40 molecule, tnf receptor superfamily member 5, IL1B  -  interleukin 1, beta, CCL3  -  chemokine (c-c motif) ligand 3, BIK  -  bcl2-interacting killer (apoptosis-inducing), TFG  -  trk-fused gene, TNF  -  tumor necrosis factor, SEMA4D  -  sema domain, immunoglobulin domain (ig), transmembrane domain (tm) and short cytoplasmic domain, (semaphorin) 4d, PLAUR  -  plasminogen activator, urokinase receptor, LIMS1  -  lim and senescent cell antigen-like domains 1, MCL1  -  myeloid cell leukemia sequence 1 (bcl2-related), CYLD  -  cylindromatosis (turban tumor syndrome), HBEGF  -  heparin-binding egf-like growth factor, TRIM22  -  tripartite motif containing 22, PAG1  -  phosphoprotein associated with glycosphingolipid microdomains 1, ELANE  -  elastase, neutrophil expressed, NDFIP2  -  nedd4 family interacting protein 2, CCL22  -  chemokine (c-c motif) ligand 22, HCST  -  hematopoietic cell signal transducer, ICAM1  -  intercellular adhesion molecule 1, FLOT1  -  flotillin 1, CXCR4  -  chemokine (c-x-c motif) receptor 4, G0S2  -  g0/g1switch 2, PELO  -  pelota homolog (drosophila), ITSN2  -  intersectin 2, TFAP4  -  transcription factor ap-4 (activating enhancer binding protein 4), STAP1  -  signal transducing adaptor family member 1, CREBRF  -  creb3 regulatory factor, PPARD  -  peroxisome proliferator-activated receptor delta, IHH  -  indian hedgehog, DAPK3  -  death-associated protein kinase 3, S100B  -  s100 calcium binding protein b, PTP4A3  -  protein tyrosine phosphatase type iva, member 3, SMARCA4  -  swi/snf related, matrix associated, actin dependent regulator of chromatin, subfamily a, member 4, S100A4  -  s100 calcium binding protein a4, ALS2  -  amyotrophic lateral sclerosis 2 (juvenile), CRLF3  -  cytokine receptor-like factor 3, C3  -  complement component 3, HMGCR  -  3-hydroxy-3-methylglutaryl-coa reductase, ADORA2A  -  adenosine a2a receptor, PTPRC  -  protein tyrosine phosphatase, receptor type, c, UBE2O  -  ubiquitin-conjugating enzyme e2o, SLC20A1  -  solute carrier family 20 (phosphate transporter), member 1, FPR2  -  formyl peptide receptor 2, FPR1  -  formyl peptide receptor 1]</t>
  </si>
  <si>
    <t>GO:0016125</t>
  </si>
  <si>
    <t>sterol metabolic process</t>
  </si>
  <si>
    <t>[PRKAG2  -  protein kinase, amp-activated, gamma 2 non-catalytic subunit, LSS  -  lanosterol synthase (2,3-oxidosqualene-lanosterol cyclase), INSIG1  -  insulin induced gene 1, ACLY  -  atp citrate lyase, APOC1  -  apolipoprotein c-i, LRP5  -  low density lipoprotein receptor-related protein 5, OSBPL5  -  oxysterol binding protein-like 5, CYP51A1  -  cytochrome p450, family 51, subfamily a, polypeptide 1, LDLR  -  low density lipoprotein receptor, APOL2  -  apolipoprotein l, 2, HMGCR  -  3-hydroxy-3-methylglutaryl-coa reductase, HMGCS1  -  3-hydroxy-3-methylglutaryl-coa synthase 1 (soluble), MSMO1  -  methylsterol monooxygenase 1, PPARD  -  peroxisome proliferator-activated receptor delta]</t>
  </si>
  <si>
    <t>GO:0032652</t>
  </si>
  <si>
    <t>regulation of interleukin-1 production</t>
  </si>
  <si>
    <t>[HSPB1  -  heat shock 27kda protein 1, EGR1  -  early growth response 1, ZC3H12A  -  zinc finger ccch-type containing 12a, CEACAM1  -  carcinoembryonic antigen-related cell adhesion molecule 1 (biliary glycoprotein), TNFAIP3  -  tumor necrosis factor, alpha-induced protein 3, ANXA1  -  annexin a1, CASP1  -  caspase 1, apoptosis-related cysteine peptidase, AZU1  -  azurocidin 1, CCL3  -  chemokine (c-c motif) ligand 3, ACP5  -  acid phosphatase 5, tartrate resistant]</t>
  </si>
  <si>
    <t>GO:1901342</t>
  </si>
  <si>
    <t>regulation of vasculature development</t>
  </si>
  <si>
    <t>[ZC3H12A  -  zinc finger ccch-type containing 12a, CTSH  -  cathepsin h, CEACAM1  -  carcinoembryonic antigen-related cell adhesion molecule 1 (biliary glycoprotein), FOXC1  -  forkhead box c1, PPP1R16B  -  protein phosphatase 1, regulatory subunit 16b, TNFRSF12A  -  tumor necrosis factor receptor superfamily, member 12a, IL1B  -  interleukin 1, beta, CD40  -  cd40 molecule, tnf receptor superfamily member 5, CCR2  -  chemokine (c-c motif) receptor 2, SEMA4A  -  sema domain, immunoglobulin domain (ig), transmembrane domain (tm) and short cytoplasmic domain, (semaphorin) 4a, EGR1  -  early growth response 1, C3AR1  -  complement component 3a receptor 1, HSPB1  -  heat shock 27kda protein 1, NFE2L2  -  nuclear factor (erythroid-derived 2)-like 2, C3  -  complement component 3, TNFAIP3  -  tumor necrosis factor, alpha-induced protein 3, ADM  -  adrenomedullin, IL8  -  interleukin 8, CHI3L1  -  chitinase 3-like 1 (cartilage glycoprotein-39)]</t>
  </si>
  <si>
    <t>GO:0023056</t>
  </si>
  <si>
    <t>positive regulation of signaling</t>
  </si>
  <si>
    <t>GO:0032501</t>
  </si>
  <si>
    <t>multicellular organismal process</t>
  </si>
  <si>
    <t>[ZNF385A  -  zinc finger protein 385a, AKAP1  -  a kinase (prka) anchor protein 1, STK40  -  serine/threonine kinase 40, APOC1  -  apolipoprotein c-i, PKP4  -  plakophilin 4, BST2  -  bone marrow stromal cell antigen 2, LDLR  -  low density lipoprotein receptor, SPINT1  -  serine peptidase inhibitor, kunitz type 1, ZFP36L2  -  zfp36 ring finger protein-like 2, P2RX1  -  purinergic receptor p2x, ligand-gated ion channel, 1, MSH6  -  muts homolog 6 (e. coli), TRAF4  -  tnf receptor-associated factor 4, FOXC1  -  forkhead box c1, CEACAM1  -  carcinoembryonic antigen-related cell adhesion molecule 1 (biliary glycoprotein), PADI4  -  peptidyl arginine deiminase, type iv, P2RY2  -  purinergic receptor p2y, g-protein coupled, 2, CD36  -  cd36 molecule (thrombospondin receptor), P4HB  -  prolyl 4-hydroxylase, beta polypeptide, COCH  -  cochlin, PIR  -  pirin (iron-binding nuclear protein), KCTD15  -  potassium channel tetramerization domain containing 15, IL1B  -  interleukin 1, beta, CD40  -  cd40 molecule, tnf receptor superfamily member 5, LPL  -  lipoprotein lipase, GTF2IRD1  -  gtf2i repeat domain containing 1, PLAUR  -  plasminogen activator, urokinase receptor, YBX3  -  y box binding protein 3, CSRNP1  -  cysteine-serine-rich nuclear protein 1, PPARGC1B  -  peroxisome proliferator-activated receptor gamma, coactivator 1 beta, ICAM1  -  intercellular adhesion molecule 1, PTAFR  -  platelet-activating factor receptor, ITGAM  -  integrin, alpha m (complement component 3 receptor 3 subunit), PICALM  -  phosphatidylinositol binding clathrin assembly protein, CCR2  -  chemokine (c-c motif) receptor 2, PELO  -  pelota homolog (drosophila), MEF2D  -  myocyte enhancer factor 2d, KRT17  -  keratin 17, MYC  -  v-myc avian myelocytomatosis viral oncogene homolog, KRT16  -  keratin 16, PPARD  -  peroxisome proliferator-activated receptor delta, S100B  -  s100 calcium binding protein b, PTP4A3  -  protein tyrosine phosphatase type iva, member 3, CDKN2D  -  cyclin-dependent kinase inhibitor 2d (p19, inhibits cdk4), SLC11A2  -  solute carrier family 11 (proton-coupled divalent metal ion transporter), member 2, C3AR1  -  complement component 3a receptor 1, C3  -  complement component 3, DGAT2  -  diacylglycerol o-acyltransferase 2, FCER1G  -  fc fragment of ige, high affinity i, receptor for; gamma polypeptide, ADORA2A  -  adenosine a2a receptor, DACH1  -  dachshund homolog 1 (drosophila), ADM  -  adrenomedullin, COPA  -  coatomer protein complex, subunit alpha, CD55  -  cd55 molecule, decay accelerating factor for complement (cromer blood group), NAMPT  -  nicotinamide phosphoribosyltransferase, MR1  -  major histocompatibility complex, class i-related, CAPZA2  -  capping protein (actin filament) muscle z-line, alpha 2, CSTB  -  cystatin b (stefin b), TRPC4AP  -  transient receptor potential cation channel, subfamily c, member 4 associated protein, EML2  -  echinoderm microtubule associated protein like 2, FAM3C  -  family with sequence similarity 3, member c, SLC8A1  -  solute carrier family 8 (sodium/calcium exchanger), member 1, IL23A  -  interleukin 23, alpha subunit p19, DENND1B  -  denn/madd domain containing 1b, SHANK3  -  sh3 and multiple ankyrin repeat domains 3, TLR2  -  toll-like receptor 2, KCNN4  -  potassium intermediate/small conductance calcium-activated channel, subfamily n, member 4, CASP1  -  caspase 1, apoptosis-related cysteine peptidase, HDAC4  -  histone deacetylase 4, MPZL3  -  myelin protein zero-like 3, RECQL4  -  recq protein-like 4, CTSS  -  cathepsin s, MAFF  -  v-maf avian musculoaponeurotic fibrosarcoma oncogene homolog f, CACNA2D4  -  calcium channel, voltage-dependent, alpha 2/delta subunit 4, SEMA4D  -  sema domain, immunoglobulin domain (ig), transmembrane domain (tm) and short cytoplasmic domain, (semaphorin) 4d, APOL2  -  apolipoprotein l, 2, RAC3  -  ras-related c3 botulinum toxin substrate 3 (rho family, small gtp binding protein rac3), MCL1  -  myeloid cell leukemia sequence 1 (bcl2-related), IFT122  -  intraflagellar transport 122 homolog (chlamydomonas), ZNF513  -  zinc finger protein 513, PKD1  -  polycystic kidney disease 1 (autosomal dominant), ALDOA  -  aldolase a, fructose-bisphosphate, LRP5  -  low density lipoprotein receptor-related protein 5, AZU1  -  azurocidin 1, CRYBB1  -  crystallin, beta b1, TMIE  -  transmembrane inner ear, DHODH  -  dihydroorotate dehydrogenase (quinone), ITPK1  -  inositol-tetrakisphosphate 1-kinase, MAFB  -  v-maf avian musculoaponeurotic fibrosarcoma oncogene homolog b, IHH  -  indian hedgehog, RUNX3  -  runt-related transcription factor 3, JMJD1C  -  jumonji domain containing 1c, TNFRSF14  -  tumor necrosis factor receptor superfamily, member 14, SRRT  -  serrate rna effector molecule homolog (arabidopsis), IGFBP2  -  insulin-like growth factor binding protein 2, 36kda, PRKDC  -  protein kinase, dna-activated, catalytic polypeptide, GALNT11  -  udp-n-acetyl-alpha-d-galactosamine:polypeptide n-acetylgalactosaminyltransferase 11 (galnac-t11), TGIF1  -  tgfb-induced factor homeobox 1, ALS2  -  amyotrophic lateral sclerosis 2 (juvenile), CLC  -  charcot-leyden crystal galectin, FOS  -  fbj murine osteosarcoma viral oncogene homolog, YES1  -  v-yes-1 yamaguchi sarcoma viral oncogene homolog 1, HMGCR  -  3-hydroxy-3-methylglutaryl-coa reductase, XRCC2  -  x-ray repair complementing defective repair in chinese hamster cells 2, ANXA1  -  annexin a1, SGK1  -  serum/glucocorticoid regulated kinase 1, TNFRSF10D  -  tumor necrosis factor receptor superfamily, member 10d, decoy with truncated death domain, TNFRSF10C  -  tumor necrosis factor receptor superfamily, member 10c, decoy without an intracellular domain]</t>
  </si>
  <si>
    <t>GO:0002250</t>
  </si>
  <si>
    <t>adaptive immune response</t>
  </si>
  <si>
    <t>[LILRA3  -  leukocyte immunoglobulin-like receptor, subfamily a (without tm domain), member 3, CTSH  -  cathepsin h, RNF19B  -  ring finger protein 19b, ZP3  -  zona pellucida glycoprotein 3 (sperm receptor), NFKB2  -  nuclear factor of kappa light polypeptide gene enhancer in b-cells 2 (p49/p100), SLAMF7  -  slam family member 7, CTSS  -  cathepsin s, BCL6  -  b-cell cll/lymphoma 6, CLEC4A  -  c-type lectin domain family 4, member a, DENND1B  -  denn/madd domain containing 1b, CD74  -  cd74 molecule, major histocompatibility complex, class ii invariant chain, FCER1G  -  fc fragment of ige, high affinity i, receptor for; gamma polypeptide, CD55  -  cd55 molecule, decay accelerating factor for complement (cromer blood group), ANXA1  -  annexin a1, CD79A  -  cd79a molecule, immunoglobulin-associated alpha, PAG1  -  phosphoprotein associated with glycosphingolipid microdomains 1]</t>
  </si>
  <si>
    <t>GO:1902652</t>
  </si>
  <si>
    <t>secondary alcohol metabolic process</t>
  </si>
  <si>
    <t>GO:0002863</t>
  </si>
  <si>
    <t>positive regulation of inflammatory response to antigenic stimulus</t>
  </si>
  <si>
    <t>[C3  -  complement component 3, TNF  -  tumor necrosis factor, FCER1G  -  fc fragment of ige, high affinity i, receptor for; gamma polypeptide, ZP3  -  zona pellucida glycoprotein 3 (sperm receptor)]</t>
  </si>
  <si>
    <t>GO:1904018</t>
  </si>
  <si>
    <t>positive regulation of vasculature development</t>
  </si>
  <si>
    <t>[ZC3H12A  -  zinc finger ccch-type containing 12a, CTSH  -  cathepsin h, CEACAM1  -  carcinoembryonic antigen-related cell adhesion molecule 1 (biliary glycoprotein), PPP1R16B  -  protein phosphatase 1, regulatory subunit 16b, IL1B  -  interleukin 1, beta, CD40  -  cd40 molecule, tnf receptor superfamily member 5, EGR1  -  early growth response 1, HSPB1  -  heat shock 27kda protein 1, C3AR1  -  complement component 3a receptor 1, NFE2L2  -  nuclear factor (erythroid-derived 2)-like 2, C3  -  complement component 3, ADM  -  adrenomedullin, IL8  -  interleukin 8, CHI3L1  -  chitinase 3-like 1 (cartilage glycoprotein-39)]</t>
  </si>
  <si>
    <t>GO:0050880</t>
  </si>
  <si>
    <t>regulation of blood vessel size</t>
  </si>
  <si>
    <t>[ICAM1  -  intercellular adhesion molecule 1, HMGCR  -  3-hydroxy-3-methylglutaryl-coa reductase, FOXC1  -  forkhead box c1, ADORA2A  -  adenosine a2a receptor, P2RY2  -  purinergic receptor p2y, g-protein coupled, 2, PTAFR  -  platelet-activating factor receptor, ADM  -  adrenomedullin, SLC8A1  -  solute carrier family 8 (sodium/calcium exchanger), member 1, P2RX1  -  purinergic receptor p2x, ligand-gated ion channel, 1, PPARD  -  peroxisome proliferator-activated receptor delta]</t>
  </si>
  <si>
    <t>GO:0035150</t>
  </si>
  <si>
    <t>regulation of tube size</t>
  </si>
  <si>
    <t>GO:0045765</t>
  </si>
  <si>
    <t>regulation of angiogenesis</t>
  </si>
  <si>
    <t>[ZC3H12A  -  zinc finger ccch-type containing 12a, CTSH  -  cathepsin h, FOXC1  -  forkhead box c1, CEACAM1  -  carcinoembryonic antigen-related cell adhesion molecule 1 (biliary glycoprotein), PPP1R16B  -  protein phosphatase 1, regulatory subunit 16b, TNFRSF12A  -  tumor necrosis factor receptor superfamily, member 12a, IL1B  -  interleukin 1, beta, CD40  -  cd40 molecule, tnf receptor superfamily member 5, CCR2  -  chemokine (c-c motif) receptor 2, C3AR1  -  complement component 3a receptor 1, HSPB1  -  heat shock 27kda protein 1, SEMA4A  -  sema domain, immunoglobulin domain (ig), transmembrane domain (tm) and short cytoplasmic domain, (semaphorin) 4a, NFE2L2  -  nuclear factor (erythroid-derived 2)-like 2, C3  -  complement component 3, TNFAIP3  -  tumor necrosis factor, alpha-induced protein 3, ADM  -  adrenomedullin, IL8  -  interleukin 8, CHI3L1  -  chitinase 3-like 1 (cartilage glycoprotein-39)]</t>
  </si>
  <si>
    <t>GO:0071495</t>
  </si>
  <si>
    <t>cellular response to endogenous stimulus</t>
  </si>
  <si>
    <t>[APEX1  -  apex nuclease (multifunctional dna repair enzyme) 1, ICAM1  -  intercellular adhesion molecule 1, PTAFR  -  platelet-activating factor receptor, FLT3  -  fms-related tyrosine kinase 3, SHMT1  -  serine hydroxymethyltransferase 1 (soluble), SLC8A1  -  solute carrier family 8 (sodium/calcium exchanger), member 1, JUNB  -  jun b proto-oncogene, CPEB4  -  cytoplasmic polyadenylation element binding protein 4, EGR1  -  early growth response 1, NFE2L2  -  nuclear factor (erythroid-derived 2)-like 2, SPINT1  -  serine peptidase inhibitor, kunitz type 1, TFAP4  -  transcription factor ap-4 (activating enhancer binding protein 4), IRS2  -  insulin receptor substrate 2, CASP9  -  caspase 9, apoptosis-related cysteine peptidase, ZFP36L2  -  zfp36 ring finger protein-like 2, SESN2  -  sestrin 2, BAIAP2  -  bai1-associated protein 2, MTSS1L  -  metastasis suppressor 1-like, HDAC4  -  histone deacetylase 4, CTSH  -  cathepsin h, CEACAM1  -  carcinoembryonic antigen-related cell adhesion molecule 1 (biliary glycoprotein), FOXC1  -  forkhead box c1, P2RY11  -  purinergic receptor p2y, g-protein coupled, 11, CD36  -  cd36 molecule (thrombospondin receptor), IGFBP2  -  insulin-like growth factor binding protein 2, 36kda, CTSS  -  cathepsin s, PRKDC  -  protein kinase, dna-activated, catalytic polypeptide, AIF1  -  allograft inflammatory factor 1, YES1  -  v-yes-1 yamaguchi sarcoma viral oncogene homolog 1, FOS  -  fbj murine osteosarcoma viral oncogene homolog, TNF  -  tumor necrosis factor, IGFBP7  -  insulin-like growth factor binding protein 7, HMGCS1  -  3-hydroxy-3-methylglutaryl-coa synthase 1 (soluble), LIMS1  -  lim and senescent cell antigen-like domains 1, ANXA1  -  annexin a1, IL8  -  interleukin 8, NR4A1  -  nuclear receptor subfamily 4, group a, member 1, FPR2  -  formyl peptide receptor 2]</t>
  </si>
  <si>
    <t>GO:0050810</t>
  </si>
  <si>
    <t>regulation of steroid biosynthetic process</t>
  </si>
  <si>
    <t>[EGR1  -  early growth response 1, CYP51A1  -  cytochrome p450, family 51, subfamily a, polypeptide 1, LSS  -  lanosterol synthase (2,3-oxidosqualene-lanosterol cyclase), INSIG1  -  insulin induced gene 1, TNF  -  tumor necrosis factor, GFI1  -  growth factor independent 1 transcription repressor, HMGCR  -  3-hydroxy-3-methylglutaryl-coa reductase, IGFBP7  -  insulin-like growth factor binding protein 7, HMGCS1  -  3-hydroxy-3-methylglutaryl-coa synthase 1 (soluble), STARD4  -  star-related lipid transfer (start) domain containing 4, ELOVL6  -  elovl fatty acid elongase 6, IL1B  -  interleukin 1, beta]</t>
  </si>
  <si>
    <t>GO:0051704</t>
  </si>
  <si>
    <t>multi-organism process</t>
  </si>
  <si>
    <t>[MR1  -  major histocompatibility complex, class i-related, SP110  -  sp110 nuclear body protein, GFI1  -  growth factor independent 1 transcription repressor, BNIP3  -  bcl2/adenovirus e1b 19kda interacting protein 3, BNIP3L  -  bcl2/adenovirus e1b 19kda interacting protein 3-like, IFIT3  -  interferon-induced protein with tetratricopeptide repeats 3, HIST1H2BC  -  histone cluster 1, h2bc, PRG2  -  proteoglycan 2, bone marrow (natural killer cell activator, eosinophil granule major basic protein), BPI  -  bactericidal/permeability-increasing protein, IL23A  -  interleukin 23, alpha subunit p19, ANXA7  -  annexin a7, BST2  -  bone marrow stromal cell antigen 2, LDLR  -  low density lipoprotein receptor, SHANK3  -  sh3 and multiple ankyrin repeat domains 3, CASP8  -  caspase 8, apoptosis-related cysteine peptidase, TLR2  -  toll-like receptor 2, UNG  -  uracil-dna glycosylase, TANK  -  traf family member-associated nfkb activator, BAIAP2  -  bai1-associated protein 2, PVRL1  -  poliovirus receptor-related 1 (herpesvirus entry mediator c), P2RX1  -  purinergic receptor p2x, ligand-gated ion channel, 1, MSH6  -  muts homolog 6 (e. coli), ZC3H12A  -  zinc finger ccch-type containing 12a, TNIP1  -  tnfaip3 interacting protein 1, IL2RG  -  interleukin 2 receptor, gamma, CD36  -  cd36 molecule (thrombospondin receptor), COCH  -  cochlin, LMBRD1  -  lmbr1 domain containing 1, CD40  -  cd40 molecule, tnf receptor superfamily member 5, MAFF  -  v-maf avian musculoaponeurotic fibrosarcoma oncogene homolog f, ACP5  -  acid phosphatase 5, tartrate resistant, CCL3  -  chemokine (c-c motif) ligand 3, TNF  -  tumor necrosis factor, CHMP5  -  charged multivesicular body protein 5, TSG101  -  tumor susceptibility gene 101, DEFA3  -  defensin, alpha 3, neutrophil-specific, DEFA4  -  defensin, alpha 4, corticostatin, TRIM22  -  tripartite motif containing 22, ELANE  -  elastase, neutrophil expressed, CCL22  -  chemokine (c-c motif) ligand 22, ICAM1  -  intercellular adhesion molecule 1, CCR5  -  chemokine (c-c motif) receptor 5 (gene/pseudogene), IRF9  -  interferon regulatory factor 9, CXCR4  -  chemokine (c-x-c motif) receptor 4, PTAFR  -  platelet-activating factor receptor, AZU1  -  azurocidin 1, CCR2  -  chemokine (c-c motif) receptor 2, TFAP4  -  transcription factor ap-4 (activating enhancer binding protein 4), ISG15  -  isg15 ubiquitin-like modifier, MX2  -  myxovirus (influenza virus) resistance 2 (mouse), DHODH  -  dihydroorotate dehydrogenase (quinone), MX1  -  myxovirus (influenza virus) resistance 1, interferon-inducible protein p78 (mouse), OAS1  -  2'-5'-oligoadenylate synthetase 1, 40/46kda, HCFC1  -  host cell factor c1 (vp16-accessory protein), SMARCA4  -  swi/snf related, matrix associated, actin dependent regulator of chromatin, subfamily a, member 4, IL27RA  -  interleukin 27 receptor, alpha, TNFRSF14  -  tumor necrosis factor receptor superfamily, member 14, LYZ  -  lysozyme, IGFBP2  -  insulin-like growth factor binding protein 2, 36kda, SLC22A5  -  solute carrier family 22 (organic cation/carnitine transporter), member 5, HIST1H2BK  -  histone cluster 1, h2bk, IFITM2  -  interferon induced transmembrane protein 2, HSPB1  -  heat shock 27kda protein 1, FOS  -  fbj murine osteosarcoma viral oncogene homolog, FCER1G  -  fc fragment of ige, high affinity i, receptor for; gamma polypeptide, DACH1  -  dachshund homolog 1 (drosophila), ADM  -  adrenomedullin, CD55  -  cd55 molecule, decay accelerating factor for complement (cromer blood group), NAMPT  -  nicotinamide phosphoribosyltransferase, PTPRC  -  protein tyrosine phosphatase, receptor type, c, NUPL1  -  nucleoporin like 1]</t>
  </si>
  <si>
    <t>GO:0008360</t>
  </si>
  <si>
    <t>regulation of cell shape</t>
  </si>
  <si>
    <t>[ARAP1  -  arfgap with rhogap domain, ankyrin repeat and ph domain 1, DAPK3  -  death-associated protein kinase 3, ICAM1  -  intercellular adhesion molecule 1, S100B  -  s100 calcium binding protein b, RHOU  -  ras homolog family member u, COCH  -  cochlin, FMNL1  -  formin-like 1, ALDOA  -  aldolase a, fructose-bisphosphate, CCL3  -  chemokine (c-c motif) ligand 3, SEMA4A  -  sema domain, immunoglobulin domain (ig), transmembrane domain (tm) and short cytoplasmic domain, (semaphorin) 4a, ANXA7  -  annexin a7, SEMA4D  -  sema domain, immunoglobulin domain (ig), transmembrane domain (tm) and short cytoplasmic domain, (semaphorin) 4d, MKLN1  -  muskelin 1, intracellular mediator containing kelch motifs, ANXA1  -  annexin a1, BAIAP2  -  bai1-associated protein 2, ARHGAP18  -  rho gtpase activating protein 18]</t>
  </si>
  <si>
    <t>GO:0008285</t>
  </si>
  <si>
    <t>negative regulation of cell proliferation</t>
  </si>
  <si>
    <t>[DNAJB2  -  dnaj (hsp40) homolog, subfamily b, member 2, IFIT3  -  interferon-induced protein with tetratricopeptide repeats 3, FGFRL1  -  fibroblast growth factor receptor-like 1, EMP3  -  epithelial membrane protein 3, SDC4  -  syndecan 4, SPINT1  -  serine peptidase inhibitor, kunitz type 1, RARRES3  -  retinoic acid receptor responder (tazarotene induced) 3, TFAP4  -  transcription factor ap-4 (activating enhancer binding protein 4), TLR2  -  toll-like receptor 2, FTH1  -  ferritin, heavy polypeptide 1, TP53I11  -  tumor protein p53 inducible protein 11, MYC  -  v-myc avian myelocytomatosis viral oncogene homolog, PTGES  -  prostaglandin e synthase, ATOH8  -  atonal homolog 8 (drosophila), IHH  -  indian hedgehog, PPARD  -  peroxisome proliferator-activated receptor delta, RUNX3  -  runt-related transcription factor 3, S100A11  -  s100 calcium binding protein a11, HDAC4  -  histone deacetylase 4, CEACAM1  -  carcinoembryonic antigen-related cell adhesion molecule 1 (biliary glycoprotein), ZNF503  -  zinc finger protein 503, TNFRSF14  -  tumor necrosis factor receptor superfamily, member 14, CDKN1A  -  cyclin-dependent kinase inhibitor 1a (p21, cip1), BCL6  -  b-cell cll/lymphoma 6, AIF1  -  allograft inflammatory factor 1, CDKN2D  -  cyclin-dependent kinase inhibitor 2d (p19, inhibits cdk4), SMARCA2  -  swi/snf related, matrix associated, actin dependent regulator of chromatin, subfamily a, member 2, IL1B  -  interleukin 1, beta, TNF  -  tumor necrosis factor, IGFBP7  -  insulin-like growth factor binding protein 7, DACH1  -  dachshund homolog 1 (drosophila), ADORA2A  -  adenosine a2a receptor, TNFAIP3  -  tumor necrosis factor, alpha-induced protein 3, GAL  -  galanin/gmap prepropeptide, ADM  -  adrenomedullin, TSG101  -  tumor susceptibility gene 101, IL8  -  interleukin 8, IFT122  -  intraflagellar transport 122 homolog (chlamydomonas)]</t>
  </si>
  <si>
    <t>GO:0050870</t>
  </si>
  <si>
    <t>positive regulation of T cell activation</t>
  </si>
  <si>
    <t>[ZP3  -  zona pellucida glycoprotein 3 (sperm receptor), TNFRSF14  -  tumor necrosis factor receptor superfamily, member 14, MAP3K8  -  mitogen-activated protein kinase kinase kinase 8, IGFBP2  -  insulin-like growth factor binding protein 2, 36kda, BCL6  -  b-cell cll/lymphoma 6, AIF1  -  allograft inflammatory factor 1, IL1B  -  interleukin 1, beta, CCR2  -  chemokine (c-c motif) receptor 2, IL23A  -  interleukin 23, alpha subunit p19, YES1  -  v-yes-1 yamaguchi sarcoma viral oncogene homolog 1, CD74  -  cd74 molecule, major histocompatibility complex, class ii invariant chain, PNP  -  purine nucleoside phosphorylase, ANXA1  -  annexin a1, CD55  -  cd55 molecule, decay accelerating factor for complement (cromer blood group), PTPRC  -  protein tyrosine phosphatase, receptor type, c, CYLD  -  cylindromatosis (turban tumor syndrome), IHH  -  indian hedgehog]</t>
  </si>
  <si>
    <t>GO:1901701</t>
  </si>
  <si>
    <t>cellular response to oxygen-containing compound</t>
  </si>
  <si>
    <t>[PPARGC1B  -  peroxisome proliferator-activated receptor gamma, coactivator 1 beta, APEX1  -  apex nuclease (multifunctional dna repair enzyme) 1, CCR5  -  chemokine (c-c motif) receptor 5 (gene/pseudogene), ICAM1  -  intercellular adhesion molecule 1, GFI1  -  growth factor independent 1 transcription repressor, BNIP3  -  bcl2/adenovirus e1b 19kda interacting protein 3, MTR  -  5-methyltetrahydrofolate-homocysteine methyltransferase, PTAFR  -  platelet-activating factor receptor, SHMT1  -  serine hydroxymethyltransferase 1 (soluble), SLC8A1  -  solute carrier family 8 (sodium/calcium exchanger), member 1, CPEB4  -  cytoplasmic polyadenylation element binding protein 4, EGR1  -  early growth response 1, NFE2L2  -  nuclear factor (erythroid-derived 2)-like 2, LDLR  -  low density lipoprotein receptor, C10orf2  -  chromosome 10 open reading frame 2, TFAP4  -  transcription factor ap-4 (activating enhancer binding protein 4), CASP9  -  caspase 9, apoptosis-related cysteine peptidase, IRS2  -  insulin receptor substrate 2, ZFP36L2  -  zfp36 ring finger protein-like 2, TLR2  -  toll-like receptor 2, STAP1  -  signal transducing adaptor family member 1, SESN2  -  sestrin 2, BAIAP2  -  bai1-associated protein 2, CASP1  -  caspase 1, apoptosis-related cysteine peptidase, PPARD  -  peroxisome proliferator-activated receptor delta, ZC3H12A  -  zinc finger ccch-type containing 12a, CEACAM1  -  carcinoembryonic antigen-related cell adhesion molecule 1 (biliary glycoprotein), TNIP1  -  tnfaip3 interacting protein 1, P2RY11  -  purinergic receptor p2y, g-protein coupled, 11, CD36  -  cd36 molecule (thrombospondin receptor), KDM6B  -  lysine (k)-specific demethylase 6b, PRKDC  -  protein kinase, dna-activated, catalytic polypeptide, AIF1  -  allograft inflammatory factor 1, CD40  -  cd40 molecule, tnf receptor superfamily member 5, DGAT2  -  diacylglycerol o-acyltransferase 2, FOS  -  fbj murine osteosarcoma viral oncogene homolog, TNF  -  tumor necrosis factor, YES1  -  v-yes-1 yamaguchi sarcoma viral oncogene homolog 1, HMGCS1  -  3-hydroxy-3-methylglutaryl-coa synthase 1 (soluble), TNFAIP3  -  tumor necrosis factor, alpha-induced protein 3, ANXA1  -  annexin a1, IL8  -  interleukin 8, NR4A1  -  nuclear receptor subfamily 4, group a, member 1, FPR2  -  formyl peptide receptor 2]</t>
  </si>
  <si>
    <t>GO:1902882</t>
  </si>
  <si>
    <t>regulation of response to oxidative stress</t>
  </si>
  <si>
    <t>[HSPB1  -  heat shock 27kda protein 1, MCTP1  -  multiple c2 domains, transmembrane 1, NFE2L2  -  nuclear factor (erythroid-derived 2)-like 2, PYCR1  -  pyrroline-5-carboxylate reductase 1, SESN1  -  sestrin 1, TNF  -  tumor necrosis factor, MCL1  -  myeloid cell leukemia sequence 1 (bcl2-related), CD36  -  cd36 molecule (thrombospondin receptor), SESN2  -  sestrin 2, P4HB  -  prolyl 4-hydroxylase, beta polypeptide, TRAP1  -  tnf receptor-associated protein 1, GGT7  -  gamma-glutamyltransferase 7]</t>
  </si>
  <si>
    <t>GO:0032502</t>
  </si>
  <si>
    <t>developmental process</t>
  </si>
  <si>
    <t>[APEX1  -  apex nuclease (multifunctional dna repair enzyme) 1, GFI1  -  growth factor independent 1 transcription repressor, BNIP3  -  bcl2/adenovirus e1b 19kda interacting protein 3, TNFRSF12A  -  tumor necrosis factor receptor superfamily, member 12a, FLT3  -  fms-related tyrosine kinase 3, ZNF385A  -  zinc finger protein 385a, STK40  -  serine/threonine kinase 40, SDC4  -  syndecan 4, ANXA7  -  annexin a7, BST2  -  bone marrow stromal cell antigen 2, SPINT1  -  serine peptidase inhibitor, kunitz type 1, ZFP36L2  -  zfp36 ring finger protein-like 2, BEX1  -  brain expressed, x-linked 1, CD79A  -  cd79a molecule, immunoglobulin-associated alpha, ATOH8  -  atonal homolog 8 (drosophila), TRAF4  -  tnf receptor-associated factor 4, RAB3GAP1  -  rab3 gtpase activating protein subunit 1 (catalytic), CEACAM1  -  carcinoembryonic antigen-related cell adhesion molecule 1 (biliary glycoprotein), FOXC1  -  forkhead box c1, PADI4  -  peptidyl arginine deiminase, type iv, MTHFD1L  -  methylenetetrahydrofolate dehydrogenase (nadp+ dependent) 1-like, PIR  -  pirin (iron-binding nuclear protein), LRRK1  -  leucine-rich repeat kinase 1, KCTD15  -  potassium channel tetramerization domain containing 15, IL1B  -  interleukin 1, beta, CD40  -  cd40 molecule, tnf receptor superfamily member 5, ACP5  -  acid phosphatase 5, tartrate resistant, BIK  -  bcl2-interacting killer (apoptosis-inducing), CCL3  -  chemokine (c-c motif) ligand 3, GTF2IRD1  -  gtf2i repeat domain containing 1, NOLC1  -  nucleolar and coiled-body phosphoprotein 1, LIMS1  -  lim and senescent cell antigen-like domains 1, IL8  -  interleukin 8, TSG101  -  tumor susceptibility gene 101, YBX3  -  y box binding protein 3, CSRNP1  -  cysteine-serine-rich nuclear protein 1, PPARGC1B  -  peroxisome proliferator-activated receptor gamma, coactivator 1 beta, ICAM1  -  intercellular adhesion molecule 1, FLOT1  -  flotillin 1, FGFRL1  -  fibroblast growth factor receptor-like 1, PPP1R16B  -  protein phosphatase 1, regulatory subunit 16b, COX17  -  cox17 cytochrome c oxidase copper chaperone, ITGAM  -  integrin, alpha m (complement component 3 receptor 3 subunit), PICALM  -  phosphatidylinositol binding clathrin assembly protein, IER3  -  immediate early response 3, FSCN1  -  fascin homolog 1, actin-bundling protein (strongylocentrotus purpuratus), TACC1  -  transforming, acidic coiled-coil containing protein 1, METRN  -  meteorin, glial cell differentiation regulator, PELO  -  pelota homolog (drosophila), EGR1  -  early growth response 1, CA2  -  carbonic anhydrase ii, MEF2D  -  myocyte enhancer factor 2d, TP53INP2  -  tumor protein p53 inducible nuclear protein 2, FAM20C  -  family with sequence similarity 20, member c, ITGAX  -  integrin, alpha x (complement component 3 receptor 4 subunit), MYC  -  v-myc avian myelocytomatosis viral oncogene homolog, KRT17  -  keratin 17, MYBPH  -  myosin binding protein h, KRT16  -  keratin 16, SMPD1  -  sphingomyelin phosphodiesterase 1, acid lysosomal, LRP10  -  low density lipoprotein receptor-related protein 10, PPARD  -  peroxisome proliferator-activated receptor delta, DAPK3  -  death-associated protein kinase 3, INSIG1  -  insulin induced gene 1, S100B  -  s100 calcium binding protein b, SMARCA4  -  swi/snf related, matrix associated, actin dependent regulator of chromatin, subfamily a, member 4, COL9A2  -  collagen, type ix, alpha 2, ZP3  -  zona pellucida glycoprotein 3 (sperm receptor), NTNG2  -  netrin g2, S100A4  -  s100 calcium binding protein a4, CDKN1A  -  cyclin-dependent kinase inhibitor 1a (p21, cip1), SMARCA2  -  swi/snf related, matrix associated, actin dependent regulator of chromatin, subfamily a, member 2, SLC11A2  -  solute carrier family 11 (proton-coupled divalent metal ion transporter), member 2, DGAT2  -  diacylglycerol o-acyltransferase 2, SAT1  -  spermidine/spermine n1-acetyltransferase 1, ADORA2A  -  adenosine a2a receptor, RAMP1  -  receptor (g protein-coupled) activity modifying protein 1, DACH1  -  dachshund homolog 1 (drosophila), FCER1G  -  fc fragment of ige, high affinity i, receptor for; gamma polypeptide, GAL  -  galanin/gmap prepropeptide, ADM  -  adrenomedullin, FAM101B  -  family with sequence similarity 101, member b, PTPRC  -  protein tyrosine phosphatase, receptor type, c, LAMB3  -  laminin, beta 3, SIGMAR1  -  sigma non-opioid intracellular receptor 1, ARHGAP22  -  rho gtpase activating protein 22, MTR  -  5-methyltetrahydrofolate-homocysteine methyltransferase, TIMP1  -  timp metallopeptidase inhibitor 1, TRPC4AP  -  transient receptor potential cation channel, subfamily c, member 4 associated protein, PTS  -  6-pyruvoyltetrahydropterin synthase, FAM3C  -  family with sequence similarity 3, member c, SLC12A6  -  solute carrier family 12 (potassium/chloride transporter), member 6, GPR97  -  g protein-coupled receptor 97, SLC8A1  -  solute carrier family 8 (sodium/calcium exchanger), member 1, TLE3  -  transducin-like enhancer of split 3 (e(sp1) homolog, drosophila), SEMA4A  -  sema domain, immunoglobulin domain (ig), transmembrane domain (tm) and short cytoplasmic domain, (semaphorin) 4a, MTHFD1  -  methylenetetrahydrofolate dehydrogenase (nadp+ dependent) 1, methenyltetrahydrofolate cyclohydrolase, formyltetrahydrofolate synthetase, SHANK3  -  sh3 and multiple ankyrin repeat domains 3, RTN4RL2  -  reticulon 4 receptor-like 2, CASP8  -  caspase 8, apoptosis-related cysteine peptidase, IRS2  -  insulin receptor substrate 2, CASP9  -  caspase 9, apoptosis-related cysteine peptidase, TLR2  -  toll-like receptor 2, PVRL1  -  poliovirus receptor-related 1 (herpesvirus entry mediator c), BAIAP2  -  bai1-associated protein 2, C12orf5  -  chromosome 12 open reading frame 5, NHEJ1  -  nonhomologous end-joining factor 1, CHI3L1  -  chitinase 3-like 1 (cartilage glycoprotein-39), ZC3H12A  -  zinc finger ccch-type containing 12a, PIP5K1A  -  phosphatidylinositol-4-phosphate 5-kinase, type i, alpha, HDAC4  -  histone deacetylase 4, CTSH  -  cathepsin h, RECQL4  -  recq protein-like 4, CXCR3  -  chemokine (c-x-c motif) receptor 3, OSTM1  -  osteopetrosis associated transmembrane protein 1, NFKB2  -  nuclear factor of kappa light polypeptide gene enhancer in b-cells 2 (p49/p100), KDM6B  -  lysine (k)-specific demethylase 6b, EVI2B  -  ecotropic viral integration site 2b, QDPR  -  quinoid dihydropteridine reductase, MAFF  -  v-maf avian musculoaponeurotic fibrosarcoma oncogene homolog f, MATK  -  megakaryocyte-associated tyrosine kinase, TNF  -  tumor necrosis factor, APOL2  -  apolipoprotein l, 2, RAC3  -  ras-related c3 botulinum toxin substrate 3 (rho family, small gtp binding protein rac3), MCL1  -  myeloid cell leukemia sequence 1 (bcl2-related), IFT122  -  intraflagellar transport 122 homolog (chlamydomonas), CYLD  -  cylindromatosis (turban tumor syndrome), DUSP2  -  dual specificity phosphatase 2, HBEGF  -  heparin-binding egf-like growth factor, ZNF513  -  zinc finger protein 513, PKD1  -  polycystic kidney disease 1 (autosomal dominant), ST14  -  suppression of tumorigenicity 14 (colon carcinoma), JUNB  -  jun b proto-oncogene, LRP5  -  low density lipoprotein receptor-related protein 5, NFE2L2  -  nuclear factor (erythroid-derived 2)-like 2, TMIE  -  transmembrane inner ear, ASB2  -  ankyrin repeat and socs box containing 2, ITPK1  -  inositol-tetrakisphosphate 1-kinase, MAFB  -  v-maf avian musculoaponeurotic fibrosarcoma oncogene homolog b, IHH  -  indian hedgehog, RUNX3  -  runt-related transcription factor 3, DNASE2  -  deoxyribonuclease ii, lysosomal, SRRT  -  serrate rna effector molecule homolog (arabidopsis), TNFRSF14  -  tumor necrosis factor receptor superfamily, member 14, OSBPL11  -  oxysterol binding protein-like 11, IGFBP2  -  insulin-like growth factor binding protein 2, 36kda, PRKDC  -  protein kinase, dna-activated, catalytic polypeptide, RNF213  -  ring finger protein 213, BCL6  -  b-cell cll/lymphoma 6, TGIF1  -  tgfb-induced factor homeobox 1, ALS2  -  amyotrophic lateral sclerosis 2 (juvenile), CLC  -  charcot-leyden crystal galectin, YES1  -  v-yes-1 yamaguchi sarcoma viral oncogene homolog 1, MYADM  -  myeloid-associated differentiation marker, FOS  -  fbj murine osteosarcoma viral oncogene homolog, HMGCR  -  3-hydroxy-3-methylglutaryl-coa reductase, HMGCS1  -  3-hydroxy-3-methylglutaryl-coa synthase 1 (soluble), MFSD2A  -  major facilitator superfamily domain containing 2a, XRCC2  -  x-ray repair complementing defective repair in chinese hamster cells 2, ANXA1  -  annexin a1, SGK1  -  serum/glucocorticoid regulated kinase 1, CKB  -  creatine kinase, brain, NR4A1  -  nuclear receptor subfamily 4, group a, member 1, TNFRSF10D  -  tumor necrosis factor receptor superfamily, member 10d, decoy with truncated death domain, RRBP1  -  ribosome binding protein 1, TNFRSF10C  -  tumor necrosis factor receptor superfamily, member 10c, decoy without an intracellular domain, PLCL2  -  phospholipase c-like 2]</t>
  </si>
  <si>
    <t>GO:0046649</t>
  </si>
  <si>
    <t>lymphocyte activation</t>
  </si>
  <si>
    <t>[ICAM1  -  intercellular adhesion molecule 1, HDAC4  -  histone deacetylase 4, HSH2D  -  hematopoietic sh2 domain containing, FLT3  -  fms-related tyrosine kinase 3, GPR97  -  g protein-coupled receptor 97, SLAMF7  -  slam family member 7, PRKDC  -  protein kinase, dna-activated, catalytic polypeptide, BCL6  -  b-cell cll/lymphoma 6, CD40  -  cd40 molecule, tnf receptor superfamily member 5, SEMA4A  -  sema domain, immunoglobulin domain (ig), transmembrane domain (tm) and short cytoplasmic domain, (semaphorin) 4a, IL23A  -  interleukin 23, alpha subunit p19, EGR1  -  early growth response 1, TREML2  -  triggering receptor expressed on myeloid cells-like 2, BST2  -  bone marrow stromal cell antigen 2, CASP8  -  caspase 8, apoptosis-related cysteine peptidase, FCER1G  -  fc fragment of ige, high affinity i, receptor for; gamma polypeptide, ZFP36L2  -  zfp36 ring finger protein-like 2, ANXA1  -  annexin a1, PTPRC  -  protein tyrosine phosphatase, receptor type, c, CD79A  -  cd79a molecule, immunoglobulin-associated alpha, PLCL2  -  phospholipase c-like 2, MAFB  -  v-maf avian musculoaponeurotic fibrosarcoma oncogene homolog b, NHEJ1  -  nonhomologous end-joining factor 1, MSH6  -  muts homolog 6 (e. coli)]</t>
  </si>
  <si>
    <t>GO:0061041</t>
  </si>
  <si>
    <t>regulation of wound healing</t>
  </si>
  <si>
    <t>[NFE2L2  -  nuclear factor (erythroid-derived 2)-like 2, HMGCR  -  3-hydroxy-3-methylglutaryl-coa reductase, PLAUR  -  plasminogen activator, urokinase receptor, CEACAM1  -  carcinoembryonic antigen-related cell adhesion molecule 1 (biliary glycoprotein), FCER1G  -  fc fragment of ige, high affinity i, receptor for; gamma polypeptide, TNFAIP3  -  tumor necrosis factor, alpha-induced protein 3, ANXA1  -  annexin a1, CD36  -  cd36 molecule (thrombospondin receptor), TNFRSF12A  -  tumor necrosis factor receptor superfamily, member 12a, SERPINB2  -  serpin peptidase inhibitor, clade b (ovalbumin), member 2, HBEGF  -  heparin-binding egf-like growth factor, PPARD  -  peroxisome proliferator-activated receptor delta]</t>
  </si>
  <si>
    <t>GO:0051336</t>
  </si>
  <si>
    <t>regulation of hydrolase activity</t>
  </si>
  <si>
    <t>[ARAP1  -  arfgap with rhogap domain, ankyrin repeat and ph domain 1, ARAP2  -  arfgap with rhogap domain, ankyrin repeat and ph domain 2, TIMP1  -  timp metallopeptidase inhibitor 1, DNAJB2  -  dnaj (hsp40) homolog, subfamily b, member 2, CSTB  -  cystatin b (stefin b), BNIP2  -  bcl2/adenovirus e1b 19kda interacting protein 2, BIRC3  -  baculoviral iap repeat containing 3, ARFGAP2  -  adp-ribosylation factor gtpase activating protein 2, BIRC7  -  baculoviral iap repeat containing 7, APOC1  -  apolipoprotein c-i, ARHGAP27  -  rho gtpase activating protein 27, PKP4  -  plakophilin 4, DENND1B  -  denn/madd domain containing 1b, BST2  -  bone marrow stromal cell antigen 2, SPINT1  -  serine peptidase inhibitor, kunitz type 1, CHML  -  choroideremia-like (rab escort protein 2), CASP8  -  caspase 8, apoptosis-related cysteine peptidase, CASP9  -  caspase 9, apoptosis-related cysteine peptidase, TBC1D10A  -  tbc1 domain family, member 10a, TANK  -  traf family member-associated nfkb activator, CASP1  -  caspase 1, apoptosis-related cysteine peptidase, P2RX1  -  purinergic receptor p2x, ligand-gated ion channel, 1, MSH6  -  muts homolog 6 (e. coli), RAB3GAP1  -  rab3 gtpase activating protein subunit 1 (catalytic), MTSS1L  -  metastasis suppressor 1-like, PIP5K1A  -  phosphatidylinositol-4-phosphate 5-kinase, type i, alpha, CTSH  -  cathepsin h, CD40  -  cd40 molecule, tnf receptor superfamily member 5, LPL  -  lipoprotein lipase, CCL3  -  chemokine (c-c motif) ligand 3, LLGL2  -  lethal giant larvae homolog 2 (drosophila), TNF  -  tumor necrosis factor, SEMA4D  -  sema domain, immunoglobulin domain (ig), transmembrane domain (tm) and short cytoplasmic domain, (semaphorin) 4d, PLAUR  -  plasminogen activator, urokinase receptor, LIMS1  -  lim and senescent cell antigen-like domains 1, GRAMD4  -  gram domain containing 4, SERPINB2  -  serpin peptidase inhibitor, clade b (ovalbumin), member 2, ARHGAP18  -  rho gtpase activating protein 18, CCL22  -  chemokine (c-c motif) ligand 22, PPARGC1B  -  peroxisome proliferator-activated receptor gamma, coactivator 1 beta, ICAM1  -  intercellular adhesion molecule 1, PTAFR  -  platelet-activating factor receptor, PICALM  -  phosphatidylinositol binding clathrin assembly protein, TFAP4  -  transcription factor ap-4 (activating enhancer binding protein 4), ARHGAP25  -  rho gtpase activating protein 25, MYC  -  v-myc avian myelocytomatosis viral oncogene homolog, TRIP10  -  thyroid hormone receptor interactor 10, PPP1R15A  -  protein phosphatase 1, regulatory subunit 15a, BCL6  -  b-cell cll/lymphoma 6, CDKN2D  -  cyclin-dependent kinase inhibitor 2d (p19, inhibits cdk4), ALS2CL  -  als2 c-terminal like, ALS2  -  amyotrophic lateral sclerosis 2 (juvenile), C3  -  complement component 3, TBC1D14  -  tbc1 domain family, member 14, ADORA2A  -  adenosine a2a receptor, ARHGAP30  -  rho gtpase activating protein 30, ANXA1  -  annexin a1, ARHGAP9  -  rho gtpase activating protein 9, TNFRSF10D  -  tumor necrosis factor receptor superfamily, member 10d, decoy with truncated death domain, TNFRSF10C  -  tumor necrosis factor receptor superfamily, member 10c, decoy without an intracellular domain, ARHGAP22  -  rho gtpase activating protein 22]</t>
  </si>
  <si>
    <t>GO:0006811</t>
  </si>
  <si>
    <t>ion transport</t>
  </si>
  <si>
    <t>[TRPC4AP  -  transient receptor potential cation channel, subfamily c, member 4 associated protein, HVCN1  -  hydrogen voltage-gated channel 1, SLC12A6  -  solute carrier family 12 (potassium/chloride transporter), member 6, SLC8A1  -  solute carrier family 8 (sodium/calcium exchanger), member 1, APOC1  -  apolipoprotein c-i, LDLR  -  low density lipoprotein receptor, FTH1  -  ferritin, heavy polypeptide 1, KCNN4  -  potassium intermediate/small conductance calcium-activated channel, subfamily n, member 4, GIPC1  -  gipc pdz domain containing family, member 1, PVRL1  -  poliovirus receptor-related 1 (herpesvirus entry mediator c), P2RX1  -  purinergic receptor p2x, ligand-gated ion channel, 1, ATP6V0A1  -  atpase, h+ transporting, lysosomal v0 subunit a1, CEACAM1  -  carcinoembryonic antigen-related cell adhesion molecule 1 (biliary glycoprotein), OSTM1  -  osteopetrosis associated transmembrane protein 1, CD36  -  cd36 molecule (thrombospondin receptor), PLP2  -  proteolipid protein 2 (colonic epithelium-enriched), SLC15A3  -  solute carrier family 15 (oligopeptide transporter), member 3, CCL3  -  chemokine (c-c motif) ligand 3, SLC3A2  -  solute carrier family 3 (amino acid transporter heavy chain), member 2, CACNA2D4  -  calcium channel, voltage-dependent, alpha 2/delta subunit 4, SLC2A3  -  solute carrier family 2 (facilitated glucose transporter), member 3, NDFIP2  -  nedd4 family interacting protein 2, PRKAG2  -  protein kinase, amp-activated, gamma 2 non-catalytic subunit, PKD1  -  polycystic kidney disease 1 (autosomal dominant), CCR5  -  chemokine (c-c motif) receptor 5 (gene/pseudogene), ATP8B4  -  atpase, class i, type 8b, member 4, SLC7A7  -  solute carrier family 7 (amino acid transporter light chain, y+l system), member 7, KCNQ5  -  potassium voltage-gated channel, kqt-like subfamily, member 5, PICALM  -  phosphatidylinositol binding clathrin assembly protein, COX17  -  cox17 cytochrome c oxidase copper chaperone, CA2  -  carbonic anhydrase ii, CLIC1  -  chloride intracellular channel 1, SLC2A6  -  solute carrier family 2 (facilitated glucose transporter), member 6, CALHM2  -  calcium homeostasis modulator 2, STEAP3  -  steap family member 3, metalloreductase, SLC37A1  -  solute carrier family 37 (glucose-6-phosphate transporter), member 1, PPARD  -  peroxisome proliferator-activated receptor delta, SLC17A9  -  solute carrier family 17 (vesicular nucleotide transporter), member 9, SLC22A5  -  solute carrier family 22 (organic cation/carnitine transporter), member 5, ATP6V1D  -  atpase, h+ transporting, lysosomal 34kda, v1 subunit d, OSBPL5  -  oxysterol binding protein-like 5, SLC38A5  -  solute carrier family 38, member 5, TPCN1  -  two pore segment channel 1, SLC11A2  -  solute carrier family 11 (proton-coupled divalent metal ion transporter), member 2, MFSD2A  -  major facilitator superfamily domain containing 2a, RAMP1  -  receptor (g protein-coupled) activity modifying protein 1, FCER1G  -  fc fragment of ige, high affinity i, receptor for; gamma polypeptide, ANXA1  -  annexin a1, SGK1  -  serum/glucocorticoid regulated kinase 1, SLC27A2  -  solute carrier family 27 (fatty acid transporter), member 2, PTPRC  -  protein tyrosine phosphatase, receptor type, c, SLC25A10  -  solute carrier family 25 (mitochondrial carrier; dicarboxylate transporter), member 10, SLC20A1  -  solute carrier family 20 (phosphate transporter), member 1]</t>
  </si>
  <si>
    <t>GO:2000379</t>
  </si>
  <si>
    <t>positive regulation of reactive oxygen species metabolic process</t>
  </si>
  <si>
    <t>[NFE2L2  -  nuclear factor (erythroid-derived 2)-like 2, ICAM1  -  intercellular adhesion molecule 1, ZC3H12A  -  zinc finger ccch-type containing 12a, TNF  -  tumor necrosis factor, HDAC4  -  histone deacetylase 4, ITGAM  -  integrin, alpha m (complement component 3 receptor 3 subunit), CD36  -  cd36 molecule (thrombospondin receptor), CDKN1A  -  cyclin-dependent kinase inhibitor 1a (p21, cip1), AIF1  -  allograft inflammatory factor 1, FPR2  -  formyl peptide receptor 2, IL1B  -  interleukin 1, beta]</t>
  </si>
  <si>
    <t>GO:0002521</t>
  </si>
  <si>
    <t>leukocyte differentiation</t>
  </si>
  <si>
    <t>[HDAC4  -  histone deacetylase 4, OSTM1  -  osteopetrosis associated transmembrane protein 1, FLT3  -  fms-related tyrosine kinase 3, GPR97  -  g protein-coupled receptor 97, PRKDC  -  protein kinase, dna-activated, catalytic polypeptide, JUNB  -  jun b proto-oncogene, PIR  -  pirin (iron-binding nuclear protein), BCL6  -  b-cell cll/lymphoma 6, EGR1  -  early growth response 1, SEMA4A  -  sema domain, immunoglobulin domain (ig), transmembrane domain (tm) and short cytoplasmic domain, (semaphorin) 4a, TNF  -  tumor necrosis factor, CASP8  -  caspase 8, apoptosis-related cysteine peptidase, FCER1G  -  fc fragment of ige, high affinity i, receptor for; gamma polypeptide, ZFP36L2  -  zfp36 ring finger protein-like 2, ANXA1  -  annexin a1, PTPRC  -  protein tyrosine phosphatase, receptor type, c, CD79A  -  cd79a molecule, immunoglobulin-associated alpha, PLCL2  -  phospholipase c-like 2, MAFB  -  v-maf avian musculoaponeurotic fibrosarcoma oncogene homolog b, NHEJ1  -  nonhomologous end-joining factor 1]</t>
  </si>
  <si>
    <t>GO:0042129</t>
  </si>
  <si>
    <t>regulation of T cell proliferation</t>
  </si>
  <si>
    <t>[ZP3  -  zona pellucida glycoprotein 3 (sperm receptor), TNFRSF14  -  tumor necrosis factor receptor superfamily, member 14, IGFBP2  -  insulin-like growth factor binding protein 2, 36kda, AIF1  -  allograft inflammatory factor 1, IL1B  -  interleukin 1, beta, SDC4  -  syndecan 4, CCR2  -  chemokine (c-c motif) receptor 2, CLC  -  charcot-leyden crystal galectin, IL23A  -  interleukin 23, alpha subunit p19, PNP  -  purine nucleoside phosphorylase, CD55  -  cd55 molecule, decay accelerating factor for complement (cromer blood group), ANXA1  -  annexin a1, PTPRC  -  protein tyrosine phosphatase, receptor type, c, IHH  -  indian hedgehog]</t>
  </si>
  <si>
    <t>GO:0050829</t>
  </si>
  <si>
    <t>defense response to Gram-negative bacterium</t>
  </si>
  <si>
    <t>[IL23A  -  interleukin 23, alpha subunit p19, MR1  -  major histocompatibility complex, class i-related, TNFRSF14  -  tumor necrosis factor receptor superfamily, member 14, LYZ  -  lysozyme, DEFA4  -  defensin, alpha 4, corticostatin, HIST1H2BK  -  histone cluster 1, h2bk, BPI  -  bactericidal/permeability-increasing protein, AZU1  -  azurocidin 1]</t>
  </si>
  <si>
    <t>GO:0070098</t>
  </si>
  <si>
    <t>chemokine-mediated signaling pathway</t>
  </si>
  <si>
    <t>[CCR5  -  chemokine (c-c motif) receptor 5 (gene/pseudogene), FOXC1  -  forkhead box c1, CXCR4  -  chemokine (c-x-c motif) receptor 4, CXCR3  -  chemokine (c-x-c motif) receptor 3, IL8  -  interleukin 8, CCL22  -  chemokine (c-c motif) ligand 22, CCL3  -  chemokine (c-c motif) ligand 3, CCR2  -  chemokine (c-c motif) receptor 2]</t>
  </si>
  <si>
    <t>GO:0032680</t>
  </si>
  <si>
    <t>regulation of tumor necrosis factor production</t>
  </si>
  <si>
    <t>[ZC3H12A  -  zinc finger ccch-type containing 12a, PTAFR  -  platelet-activating factor receptor, CD36  -  cd36 molecule (thrombospondin receptor), BPI  -  bactericidal/permeability-increasing protein, AZU1  -  azurocidin 1, ACP5  -  acid phosphatase 5, tartrate resistant, CCL3  -  chemokine (c-c motif) ligand 3, CCR2  -  chemokine (c-c motif) receptor 2, IL23A  -  interleukin 23, alpha subunit p19, HSPB1  -  heat shock 27kda protein 1, FCER1G  -  fc fragment of ige, high affinity i, receptor for; gamma polypeptide, TNFAIP3  -  tumor necrosis factor, alpha-induced protein 3, TLR2  -  toll-like receptor 2]</t>
  </si>
  <si>
    <t>GO:0048585</t>
  </si>
  <si>
    <t>negative regulation of response to stimulus</t>
  </si>
  <si>
    <t>[GPR97  -  g protein-coupled receptor 97, ZNF385A  -  zinc finger protein 385a, PYCR1  -  pyrroline-5-carboxylate reductase 1, MARK3  -  map/microtubule affinity-regulating kinase 3, BST2  -  bone marrow stromal cell antigen 2, CD74  -  cd74 molecule, major histocompatibility complex, class ii invariant chain, CASP8  -  caspase 8, apoptosis-related cysteine peptidase, RTN4RL2  -  reticulon 4 receptor-like 2, TANK  -  traf family member-associated nfkb activator, SIGIRR  -  single immunoglobulin and toll-interleukin 1 receptor (tir) domain, LPXN  -  leupaxin, ZC3H12A  -  zinc finger ccch-type containing 12a, PEA15  -  phosphoprotein enriched in astrocytes 15, CEACAM1  -  carcinoembryonic antigen-related cell adhesion molecule 1 (biliary glycoprotein), TNIP1  -  tnfaip3 interacting protein 1, AIF1  -  allograft inflammatory factor 1, LMBRD1  -  lmbr1 domain containing 1, IL1B  -  interleukin 1, beta, ACP5  -  acid phosphatase 5, tartrate resistant, TNF  -  tumor necrosis factor, PLAUR  -  plasminogen activator, urokinase receptor, TNFAIP6  -  tumor necrosis factor, alpha-induced protein 6, TNFAIP3  -  tumor necrosis factor, alpha-induced protein 3, MCL1  -  myeloid cell leukemia sequence 1 (bcl2-related), TSG101  -  tumor susceptibility gene 101, IL8  -  interleukin 8, IFT122  -  intraflagellar transport 122 homolog (chlamydomonas), SERPINB2  -  serpin peptidase inhibitor, clade b (ovalbumin), member 2, YBX3  -  y box binding protein 3, CYLD  -  cylindromatosis (turban tumor syndrome), DUSP2  -  dual specificity phosphatase 2, HBEGF  -  heparin-binding egf-like growth factor, ELANE  -  elastase, neutrophil expressed, GGT7  -  gamma-glutamyltransferase 7, SLC35F6  -  solute carrier family 35, member f6, ICAM1  -  intercellular adhesion molecule 1, C9orf89  -  chromosome 9 open reading frame 89, SAMSN1  -  sam domain, sh3 domain and nuclear localization signals 1, RNF149  -  ring finger protein 149, CCR2  -  chemokine (c-c motif) receptor 2, EGR1  -  early growth response 1, NFE2L2  -  nuclear factor (erythroid-derived 2)-like 2, SESN1  -  sestrin 1, TMEM14A  -  transmembrane protein 14a, STAP1  -  signal transducing adaptor family member 1, NFATC1  -  nuclear factor of activated t-cells, cytoplasmic, calcineurin-dependent 1, ARHGAP25  -  rho gtpase activating protein 25, SESN2  -  sestrin 2, PIM3  -  pim-3 oncogene, MYC  -  v-myc avian myelocytomatosis viral oncogene homolog, SMPD1  -  sphingomyelin phosphodiesterase 1, acid lysosomal, CREBRF  -  creb3 regulatory factor, PPARD  -  peroxisome proliferator-activated receptor delta, MCTP1  -  multiple c2 domains, transmembrane 1, SMARCA4  -  swi/snf related, matrix associated, actin dependent regulator of chromatin, subfamily a, member 4, IL27RA  -  interleukin 27 receptor, alpha, IGFBP2  -  insulin-like growth factor binding protein 2, 36kda, RNF213  -  ring finger protein 213, PRKDC  -  protein kinase, dna-activated, catalytic polypeptide, BCL6  -  b-cell cll/lymphoma 6, PPP1R15A  -  protein phosphatase 1, regulatory subunit 15a, CDKN2D  -  cyclin-dependent kinase inhibitor 2d (p19, inhibits cdk4), HSPB1  -  heat shock 27kda protein 1, MYADM  -  myeloid-associated differentiation marker, HMGCR  -  3-hydroxy-3-methylglutaryl-coa reductase, ADORA2A  -  adenosine a2a receptor, ANXA1  -  annexin a1, CD55  -  cd55 molecule, decay accelerating factor for complement (cromer blood group), PTPRC  -  protein tyrosine phosphatase, receptor type, c, PLCL2  -  phospholipase c-like 2, TRAP1  -  tnf receptor-associated protein 1]</t>
  </si>
  <si>
    <t>GO:0071356</t>
  </si>
  <si>
    <t>cellular response to tumor necrosis factor</t>
  </si>
  <si>
    <t>[NFE2L2  -  nuclear factor (erythroid-derived 2)-like 2, ICAM1  -  intercellular adhesion molecule 1, ZC3H12A  -  zinc finger ccch-type containing 12a, HDAC4  -  histone deacetylase 4, ZFP36L2  -  zfp36 ring finger protein-like 2, IL8  -  interleukin 8, YBX3  -  y box binding protein 3, TANK  -  traf family member-associated nfkb activator, CHI3L1  -  chitinase 3-like 1 (cartilage glycoprotein-39), CCL22  -  chemokine (c-c motif) ligand 22, CCL3  -  chemokine (c-c motif) ligand 3]</t>
  </si>
  <si>
    <t>GO:0040011</t>
  </si>
  <si>
    <t>locomotion</t>
  </si>
  <si>
    <t>[CCR5  -  chemokine (c-c motif) receptor 5 (gene/pseudogene), SLC7A7  -  solute carrier family 7 (amino acid transporter light chain, y+l system), member 7, ICAM1  -  intercellular adhesion molecule 1, ITGA9  -  integrin, alpha 9, CXCR4  -  chemokine (c-x-c motif) receptor 4, ITGAM  -  integrin, alpha m (complement component 3 receptor 3 subunit), PTAFR  -  platelet-activating factor receptor, FSCN1  -  fascin homolog 1, actin-bundling protein (strongylocentrotus purpuratus), FMNL1  -  formin-like 1, LRP5  -  low density lipoprotein receptor-related protein 5, EPX  -  eosinophil peroxidase, AZU1  -  azurocidin 1, CCR2  -  chemokine (c-c motif) receptor 2, SDC4  -  syndecan 4, SEMA4A  -  sema domain, immunoglobulin domain (ig), transmembrane domain (tm) and short cytoplasmic domain, (semaphorin) 4a, CD74  -  cd74 molecule, major histocompatibility complex, class ii invariant chain, ITGAX  -  integrin, alpha x (complement component 3 receptor 4 subunit), GIPC1  -  gipc pdz domain containing family, member 1, BIN2  -  bridging integrator 2, KRT16  -  keratin 16, PPARD  -  peroxisome proliferator-activated receptor delta, PIP5K1A  -  phosphatidylinositol-4-phosphate 5-kinase, type i, alpha, FOXC1  -  forkhead box c1, PTP4A3  -  protein tyrosine phosphatase type iva, member 3, CEACAM1  -  carcinoembryonic antigen-related cell adhesion molecule 1 (biliary glycoprotein), CXCR3  -  chemokine (c-x-c motif) receptor 3, CD48  -  cd48 molecule, PLP2  -  proteolipid protein 2 (colonic epithelium-enriched), IL1B  -  interleukin 1, beta, CCL3  -  chemokine (c-c motif) ligand 3, C3AR1  -  complement component 3a receptor 1, SLC3A2  -  solute carrier family 3 (amino acid transporter heavy chain), member 2, SEMA4D  -  sema domain, immunoglobulin domain (ig), transmembrane domain (tm) and short cytoplasmic domain, (semaphorin) 4d, YES1  -  v-yes-1 yamaguchi sarcoma viral oncogene homolog 1, PLAUR  -  plasminogen activator, urokinase receptor, CEACAM8  -  carcinoembryonic antigen-related cell adhesion molecule 8, FCER1G  -  fc fragment of ige, high affinity i, receptor for; gamma polypeptide, ANXA1  -  annexin a1, IL8  -  interleukin 8, NR4A1  -  nuclear receptor subfamily 4, group a, member 1, TNFRSF10D  -  tumor necrosis factor receptor superfamily, member 10d, decoy with truncated death domain, HBEGF  -  heparin-binding egf-like growth factor, FPR2  -  formyl peptide receptor 2, FPR1  -  formyl peptide receptor 1, ELANE  -  elastase, neutrophil expressed, CCL22  -  chemokine (c-c motif) ligand 22]</t>
  </si>
  <si>
    <t>GO:0045936</t>
  </si>
  <si>
    <t>negative regulation of phosphate metabolic process</t>
  </si>
  <si>
    <t>[PRKAG2  -  protein kinase, amp-activated, gamma 2 non-catalytic subunit, SAMSN1  -  sam domain, sh3 domain and nuclear localization signals 1, PPP1R16B  -  protein phosphatase 1, regulatory subunit 16b, RNF149  -  ring finger protein 149, APOC1  -  apolipoprotein c-i, LRP5  -  low density lipoprotein receptor-related protein 5, CCR2  -  chemokine (c-c motif) receptor 2, TFAP4  -  transcription factor ap-4 (activating enhancer binding protein 4), RTN4RL2  -  reticulon 4 receptor-like 2, IRS2  -  insulin receptor substrate 2, STAP1  -  signal transducing adaptor family member 1, CDA  -  cytidine deaminase, C12orf5  -  chromosome 12 open reading frame 5, MYC  -  v-myc avian myelocytomatosis viral oncogene homolog, SMPD1  -  sphingomyelin phosphodiesterase 1, acid lysosomal, ZC3H12A  -  zinc finger ccch-type containing 12a, HDAC4  -  histone deacetylase 4, CEACAM1  -  carcinoembryonic antigen-related cell adhesion molecule 1 (biliary glycoprotein), TNIP1  -  tnfaip3 interacting protein 1, MVP  -  major vault protein, PRKDC  -  protein kinase, dna-activated, catalytic polypeptide, LRRK1  -  leucine-rich repeat kinase 1, CDKN1A  -  cyclin-dependent kinase inhibitor 1a (p21, cip1), PPP1R15A  -  protein phosphatase 1, regulatory subunit 15a, IL1B  -  interleukin 1, beta, CDKN2D  -  cyclin-dependent kinase inhibitor 2d (p19, inhibits cdk4), HSPB1  -  heat shock 27kda protein 1, TNF  -  tumor necrosis factor, SEMA4D  -  sema domain, immunoglobulin domain (ig), transmembrane domain (tm) and short cytoplasmic domain, (semaphorin) 4d, MYADM  -  myeloid-associated differentiation marker, HMGCR  -  3-hydroxy-3-methylglutaryl-coa reductase, ADORA2A  -  adenosine a2a receptor, TNFAIP3  -  tumor necrosis factor, alpha-induced protein 3, TSG101  -  tumor susceptibility gene 101, DUSP2  -  dual specificity phosphatase 2, PTPRC  -  protein tyrosine phosphatase, receptor type, c, FPR2  -  formyl peptide receptor 2]</t>
  </si>
  <si>
    <t>GO:0002705</t>
  </si>
  <si>
    <t>positive regulation of leukocyte mediated immunity</t>
  </si>
  <si>
    <t>[IL23A  -  interleukin 23, alpha subunit p19, C3  -  complement component 3, TNF  -  tumor necrosis factor, TNFSF13  -  tumor necrosis factor (ligand) superfamily, member 13, FCER1G  -  fc fragment of ige, high affinity i, receptor for; gamma polypeptide, ZP3  -  zona pellucida glycoprotein 3 (sperm receptor), PTAFR  -  platelet-activating factor receptor, ITGAM  -  integrin, alpha m (complement component 3 receptor 3 subunit), UNG  -  uracil-dna glycosylase, IL1B  -  interleukin 1, beta, CD40  -  cd40 molecule, tnf receptor superfamily member 5, MSH6  -  muts homolog 6 (e. coli)]</t>
  </si>
  <si>
    <t>GO:0043114</t>
  </si>
  <si>
    <t>regulation of vascular permeability</t>
  </si>
  <si>
    <t>[YES1  -  v-yes-1 yamaguchi sarcoma viral oncogene homolog 1, CEACAM1  -  carcinoembryonic antigen-related cell adhesion molecule 1 (biliary glycoprotein), PTP4A3  -  protein tyrosine phosphatase type iva, member 3, ADORA2A  -  adenosine a2a receptor, ADM  -  adrenomedullin, AZU1  -  azurocidin 1]</t>
  </si>
  <si>
    <t>GO:0002714</t>
  </si>
  <si>
    <t>positive regulation of B cell mediated immunity</t>
  </si>
  <si>
    <t>[C3  -  complement component 3, TNF  -  tumor necrosis factor, TNFSF13  -  tumor necrosis factor (ligand) superfamily, member 13, FCER1G  -  fc fragment of ige, high affinity i, receptor for; gamma polypeptide, UNG  -  uracil-dna glycosylase, CD40  -  cd40 molecule, tnf receptor superfamily member 5, MSH6  -  muts homolog 6 (e. coli)]</t>
  </si>
  <si>
    <t>GO:0002891</t>
  </si>
  <si>
    <t>positive regulation of immunoglobulin mediated immune response</t>
  </si>
  <si>
    <t>GO:0032103</t>
  </si>
  <si>
    <t>positive regulation of response to external stimulus</t>
  </si>
  <si>
    <t>[TNIP1  -  tnfaip3 interacting protein 1, ZP3  -  zona pellucida glycoprotein 3 (sperm receptor), AIF1  -  allograft inflammatory factor 1, IL1B  -  interleukin 1, beta, LPL  -  lipoprotein lipase, AZU1  -  azurocidin 1, CCL3  -  chemokine (c-c motif) ligand 3, CCR2  -  chemokine (c-c motif) receptor 2, IL23A  -  interleukin 23, alpha subunit p19, C3AR1  -  complement component 3a receptor 1, HSPB1  -  heat shock 27kda protein 1, C3  -  complement component 3, TNF  -  tumor necrosis factor, LDLR  -  low density lipoprotein receptor, CD74  -  cd74 molecule, major histocompatibility complex, class ii invariant chain, FCER1G  -  fc fragment of ige, high affinity i, receptor for; gamma polypeptide, TLR2  -  toll-like receptor 2, IL8  -  interleukin 8, FPR2  -  formyl peptide receptor 2]</t>
  </si>
  <si>
    <t>GO:0010563</t>
  </si>
  <si>
    <t>negative regulation of phosphorus metabolic process</t>
  </si>
  <si>
    <t>GO:0001932</t>
  </si>
  <si>
    <t>regulation of protein phosphorylation</t>
  </si>
  <si>
    <t>[MAP3K8  -  mitogen-activated protein kinase kinase kinase 8, FLT3  -  fms-related tyrosine kinase 3, BIRC7  -  baculoviral iap repeat containing 7, STK40  -  serine/threonine kinase 40, SDC4  -  syndecan 4, IL23A  -  interleukin 23, alpha subunit p19, CD74  -  cd74 molecule, major histocompatibility complex, class ii invariant chain, RTN4RL2  -  reticulon 4 receptor-like 2, CHI3L1  -  chitinase 3-like 1 (cartilage glycoprotein-39), TRAF4  -  tnf receptor-associated factor 4, ZC3H12A  -  zinc finger ccch-type containing 12a, CEACAM1  -  carcinoembryonic antigen-related cell adhesion molecule 1 (biliary glycoprotein), PEA15  -  phosphoprotein enriched in astrocytes 15, TNIP1  -  tnfaip3 interacting protein 1, CD36  -  cd36 molecule (thrombospondin receptor), LRRK1  -  leucine-rich repeat kinase 1, AIF1  -  allograft inflammatory factor 1, IL1B  -  interleukin 1, beta, CD40  -  cd40 molecule, tnf receptor superfamily member 5, CCL3  -  chemokine (c-c motif) ligand 3, TNF  -  tumor necrosis factor, SEMA4D  -  sema domain, immunoglobulin domain (ig), transmembrane domain (tm) and short cytoplasmic domain, (semaphorin) 4d, PLAUR  -  plasminogen activator, urokinase receptor, TNFAIP3  -  tumor necrosis factor, alpha-induced protein 3, TSG101  -  tumor susceptibility gene 101, CCNL1  -  cyclin l1, DUSP2  -  dual specificity phosphatase 2, HBEGF  -  heparin-binding egf-like growth factor, ELANE  -  elastase, neutrophil expressed, CCL22  -  chemokine (c-c motif) ligand 22, PKD1  -  polycystic kidney disease 1 (autosomal dominant), PRKAG2  -  protein kinase, amp-activated, gamma 2 non-catalytic subunit, ICAM1  -  intercellular adhesion molecule 1, FLOT1  -  flotillin 1, SAMSN1  -  sam domain, sh3 domain and nuclear localization signals 1, CXCR4  -  chemokine (c-x-c motif) receptor 4, RNF149  -  ring finger protein 149, CCNE1  -  cyclin e1, LRP5  -  low density lipoprotein receptor-related protein 5, AZU1  -  azurocidin 1, EGR1  -  early growth response 1, TFAP4  -  transcription factor ap-4 (activating enhancer binding protein 4), STAP1  -  signal transducing adaptor family member 1, SESN2  -  sestrin 2, MYC  -  v-myc avian myelocytomatosis viral oncogene homolog, SMPD1  -  sphingomyelin phosphodiesterase 1, acid lysosomal, SERTAD1  -  serta domain containing 1, TWF1  -  twinfilin actin-binding protein 1, TNFRSF14  -  tumor necrosis factor receptor superfamily, member 14, MVP  -  major vault protein, CDKN1A  -  cyclin-dependent kinase inhibitor 1a (p21, cip1), PRKDC  -  protein kinase, dna-activated, catalytic polypeptide, PPP1R15A  -  protein phosphatase 1, regulatory subunit 15a, TSPYL2  -  tspy-like 2, CDKN2D  -  cyclin-dependent kinase inhibitor 2d (p19, inhibits cdk4), ALS2  -  amyotrophic lateral sclerosis 2 (juvenile), HSPB1  -  heat shock 27kda protein 1, C3  -  complement component 3, YES1  -  v-yes-1 yamaguchi sarcoma viral oncogene homolog 1, MYADM  -  myeloid-associated differentiation marker, HMGCR  -  3-hydroxy-3-methylglutaryl-coa reductase, ADORA2A  -  adenosine a2a receptor, PTPRC  -  protein tyrosine phosphatase, receptor type, c, FPR2  -  formyl peptide receptor 2, PLCL2  -  phospholipase c-like 2, FPR1  -  formyl peptide receptor 1]</t>
  </si>
  <si>
    <t>GO:0007204</t>
  </si>
  <si>
    <t>positive regulation of cytosolic calcium ion concentration</t>
  </si>
  <si>
    <t>[PKD1  -  polycystic kidney disease 1 (autosomal dominant), CCR5  -  chemokine (c-c motif) receptor 5 (gene/pseudogene), CXCR4  -  chemokine (c-x-c motif) receptor 4, CXCR3  -  chemokine (c-x-c motif) receptor 3, CD36  -  cd36 molecule (thrombospondin receptor), SLC8A1  -  solute carrier family 8 (sodium/calcium exchanger), member 1, CCL3  -  chemokine (c-c motif) ligand 3, CCR2  -  chemokine (c-c motif) receptor 2, C3AR1  -  complement component 3a receptor 1, TPCN1  -  two pore segment channel 1, ADM  -  adrenomedullin, CD55  -  cd55 molecule, decay accelerating factor for complement (cromer blood group), PTPRC  -  protein tyrosine phosphatase, receptor type, c, FPR2  -  formyl peptide receptor 2, FPR1  -  formyl peptide receptor 1]</t>
  </si>
  <si>
    <t>GO:0097746</t>
  </si>
  <si>
    <t>regulation of blood vessel diameter</t>
  </si>
  <si>
    <t>[ICAM1  -  intercellular adhesion molecule 1, HMGCR  -  3-hydroxy-3-methylglutaryl-coa reductase, ADORA2A  -  adenosine a2a receptor, P2RY2  -  purinergic receptor p2y, g-protein coupled, 2, PTAFR  -  platelet-activating factor receptor, ADM  -  adrenomedullin, SLC8A1  -  solute carrier family 8 (sodium/calcium exchanger), member 1, P2RX1  -  purinergic receptor p2x, ligand-gated ion channel, 1, PPARD  -  peroxisome proliferator-activated receptor delta]</t>
  </si>
  <si>
    <t>GO:0035296</t>
  </si>
  <si>
    <t>regulation of tube diameter</t>
  </si>
  <si>
    <t>GO:0006959</t>
  </si>
  <si>
    <t>humoral immune response</t>
  </si>
  <si>
    <t>[HIST1H2BC  -  histone cluster 1, h2bc, ZP3  -  zona pellucida glycoprotein 3 (sperm receptor), LYZ  -  lysozyme, HIST1H2BK  -  histone cluster 1, h2bk, BPI  -  bactericidal/permeability-increasing protein, AZU1  -  azurocidin 1, C3  -  complement component 3, BST2  -  bone marrow stromal cell antigen 2, TNF  -  tumor necrosis factor, CD55  -  cd55 molecule, decay accelerating factor for complement (cromer blood group), DEFA3  -  defensin, alpha 3, neutrophil-specific, DEFA4  -  defensin, alpha 4, corticostatin, ELANE  -  elastase, neutrophil expressed]</t>
  </si>
  <si>
    <t>GO:1903555</t>
  </si>
  <si>
    <t>regulation of tumor necrosis factor superfamily cytokine production</t>
  </si>
  <si>
    <t>GO:0051250</t>
  </si>
  <si>
    <t>negative regulation of lymphocyte activation</t>
  </si>
  <si>
    <t>[CEACAM1  -  carcinoembryonic antigen-related cell adhesion molecule 1 (biliary glycoprotein), SAMSN1  -  sam domain, sh3 domain and nuclear localization signals 1, TNFRSF14  -  tumor necrosis factor receptor superfamily, member 14, BCL6  -  b-cell cll/lymphoma 6, SDC4  -  syndecan 4, CD74  -  cd74 molecule, major histocompatibility complex, class ii invariant chain, ADORA2A  -  adenosine a2a receptor, TNFAIP3  -  tumor necrosis factor, alpha-induced protein 3, GAL  -  galanin/gmap prepropeptide, ANXA1  -  annexin a1, CYLD  -  cylindromatosis (turban tumor syndrome), PAG1  -  phosphoprotein associated with glycosphingolipid microdomains 1, IHH  -  indian hedgehog]</t>
  </si>
  <si>
    <t>GO:0050863</t>
  </si>
  <si>
    <t>regulation of T cell activation</t>
  </si>
  <si>
    <t>[CEACAM1  -  carcinoembryonic antigen-related cell adhesion molecule 1 (biliary glycoprotein), ZP3  -  zona pellucida glycoprotein 3 (sperm receptor), TNFRSF14  -  tumor necrosis factor receptor superfamily, member 14, MAP3K8  -  mitogen-activated protein kinase kinase kinase 8, IGFBP2  -  insulin-like growth factor binding protein 2, 36kda, BCL6  -  b-cell cll/lymphoma 6, AIF1  -  allograft inflammatory factor 1, IL1B  -  interleukin 1, beta, CLC  -  charcot-leyden crystal galectin, SDC4  -  syndecan 4, CCR2  -  chemokine (c-c motif) receptor 2, IL23A  -  interleukin 23, alpha subunit p19, YES1  -  v-yes-1 yamaguchi sarcoma viral oncogene homolog 1, CD74  -  cd74 molecule, major histocompatibility complex, class ii invariant chain, ADORA2A  -  adenosine a2a receptor, PNP  -  purine nucleoside phosphorylase, ANXA1  -  annexin a1, CD55  -  cd55 molecule, decay accelerating factor for complement (cromer blood group), CYLD  -  cylindromatosis (turban tumor syndrome), PTPRC  -  protein tyrosine phosphatase, receptor type, c, PAG1  -  phosphoprotein associated with glycosphingolipid microdomains 1, IHH  -  indian hedgehog]</t>
  </si>
  <si>
    <t>GO:0010562</t>
  </si>
  <si>
    <t>positive regulation of phosphorus metabolic process</t>
  </si>
  <si>
    <t>[MAP3K8  -  mitogen-activated protein kinase kinase kinase 8, FLT3  -  fms-related tyrosine kinase 3, BIRC7  -  baculoviral iap repeat containing 7, SDC4  -  syndecan 4, IL23A  -  interleukin 23, alpha subunit p19, CD74  -  cd74 molecule, major histocompatibility complex, class ii invariant chain, C12orf5  -  chromosome 12 open reading frame 5, CHI3L1  -  chitinase 3-like 1 (cartilage glycoprotein-39), TRAF4  -  tnf receptor-associated factor 4, ZC3H12A  -  zinc finger ccch-type containing 12a, PEA15  -  phosphoprotein enriched in astrocytes 15, P2RY11  -  purinergic receptor p2y, g-protein coupled, 11, CD36  -  cd36 molecule (thrombospondin receptor), LRRK1  -  leucine-rich repeat kinase 1, AIF1  -  allograft inflammatory factor 1, IL1B  -  interleukin 1, beta, CD40  -  cd40 molecule, tnf receptor superfamily member 5, CCL3  -  chemokine (c-c motif) ligand 3, TNF  -  tumor necrosis factor, SEMA4D  -  sema domain, immunoglobulin domain (ig), transmembrane domain (tm) and short cytoplasmic domain, (semaphorin) 4d, PFKFB4  -  6-phosphofructo-2-kinase/fructose-2,6-biphosphatase 4, PLAUR  -  plasminogen activator, urokinase receptor, CCNL1  -  cyclin l1, HBEGF  -  heparin-binding egf-like growth factor, ELANE  -  elastase, neutrophil expressed, CCL22  -  chemokine (c-c motif) ligand 22, PKD1  -  polycystic kidney disease 1 (autosomal dominant), PRKAG2  -  protein kinase, amp-activated, gamma 2 non-catalytic subunit, PPARGC1B  -  peroxisome proliferator-activated receptor gamma, coactivator 1 beta, ICAM1  -  intercellular adhesion molecule 1, FLOT1  -  flotillin 1, PPP1R16B  -  protein phosphatase 1, regulatory subunit 16b, CXCR4  -  chemokine (c-x-c motif) receptor 4, PTAFR  -  platelet-activating factor receptor, AZU1  -  azurocidin 1, EGR1  -  early growth response 1, STAP1  -  signal transducing adaptor family member 1, SMPD1  -  sphingomyelin phosphodiesterase 1, acid lysosomal, ZP3  -  zona pellucida glycoprotein 3 (sperm receptor), TNFRSF14  -  tumor necrosis factor receptor superfamily, member 14, CDKN1A  -  cyclin-dependent kinase inhibitor 1a (p21, cip1), PPP1R15A  -  protein phosphatase 1, regulatory subunit 15a, ALS2  -  amyotrophic lateral sclerosis 2 (juvenile), C3  -  complement component 3, YES1  -  v-yes-1 yamaguchi sarcoma viral oncogene homolog 1, HMGCR  -  3-hydroxy-3-methylglutaryl-coa reductase, ADORA2A  -  adenosine a2a receptor, RAMP1  -  receptor (g protein-coupled) activity modifying protein 1, ADM  -  adrenomedullin, PTPRC  -  protein tyrosine phosphatase, receptor type, c, FPR2  -  formyl peptide receptor 2, FPR1  -  formyl peptide receptor 1]</t>
  </si>
  <si>
    <t>GO:0045937</t>
  </si>
  <si>
    <t>positive regulation of phosphate metabolic process</t>
  </si>
  <si>
    <t>[MAP3K8  -  mitogen-activated protein kinase kinase kinase 8, FLT3  -  fms-related tyrosine kinase 3, BIRC7  -  baculoviral iap repeat containing 7, SDC4  -  syndecan 4, IL23A  -  interleukin 23, alpha subunit p19, CD74  -  cd74 molecule, major histocompatibility complex, class ii invariant chain, C12orf5  -  chromosome 12 open reading frame 5, CHI3L1  -  chitinase 3-like 1 (cartilage glycoprotein-39), TRAF4  -  tnf receptor-associated factor 4, ZC3H12A  -  zinc finger ccch-type containing 12a, PEA15  -  phosphoprotein enriched in astrocytes 15, P2RY11  -  purinergic receptor p2y, g-protein coupled, 11, CD36  -  cd36 molecule (thrombospondin receptor), LRRK1  -  leucine-rich repeat kinase 1, AIF1  -  allograft inflammatory factor 1, CD40  -  cd40 molecule, tnf receptor superfamily member 5, IL1B  -  interleukin 1, beta, CCL3  -  chemokine (c-c motif) ligand 3, TNF  -  tumor necrosis factor, SEMA4D  -  sema domain, immunoglobulin domain (ig), transmembrane domain (tm) and short cytoplasmic domain, (semaphorin) 4d, PFKFB4  -  6-phosphofructo-2-kinase/fructose-2,6-biphosphatase 4, PLAUR  -  plasminogen activator, urokinase receptor, CCNL1  -  cyclin l1, HBEGF  -  heparin-binding egf-like growth factor, ELANE  -  elastase, neutrophil expressed, CCL22  -  chemokine (c-c motif) ligand 22, PKD1  -  polycystic kidney disease 1 (autosomal dominant), PRKAG2  -  protein kinase, amp-activated, gamma 2 non-catalytic subunit, PPARGC1B  -  peroxisome proliferator-activated receptor gamma, coactivator 1 beta, ICAM1  -  intercellular adhesion molecule 1, FLOT1  -  flotillin 1, CXCR4  -  chemokine (c-x-c motif) receptor 4, PPP1R16B  -  protein phosphatase 1, regulatory subunit 16b, PTAFR  -  platelet-activating factor receptor, AZU1  -  azurocidin 1, EGR1  -  early growth response 1, STAP1  -  signal transducing adaptor family member 1, SMPD1  -  sphingomyelin phosphodiesterase 1, acid lysosomal, ZP3  -  zona pellucida glycoprotein 3 (sperm receptor), TNFRSF14  -  tumor necrosis factor receptor superfamily, member 14, CDKN1A  -  cyclin-dependent kinase inhibitor 1a (p21, cip1), PPP1R15A  -  protein phosphatase 1, regulatory subunit 15a, ALS2  -  amyotrophic lateral sclerosis 2 (juvenile), C3  -  complement component 3, YES1  -  v-yes-1 yamaguchi sarcoma viral oncogene homolog 1, HMGCR  -  3-hydroxy-3-methylglutaryl-coa reductase, ADORA2A  -  adenosine a2a receptor, RAMP1  -  receptor (g protein-coupled) activity modifying protein 1, ADM  -  adrenomedullin, PTPRC  -  protein tyrosine phosphatase, receptor type, c, FPR2  -  formyl peptide receptor 2, FPR1  -  formyl peptide receptor 1]</t>
  </si>
  <si>
    <t>GO:0048523</t>
  </si>
  <si>
    <t>negative regulation of cellular process</t>
  </si>
  <si>
    <t>[APEX1  -  apex nuclease (multifunctional dna repair enzyme) 1, ARAP1  -  arfgap with rhogap domain, ankyrin repeat and ph domain 1, MLX  -  mlx, max dimerization protein, DNAJB2  -  dnaj (hsp40) homolog, subfamily b, member 2, GFI1  -  growth factor independent 1 transcription repressor, BNIP3  -  bcl2/adenovirus e1b 19kda interacting protein 3, BNIP3L  -  bcl2/adenovirus e1b 19kda interacting protein 3-like, BNIP2  -  bcl2/adenovirus e1b 19kda interacting protein 2, BIRC3  -  baculoviral iap repeat containing 3, EMP3  -  epithelial membrane protein 3, ZNF385A  -  zinc finger protein 385a, STK40  -  serine/threonine kinase 40, APOC1  -  apolipoprotein c-i, BPI  -  bactericidal/permeability-increasing protein, SDC4  -  syndecan 4, LDLR  -  low density lipoprotein receptor, BST2  -  bone marrow stromal cell antigen 2, SPINT1  -  serine peptidase inhibitor, kunitz type 1, CD74  -  cd74 molecule, major histocompatibility complex, class ii invariant chain, ZFP36L2  -  zfp36 ring finger protein-like 2, CDA  -  cytidine deaminase, RHBDF2  -  rhomboid 5 homolog 2 (drosophila), MSH6  -  muts homolog 6 (e. coli), ATOH8  -  atonal homolog 8 (drosophila), CEACAM1  -  carcinoembryonic antigen-related cell adhesion molecule 1 (biliary glycoprotein), FOXC1  -  forkhead box c1, TNIP1  -  tnfaip3 interacting protein 1, HSH2D  -  hematopoietic sh2 domain containing, CD36  -  cd36 molecule (thrombospondin receptor), LRRK1  -  leucine-rich repeat kinase 1, IL1B  -  interleukin 1, beta, TXNDC5  -  thioredoxin domain containing 5 (endoplasmic reticulum), ACP5  -  acid phosphatase 5, tartrate resistant, CCL3  -  chemokine (c-c motif) ligand 3, PLAUR  -  plasminogen activator, urokinase receptor, LIMS1  -  lim and senescent cell antigen-like domains 1, IL8  -  interleukin 8, ATAD3A  -  atpase family, aaa domain containing 3a, TSG101  -  tumor susceptibility gene 101, YBX3  -  y box binding protein 3, SERPINB2  -  serpin peptidase inhibitor, clade b (ovalbumin), member 2, TRIM22  -  tripartite motif containing 22, ELANE  -  elastase, neutrophil expressed, PAG1  -  phosphoprotein associated with glycosphingolipid microdomains 1, PRKAG2  -  protein kinase, amp-activated, gamma 2 non-catalytic subunit, PPARGC1B  -  peroxisome proliferator-activated receptor gamma, coactivator 1 beta, ICAM1  -  intercellular adhesion molecule 1, FGFRL1  -  fibroblast growth factor receptor-like 1, PPP1R16B  -  protein phosphatase 1, regulatory subunit 16b, ITGAM  -  integrin, alpha m (complement component 3 receptor 3 subunit), PICALM  -  phosphatidylinositol binding clathrin assembly protein, PLK3  -  polo-like kinase 3, RNF149  -  ring finger protein 149, IER3  -  immediate early response 3, HIST1H1C  -  histone cluster 1, h1c, CCR2  -  chemokine (c-c motif) receptor 2, EGR1  -  early growth response 1, SESN1  -  sestrin 1, ZNF93  -  zinc finger protein 93, PIM3  -  pim-3 oncogene, MYC  -  v-myc avian myelocytomatosis viral oncogene homolog, TP53I11  -  tumor protein p53 inducible protein 11, PTGES  -  prostaglandin e synthase, KRT16  -  keratin 16, SMPD1  -  sphingomyelin phosphodiesterase 1, acid lysosomal, CREBRF  -  creb3 regulatory factor, PPARD  -  peroxisome proliferator-activated receptor delta, HCFC1  -  host cell factor c1 (vp16-accessory protein), DAPK3  -  death-associated protein kinase 3, S100A11  -  s100 calcium binding protein a11, INSIG1  -  insulin induced gene 1, S100B  -  s100 calcium binding protein b, TWF1  -  twinfilin actin-binding protein 1, SMARCA4  -  swi/snf related, matrix associated, actin dependent regulator of chromatin, subfamily a, member 4, SERTAD3  -  serta domain containing 3, ZP3  -  zona pellucida glycoprotein 3 (sperm receptor), CDKN1A  -  cyclin-dependent kinase inhibitor 1a (p21, cip1), PPP1R15A  -  protein phosphatase 1, regulatory subunit 15a, CDKN2D  -  cyclin-dependent kinase inhibitor 2d (p19, inhibits cdk4), SMARCA2  -  swi/snf related, matrix associated, actin dependent regulator of chromatin, subfamily a, member 2, CRLF3  -  cytokine receptor-like factor 3, TPCN1  -  two pore segment channel 1, HSPB1  -  heat shock 27kda protein 1, DGAT2  -  diacylglycerol o-acyltransferase 2, C3  -  complement component 3, TBC1D14  -  tbc1 domain family, member 14, ADORA2A  -  adenosine a2a receptor, DACH1  -  dachshund homolog 1 (drosophila), FCER1G  -  fc fragment of ige, high affinity i, receptor for; gamma polypeptide, GAL  -  galanin/gmap prepropeptide, ADM  -  adrenomedullin, CD55  -  cd55 molecule, decay accelerating factor for complement (cromer blood group), FAM101B  -  family with sequence similarity 101, member b, PTPRC  -  protein tyrosine phosphatase, receptor type, c, TRAP1  -  tnf receptor-associated protein 1, CAPZA2  -  capping protein (actin filament) muscle z-line, alpha 2, TIMP1  -  timp metallopeptidase inhibitor 1, IFIT3  -  interferon-induced protein with tetratricopeptide repeats 3, CSTB  -  cystatin b (stefin b), EML2  -  echinoderm microtubule associated protein like 2, GPR97  -  g protein-coupled receptor 97, BIRC7  -  baculoviral iap repeat containing 7, MARK3  -  map/microtubule affinity-regulating kinase 3, PYCR1  -  pyrroline-5-carboxylate reductase 1, SHANK3  -  sh3 and multiple ankyrin repeat domains 3, RTN4RL2  -  reticulon 4 receptor-like 2, CASP8  -  caspase 8, apoptosis-related cysteine peptidase, IRS2  -  insulin receptor substrate 2, TLR2  -  toll-like receptor 2, TANK  -  traf family member-associated nfkb activator, FTH1  -  ferritin, heavy polypeptide 1, UNG  -  uracil-dna glycosylase, GIPC1  -  gipc pdz domain containing family, member 1, MILR1  -  mast cell immunoglobulin-like receptor 1, C12orf5  -  chromosome 12 open reading frame 5, SIGIRR  -  single immunoglobulin and toll-interleukin 1 receptor (tir) domain, LPXN  -  leupaxin, ZC3H12A  -  zinc finger ccch-type containing 12a, HDAC4  -  histone deacetylase 4, CTSH  -  cathepsin h, PEA15  -  phosphoprotein enriched in astrocytes 15, NFKB2  -  nuclear factor of kappa light polypeptide gene enhancer in b-cells 2 (p49/p100), EVI2B  -  ecotropic viral integration site 2b, LMBRD1  -  lmbr1 domain containing 1, AIF1  -  allograft inflammatory factor 1, TONSL  -  tonsoku-like, dna repair protein, TNF  -  tumor necrosis factor, SEMA4D  -  sema domain, immunoglobulin domain (ig), transmembrane domain (tm) and short cytoplasmic domain, (semaphorin) 4d, TNFAIP3  -  tumor necrosis factor, alpha-induced protein 3, MCL1  -  myeloid cell leukemia sequence 1 (bcl2-related), IFT122  -  intraflagellar transport 122 homolog (chlamydomonas), CYLD  -  cylindromatosis (turban tumor syndrome), DUSP2  -  dual specificity phosphatase 2, HBEGF  -  heparin-binding egf-like growth factor, PKD1  -  polycystic kidney disease 1 (autosomal dominant), CCR5  -  chemokine (c-c motif) receptor 5 (gene/pseudogene), SLC35F6  -  solute carrier family 35, member f6, C9orf89  -  chromosome 9 open reading frame 89, SAMSN1  -  sam domain, sh3 domain and nuclear localization signals 1, PASK  -  pas domain containing serine/threonine kinase, CCNE1  -  cyclin e1, SHMT1  -  serine hydroxymethyltransferase 1 (soluble), JUNB  -  jun b proto-oncogene, LRP5  -  low density lipoprotein receptor-related protein 5, CCNG2  -  cyclin g2, AZU1  -  azurocidin 1, CPEB4  -  cytoplasmic polyadenylation element binding protein 4, NFE2L2  -  nuclear factor (erythroid-derived 2)-like 2, ISG15  -  isg15 ubiquitin-like modifier, TFAP4  -  transcription factor ap-4 (activating enhancer binding protein 4), RARRES3  -  retinoic acid receptor responder (tazarotene induced) 3, TMEM14A  -  transmembrane protein 14a, STAP1  -  signal transducing adaptor family member 1, NFATC1  -  nuclear factor of activated t-cells, cytoplasmic, calcineurin-dependent 1, ARHGAP25  -  rho gtpase activating protein 25, SESN2  -  sestrin 2, MAFB  -  v-maf avian musculoaponeurotic fibrosarcoma oncogene homolog b, IHH  -  indian hedgehog, RUNX3  -  runt-related transcription factor 3, MCTP1  -  multiple c2 domains, transmembrane 1, ZNF503  -  zinc finger protein 503, MVP  -  major vault protein, TNFRSF14  -  tumor necrosis factor receptor superfamily, member 14, IGFBP2  -  insulin-like growth factor binding protein 2, 36kda, PRKDC  -  protein kinase, dna-activated, catalytic polypeptide, RNF213  -  ring finger protein 213, TGIF1  -  tgfb-induced factor homeobox 1, BCL6  -  b-cell cll/lymphoma 6, TSPYL2  -  tspy-like 2, MYADM  -  myeloid-associated differentiation marker, IGFBP7  -  insulin-like growth factor binding protein 7, HMGCR  -  3-hydroxy-3-methylglutaryl-coa reductase, XRCC2  -  x-ray repair complementing defective repair in chinese hamster cells 2, ANXA1  -  annexin a1, NR4A1  -  nuclear receptor subfamily 4, group a, member 1, NABP1  -  nucleic acid binding protein 1, TNFRSF10D  -  tumor necrosis factor receptor superfamily, member 10d, decoy with truncated death domain, TNFRSF10C  -  tumor necrosis factor receptor superfamily, member 10c, decoy without an intracellular domain, FPR2  -  formyl peptide receptor 2, PLCL2  -  phospholipase c-like 2]</t>
  </si>
  <si>
    <t>GO:0045080</t>
  </si>
  <si>
    <t>positive regulation of chemokine biosynthetic process</t>
  </si>
  <si>
    <t>[EGR1  -  early growth response 1, TNF  -  tumor necrosis factor, IL1B  -  interleukin 1, beta, AZU1  -  azurocidin 1]</t>
  </si>
  <si>
    <t>GO:0048660</t>
  </si>
  <si>
    <t>regulation of smooth muscle cell proliferation</t>
  </si>
  <si>
    <t>[TNF  -  tumor necrosis factor, HDAC4  -  histone deacetylase 4, HMGCR  -  3-hydroxy-3-methylglutaryl-coa reductase, PTAFR  -  platelet-activating factor receptor, TNFAIP3  -  tumor necrosis factor, alpha-induced protein 3, NAMPT  -  nicotinamide phosphoribosyltransferase, PRKDC  -  protein kinase, dna-activated, catalytic polypeptide, HBEGF  -  heparin-binding egf-like growth factor, AIF1  -  allograft inflammatory factor 1, ELANE  -  elastase, neutrophil expressed, PPARD  -  peroxisome proliferator-activated receptor delta]</t>
  </si>
  <si>
    <t>GO:0030308</t>
  </si>
  <si>
    <t>negative regulation of cell growth</t>
  </si>
  <si>
    <t>[DNAJB2  -  dnaj (hsp40) homolog, subfamily b, member 2, SMARCA4  -  swi/snf related, matrix associated, actin dependent regulator of chromatin, subfamily a, member 4, SERTAD3  -  serta domain containing 3, CDKN1A  -  cyclin-dependent kinase inhibitor 1a (p21, cip1), BCL6  -  b-cell cll/lymphoma 6, SMARCA2  -  swi/snf related, matrix associated, actin dependent regulator of chromatin, subfamily a, member 2, CDKN2D  -  cyclin-dependent kinase inhibitor 2d (p19, inhibits cdk4), TSPYL2  -  tspy-like 2, CRLF3  -  cytokine receptor-like factor 3, BST2  -  bone marrow stromal cell antigen 2, GAL  -  galanin/gmap prepropeptide, SESN2  -  sestrin 2, CDA  -  cytidine deaminase, PPARD  -  peroxisome proliferator-activated receptor delta]</t>
  </si>
  <si>
    <t>GO:0022603</t>
  </si>
  <si>
    <t>regulation of anatomical structure morphogenesis</t>
  </si>
  <si>
    <t>[ARAP1  -  arfgap with rhogap domain, ankyrin repeat and ph domain 1, ICAM1  -  intercellular adhesion molecule 1, BNIP3  -  bcl2/adenovirus e1b 19kda interacting protein 3, FLOT1  -  flotillin 1, PPP1R16B  -  protein phosphatase 1, regulatory subunit 16b, TNFRSF12A  -  tumor necrosis factor receptor superfamily, member 12a, RHOU  -  ras homolog family member u, FMNL1  -  formin-like 1, ALDOA  -  aldolase a, fructose-bisphosphate, METRN  -  meteorin, glial cell differentiation regulator, CCR2  -  chemokine (c-c motif) receptor 2, SEMA4A  -  sema domain, immunoglobulin domain (ig), transmembrane domain (tm) and short cytoplasmic domain, (semaphorin) 4a, ANXA7  -  annexin a7, NFE2L2  -  nuclear factor (erythroid-derived 2)-like 2, ITSN2  -  intersectin 2, SHANK3  -  sh3 and multiple ankyrin repeat domains 3, MKLN1  -  muskelin 1, intracellular mediator containing kelch motifs, DHODH  -  dihydroorotate dehydrogenase (quinone), BAIAP2  -  bai1-associated protein 2, MYC  -  v-myc avian myelocytomatosis viral oncogene homolog, CHI3L1  -  chitinase 3-like 1 (cartilage glycoprotein-39), ZC3H12A  -  zinc finger ccch-type containing 12a, DAPK3  -  death-associated protein kinase 3, CTSH  -  cathepsin h, S100B  -  s100 calcium binding protein b, FOXC1  -  forkhead box c1, CEACAM1  -  carcinoembryonic antigen-related cell adhesion molecule 1 (biliary glycoprotein), CD36  -  cd36 molecule (thrombospondin receptor), COCH  -  cochlin, BCL6  -  b-cell cll/lymphoma 6, IL1B  -  interleukin 1, beta, CD40  -  cd40 molecule, tnf receptor superfamily member 5, CCL3  -  chemokine (c-c motif) ligand 3, C3AR1  -  complement component 3a receptor 1, HSPB1  -  heat shock 27kda protein 1, C3  -  complement component 3, TNF  -  tumor necrosis factor, MYADM  -  myeloid-associated differentiation marker, SEMA4D  -  sema domain, immunoglobulin domain (ig), transmembrane domain (tm) and short cytoplasmic domain, (semaphorin) 4d, TNFAIP3  -  tumor necrosis factor, alpha-induced protein 3, RAC3  -  ras-related c3 botulinum toxin substrate 3 (rho family, small gtp binding protein rac3), LIMS1  -  lim and senescent cell antigen-like domains 1, GAL  -  galanin/gmap prepropeptide, ANXA1  -  annexin a1, ADM  -  adrenomedullin, IL8  -  interleukin 8, ARHGAP18  -  rho gtpase activating protein 18, OLFM4  -  olfactomedin 4]</t>
  </si>
  <si>
    <t>GO:0014074</t>
  </si>
  <si>
    <t>response to purine-containing compound</t>
  </si>
  <si>
    <t>[APEX1  -  apex nuclease (multifunctional dna repair enzyme) 1, PPARGC1B  -  peroxisome proliferator-activated receptor gamma, coactivator 1 beta, P2RY11  -  purinergic receptor p2y, g-protein coupled, 11, PTAFR  -  platelet-activating factor receptor, SLC8A1  -  solute carrier family 8 (sodium/calcium exchanger), member 1, JUNB  -  jun b proto-oncogene, IL1B  -  interleukin 1, beta, FOS  -  fbj murine osteosarcoma viral oncogene homolog, HMGCS1  -  3-hydroxy-3-methylglutaryl-coa synthase 1 (soluble), DHODH  -  dihydroorotate dehydrogenase (quinone), ADORA2A  -  adenosine a2a receptor, CASP1  -  caspase 1, apoptosis-related cysteine peptidase, P2RX1  -  purinergic receptor p2x, ligand-gated ion channel, 1]</t>
  </si>
  <si>
    <t>GO:0002699</t>
  </si>
  <si>
    <t>positive regulation of immune effector process</t>
  </si>
  <si>
    <t>[ZP3  -  zona pellucida glycoprotein 3 (sperm receptor), ITGAM  -  integrin, alpha m (complement component 3 receptor 3 subunit), PTAFR  -  platelet-activating factor receptor, TNFRSF14  -  tumor necrosis factor receptor superfamily, member 14, CD36  -  cd36 molecule (thrombospondin receptor), CD40  -  cd40 molecule, tnf receptor superfamily member 5, IL1B  -  interleukin 1, beta, CCR2  -  chemokine (c-c motif) receptor 2, IL23A  -  interleukin 23, alpha subunit p19, C3  -  complement component 3, TNF  -  tumor necrosis factor, CD74  -  cd74 molecule, major histocompatibility complex, class ii invariant chain, TNFSF13  -  tumor necrosis factor (ligand) superfamily, member 13, FCER1G  -  fc fragment of ige, high affinity i, receptor for; gamma polypeptide, ANXA1  -  annexin a1, UNG  -  uracil-dna glycosylase, MSH6  -  muts homolog 6 (e. coli)]</t>
  </si>
  <si>
    <t>GO:0045926</t>
  </si>
  <si>
    <t>negative regulation of growth</t>
  </si>
  <si>
    <t>[DNAJB2  -  dnaj (hsp40) homolog, subfamily b, member 2, SMARCA4  -  swi/snf related, matrix associated, actin dependent regulator of chromatin, subfamily a, member 4, SERTAD3  -  serta domain containing 3, CD36  -  cd36 molecule (thrombospondin receptor), CDKN1A  -  cyclin-dependent kinase inhibitor 1a (p21, cip1), BCL6  -  b-cell cll/lymphoma 6, TSPYL2  -  tspy-like 2, SMARCA2  -  swi/snf related, matrix associated, actin dependent regulator of chromatin, subfamily a, member 2, CDKN2D  -  cyclin-dependent kinase inhibitor 2d (p19, inhibits cdk4), CRLF3  -  cytokine receptor-like factor 3, TNF  -  tumor necrosis factor, BST2  -  bone marrow stromal cell antigen 2, GAL  -  galanin/gmap prepropeptide, SESN2  -  sestrin 2, CDA  -  cytidine deaminase, ELANE  -  elastase, neutrophil expressed, PPARD  -  peroxisome proliferator-activated receptor delta]</t>
  </si>
  <si>
    <t>GO:0051607</t>
  </si>
  <si>
    <t>defense response to virus</t>
  </si>
  <si>
    <t>[ZC3H12A  -  zinc finger ccch-type containing 12a, BNIP3  -  bcl2/adenovirus e1b 19kda interacting protein 3, BNIP3L  -  bcl2/adenovirus e1b 19kda interacting protein 3-like, IFIT3  -  interferon-induced protein with tetratricopeptide repeats 3, IRF9  -  interferon regulatory factor 9, CD40  -  cd40 molecule, tnf receptor superfamily member 5, IFITM2  -  interferon induced transmembrane protein 2, AZU1  -  azurocidin 1, IL23A  -  interleukin 23, alpha subunit p19, BST2  -  bone marrow stromal cell antigen 2, ISG15  -  isg15 ubiquitin-like modifier, MX2  -  myxovirus (influenza virus) resistance 2 (mouse), MX1  -  myxovirus (influenza virus) resistance 1, interferon-inducible protein p78 (mouse), DEFA3  -  defensin, alpha 3, neutrophil-specific, OAS1  -  2'-5'-oligoadenylate synthetase 1, 40/46kda, PTPRC  -  protein tyrosine phosphatase, receptor type, c, TRIM22  -  tripartite motif containing 22]</t>
  </si>
  <si>
    <t>GO:0042325</t>
  </si>
  <si>
    <t>regulation of phosphorylation</t>
  </si>
  <si>
    <t>[FLT3  -  fms-related tyrosine kinase 3, MAP3K8  -  mitogen-activated protein kinase kinase kinase 8, BIRC7  -  baculoviral iap repeat containing 7, STK40  -  serine/threonine kinase 40, SDC4  -  syndecan 4, IL23A  -  interleukin 23, alpha subunit p19, CD74  -  cd74 molecule, major histocompatibility complex, class ii invariant chain, RTN4RL2  -  reticulon 4 receptor-like 2, IRS2  -  insulin receptor substrate 2, C12orf5  -  chromosome 12 open reading frame 5, CHI3L1  -  chitinase 3-like 1 (cartilage glycoprotein-39), TRAF4  -  tnf receptor-associated factor 4, ZC3H12A  -  zinc finger ccch-type containing 12a, HDAC4  -  histone deacetylase 4, PEA15  -  phosphoprotein enriched in astrocytes 15, CEACAM1  -  carcinoembryonic antigen-related cell adhesion molecule 1 (biliary glycoprotein), TNIP1  -  tnfaip3 interacting protein 1, CD36  -  cd36 molecule (thrombospondin receptor), LRRK1  -  leucine-rich repeat kinase 1, AIF1  -  allograft inflammatory factor 1, CD40  -  cd40 molecule, tnf receptor superfamily member 5, IL1B  -  interleukin 1, beta, CCL3  -  chemokine (c-c motif) ligand 3, TNF  -  tumor necrosis factor, SEMA4D  -  sema domain, immunoglobulin domain (ig), transmembrane domain (tm) and short cytoplasmic domain, (semaphorin) 4d, PLAUR  -  plasminogen activator, urokinase receptor, PFKFB4  -  6-phosphofructo-2-kinase/fructose-2,6-biphosphatase 4, TNFAIP3  -  tumor necrosis factor, alpha-induced protein 3, CCNL1  -  cyclin l1, TSG101  -  tumor susceptibility gene 101, DUSP2  -  dual specificity phosphatase 2, HBEGF  -  heparin-binding egf-like growth factor, ELANE  -  elastase, neutrophil expressed, CCL22  -  chemokine (c-c motif) ligand 22, PKD1  -  polycystic kidney disease 1 (autosomal dominant), PPARGC1B  -  peroxisome proliferator-activated receptor gamma, coactivator 1 beta, PRKAG2  -  protein kinase, amp-activated, gamma 2 non-catalytic subunit, ICAM1  -  intercellular adhesion molecule 1, FLOT1  -  flotillin 1, SAMSN1  -  sam domain, sh3 domain and nuclear localization signals 1, CXCR4  -  chemokine (c-x-c motif) receptor 4, RNF149  -  ring finger protein 149, CCNE1  -  cyclin e1, LRP5  -  low density lipoprotein receptor-related protein 5, AZU1  -  azurocidin 1, EGR1  -  early growth response 1, TFAP4  -  transcription factor ap-4 (activating enhancer binding protein 4), STAP1  -  signal transducing adaptor family member 1, SESN2  -  sestrin 2, MYC  -  v-myc avian myelocytomatosis viral oncogene homolog, SMPD1  -  sphingomyelin phosphodiesterase 1, acid lysosomal, SERTAD1  -  serta domain containing 1, TWF1  -  twinfilin actin-binding protein 1, MVP  -  major vault protein, TNFRSF14  -  tumor necrosis factor receptor superfamily, member 14, PRKDC  -  protein kinase, dna-activated, catalytic polypeptide, CDKN1A  -  cyclin-dependent kinase inhibitor 1a (p21, cip1), PPP1R15A  -  protein phosphatase 1, regulatory subunit 15a, CDKN2D  -  cyclin-dependent kinase inhibitor 2d (p19, inhibits cdk4), TSPYL2  -  tspy-like 2, ALS2  -  amyotrophic lateral sclerosis 2 (juvenile), HSPB1  -  heat shock 27kda protein 1, C3  -  complement component 3, MYADM  -  myeloid-associated differentiation marker, YES1  -  v-yes-1 yamaguchi sarcoma viral oncogene homolog 1, HMGCR  -  3-hydroxy-3-methylglutaryl-coa reductase, ADORA2A  -  adenosine a2a receptor, PTPRC  -  protein tyrosine phosphatase, receptor type, c, FPR2  -  formyl peptide receptor 2, NUPL1  -  nucleoporin like 1, PLCL2  -  phospholipase c-like 2, FPR1  -  formyl peptide receptor 1]</t>
  </si>
  <si>
    <t>GO:0043547</t>
  </si>
  <si>
    <t>positive regulation of GTPase activity</t>
  </si>
  <si>
    <t>[ARAP1  -  arfgap with rhogap domain, ankyrin repeat and ph domain 1, ICAM1  -  intercellular adhesion molecule 1, ARAP2  -  arfgap with rhogap domain, ankyrin repeat and ph domain 2, BNIP2  -  bcl2/adenovirus e1b 19kda interacting protein 2, PICALM  -  phosphatidylinositol binding clathrin assembly protein, ARFGAP2  -  adp-ribosylation factor gtpase activating protein 2, ARHGAP27  -  rho gtpase activating protein 27, PKP4  -  plakophilin 4, DENND1B  -  denn/madd domain containing 1b, CHML  -  choroideremia-like (rab escort protein 2), TBC1D10A  -  tbc1 domain family, member 10a, ARHGAP25  -  rho gtpase activating protein 25, RAB3GAP1  -  rab3 gtpase activating protein subunit 1 (catalytic), MTSS1L  -  metastasis suppressor 1-like, TRIP10  -  thyroid hormone receptor interactor 10, PIP5K1A  -  phosphatidylinositol-4-phosphate 5-kinase, type i, alpha, CD40  -  cd40 molecule, tnf receptor superfamily member 5, ALS2  -  amyotrophic lateral sclerosis 2 (juvenile), ALS2CL  -  als2 c-terminal like, CCL3  -  chemokine (c-c motif) ligand 3, LLGL2  -  lethal giant larvae homolog 2 (drosophila), SEMA4D  -  sema domain, immunoglobulin domain (ig), transmembrane domain (tm) and short cytoplasmic domain, (semaphorin) 4d, TBC1D14  -  tbc1 domain family, member 14, LIMS1  -  lim and senescent cell antigen-like domains 1, ARHGAP30  -  rho gtpase activating protein 30, ARHGAP9  -  rho gtpase activating protein 9, ARHGAP18  -  rho gtpase activating protein 18, ARHGAP22  -  rho gtpase activating protein 22, CCL22  -  chemokine (c-c motif) ligand 22]</t>
  </si>
  <si>
    <t>GO:0044281</t>
  </si>
  <si>
    <t>small molecule metabolic process</t>
  </si>
  <si>
    <t>[MTR  -  5-methyltetrahydrofolate-homocysteine methyltransferase, PTS  -  6-pyruvoyltetrahydropterin synthase, APOC1  -  apolipoprotein c-i, SDSL  -  serine dehydratase-like, PYCR1  -  pyrroline-5-carboxylate reductase 1, MTHFD1  -  methylenetetrahydrofolate dehydrogenase (nadp+ dependent) 1, methenyltetrahydrofolate cyclohydrolase, formyltetrahydrofolate synthetase, LDLR  -  low density lipoprotein receptor, CD74  -  cd74 molecule, major histocompatibility complex, class ii invariant chain, PNP  -  purine nucleoside phosphorylase, IRS2  -  insulin receptor substrate 2, TLR2  -  toll-like receptor 2, UNG  -  uracil-dna glycosylase, CDA  -  cytidine deaminase, GPT2  -  glutamic pyruvate transaminase (alanine aminotransferase) 2, UPP1  -  uridine phosphorylase 1, CAD  -  carbamoyl-phosphate synthetase 2, aspartate transcarbamylase, and dihydroorotase, ATP6V0A1  -  atpase, h+ transporting, lysosomal v0 subunit a1, ACLY  -  atp citrate lyase, PADI4  -  peptidyl arginine deiminase, type iv, MTHFD1L  -  methylenetetrahydrofolate dehydrogenase (nadp+ dependent) 1-like, P4HB  -  prolyl 4-hydroxylase, beta polypeptide, QDPR  -  quinoid dihydropteridine reductase, LMBRD1  -  lmbr1 domain containing 1, CD320  -  cd320 molecule, IL1B  -  interleukin 1, beta, LPL  -  lipoprotein lipase, PTGES2  -  prostaglandin e synthase 2, HPD  -  4-hydroxyphenylpyruvate dioxygenase, ACP5  -  acid phosphatase 5, tartrate resistant, FUT4  -  fucosyltransferase 4 (alpha (1,3) fucosyltransferase, myeloid-specific), FADS1  -  fatty acid desaturase 1, TNF  -  tumor necrosis factor, APOL2  -  apolipoprotein l, 2, PFKFB4  -  6-phosphofructo-2-kinase/fructose-2,6-biphosphatase 4, ALDH1B1  -  aldehyde dehydrogenase 1 family, member b1, SLC2A3  -  solute carrier family 2 (facilitated glucose transporter), member 3, FADS2  -  fatty acid desaturase 2, DCTPP1  -  dctp pyrophosphatase 1, PFAS  -  phosphoribosylformylglycinamidine synthase, IDS  -  iduronate 2-sulfatase, XYLT1  -  xylosyltransferase i, ELOVL6  -  elovl fatty acid elongase 6, GGT7  -  gamma-glutamyltransferase 7, PRKAG2  -  protein kinase, amp-activated, gamma 2 non-catalytic subunit, LSS  -  lanosterol synthase (2,3-oxidosqualene-lanosterol cyclase), SLC7A7  -  solute carrier family 7 (amino acid transporter light chain, y+l system), member 7, GLUL  -  glutamate-ammonia ligase, ACSS1  -  acyl-coa synthetase short-chain family member 1, ALOX5AP  -  arachidonate 5-lipoxygenase-activating protein, PTAFR  -  platelet-activating factor receptor, ADCK3  -  aarf domain containing kinase 3, NADK2  -  nad kinase 2, mitochondrial, SHMT1  -  serine hydroxymethyltransferase 1 (soluble), ME1  -  malic enzyme 1, nadp(+)-dependent, cytosolic, LRP5  -  low density lipoprotein receptor-related protein 5, ALDOA  -  aldolase a, fructose-bisphosphate, MFN1  -  mitofusin 1, CA2  -  carbonic anhydrase ii, DHODH  -  dihydroorotate dehydrogenase (quinone), FAM20C  -  family with sequence similarity 20, member c, SESN2  -  sestrin 2, OAS1  -  2'-5'-oligoadenylate synthetase 1, 40/46kda, ITPK1  -  inositol-tetrakisphosphate 1-kinase, PODXL2  -  podocalyxin-like 2, PTGES  -  prostaglandin e synthase, PPARD  -  peroxisome proliferator-activated receptor delta, BDH1  -  3-hydroxybutyrate dehydrogenase, type 1, INSIG1  -  insulin induced gene 1, PLA2G15  -  phospholipase a2, group xv, OSBPL5  -  oxysterol binding protein-like 5, CYP51A1  -  cytochrome p450, family 51, subfamily a, polypeptide 1, DGAT2  -  diacylglycerol o-acyltransferase 2, C3  -  complement component 3, HMGCR  -  3-hydroxy-3-methylglutaryl-coa reductase, HMGCS1  -  3-hydroxy-3-methylglutaryl-coa synthase 1 (soluble), ADORA2A  -  adenosine a2a receptor, MSMO1  -  methylsterol monooxygenase 1, ADM  -  adrenomedullin, ACSF3  -  acyl-coa synthetase family member 3, NAMPT  -  nicotinamide phosphoribosyltransferase, SLC27A2  -  solute carrier family 27 (fatty acid transporter), member 2, CKB  -  creatine kinase, brain, B3GNT7  -  udp-glcnac:betagal beta-1,3-n-acetylglucosaminyltransferase 7, CBS  -  cystathionine-beta-synthase, COQ10B  -  coenzyme q10 homolog b (s. cerevisiae), SLC25A10  -  solute carrier family 25 (mitochondrial carrier; dicarboxylate transporter), member 10]</t>
  </si>
  <si>
    <t>GO:0010942</t>
  </si>
  <si>
    <t>positive regulation of cell death</t>
  </si>
  <si>
    <t>[BNIP3  -  bcl2/adenovirus e1b 19kda interacting protein 3, BNIP3L  -  bcl2/adenovirus e1b 19kda interacting protein 3-like, ITGAM  -  integrin, alpha m (complement component 3 receptor 3 subunit), PICALM  -  phosphatidylinositol binding clathrin assembly protein, TNFRSF12A  -  tumor necrosis factor receptor superfamily, member 12a, BBC3  -  bcl2 binding component 3, G0S2  -  g0/g1switch 2, EGR1  -  early growth response 1, TFAP4  -  transcription factor ap-4 (activating enhancer binding protein 4), CASP8  -  caspase 8, apoptosis-related cysteine peptidase, DHODH  -  dihydroorotate dehydrogenase (quinone), CASP9  -  caspase 9, apoptosis-related cysteine peptidase, MYC  -  v-myc avian myelocytomatosis viral oncogene homolog, C12orf5  -  chromosome 12 open reading frame 5, CASP1  -  caspase 1, apoptosis-related cysteine peptidase, SMPD1  -  sphingomyelin phosphodiesterase 1, acid lysosomal, P2RX1  -  purinergic receptor p2x, ligand-gated ion channel, 1, ZC3H12A  -  zinc finger ccch-type containing 12a, DAPK3  -  death-associated protein kinase 3, HDAC4  -  histone deacetylase 4, CTSH  -  cathepsin h, S100B  -  s100 calcium binding protein b, PEA15  -  phosphoprotein enriched in astrocytes 15, CD36  -  cd36 molecule (thrombospondin receptor), CDKN1A  -  cyclin-dependent kinase inhibitor 1a (p21, cip1), STK17B  -  serine/threonine kinase 17b, PRKDC  -  protein kinase, dna-activated, catalytic polypeptide, BCL6  -  b-cell cll/lymphoma 6, CD40  -  cd40 molecule, tnf receptor superfamily member 5, CCL3  -  chemokine (c-c motif) ligand 3, BIK  -  bcl2-interacting killer (apoptosis-inducing), FOS  -  fbj murine osteosarcoma viral oncogene homolog, TNF  -  tumor necrosis factor, HMGCR  -  3-hydroxy-3-methylglutaryl-coa reductase, PLAUR  -  plasminogen activator, urokinase receptor, ADORA2A  -  adenosine a2a receptor, GAL  -  galanin/gmap prepropeptide, GRAMD4  -  gram domain containing 4, ANXA1  -  annexin a1, ADM  -  adrenomedullin, MCL1  -  myeloid cell leukemia sequence 1 (bcl2-related), CYLD  -  cylindromatosis (turban tumor syndrome)]</t>
  </si>
  <si>
    <t>GO:0002763</t>
  </si>
  <si>
    <t>positive regulation of myeloid leukocyte differentiation</t>
  </si>
  <si>
    <t>[IL23A  -  interleukin 23, alpha subunit p19, PPARGC1B  -  peroxisome proliferator-activated receptor gamma, coactivator 1 beta, FOS  -  fbj murine osteosarcoma viral oncogene homolog, TNF  -  tumor necrosis factor, CA2  -  carbonic anhydrase ii, CD74  -  cd74 molecule, major histocompatibility complex, class ii invariant chain, CASP8  -  caspase 8, apoptosis-related cysteine peptidase, EVI2B  -  ecotropic viral integration site 2b]</t>
  </si>
  <si>
    <t>GO:0071347</t>
  </si>
  <si>
    <t>cellular response to interleukin-1</t>
  </si>
  <si>
    <t>[ZC3H12A  -  zinc finger ccch-type containing 12a, ICAM1  -  intercellular adhesion molecule 1, IL8  -  interleukin 8, TANK  -  traf family member-associated nfkb activator, CD40  -  cd40 molecule, tnf receptor superfamily member 5, CHI3L1  -  chitinase 3-like 1 (cartilage glycoprotein-39), CCL22  -  chemokine (c-c motif) ligand 22, CCL3  -  chemokine (c-c motif) ligand 3]</t>
  </si>
  <si>
    <t>GO:0001906</t>
  </si>
  <si>
    <t>cell killing</t>
  </si>
  <si>
    <t>[CTSH  -  cathepsin h, LYZ  -  lysozyme, DEFA3  -  defensin, alpha 3, neutrophil-specific, SLAMF7  -  slam family member 7, DEFA4  -  defensin, alpha 4, corticostatin, HIST1H2BK  -  histone cluster 1, h2bk, ELANE  -  elastase, neutrophil expressed, AZU1  -  azurocidin 1]</t>
  </si>
  <si>
    <t>GO:0045670</t>
  </si>
  <si>
    <t>regulation of osteoclast differentiation</t>
  </si>
  <si>
    <t>[IL23A  -  interleukin 23, alpha subunit p19, PPARGC1B  -  peroxisome proliferator-activated receptor gamma, coactivator 1 beta, FOS  -  fbj murine osteosarcoma viral oncogene homolog, TNF  -  tumor necrosis factor, CA2  -  carbonic anhydrase ii, TYROBP  -  tyro protein tyrosine kinase binding protein, MAFB  -  v-maf avian musculoaponeurotic fibrosarcoma oncogene homolog b, CCL3  -  chemokine (c-c motif) ligand 3]</t>
  </si>
  <si>
    <t>GO:0031623</t>
  </si>
  <si>
    <t>receptor internalization</t>
  </si>
  <si>
    <t>[CEACAM1  -  carcinoembryonic antigen-related cell adhesion molecule 1 (biliary glycoprotein), FCER1G  -  fc fragment of ige, high affinity i, receptor for; gamma polypeptide, RAMP1  -  receptor (g protein-coupled) activity modifying protein 1, PICALM  -  phosphatidylinositol binding clathrin assembly protein, ADM  -  adrenomedullin, CD36  -  cd36 molecule (thrombospondin receptor), IL8  -  interleukin 8, LMBRD1  -  lmbr1 domain containing 1]</t>
  </si>
  <si>
    <t>GO:0045766</t>
  </si>
  <si>
    <t>positive regulation of angiogenesis</t>
  </si>
  <si>
    <t>[HSPB1  -  heat shock 27kda protein 1, C3AR1  -  complement component 3a receptor 1, C3  -  complement component 3, NFE2L2  -  nuclear factor (erythroid-derived 2)-like 2, ZC3H12A  -  zinc finger ccch-type containing 12a, CTSH  -  cathepsin h, PPP1R16B  -  protein phosphatase 1, regulatory subunit 16b, ADM  -  adrenomedullin, IL8  -  interleukin 8, CD40  -  cd40 molecule, tnf receptor superfamily member 5, IL1B  -  interleukin 1, beta, CHI3L1  -  chitinase 3-like 1 (cartilage glycoprotein-39)]</t>
  </si>
  <si>
    <t>GO:0032611</t>
  </si>
  <si>
    <t>interleukin-1 beta production</t>
  </si>
  <si>
    <t>[MR1  -  major histocompatibility complex, class i-related, CASP1  -  caspase 1, apoptosis-related cysteine peptidase, IL1B  -  interleukin 1, beta]</t>
  </si>
  <si>
    <t>GO:0032612</t>
  </si>
  <si>
    <t>interleukin-1 production</t>
  </si>
  <si>
    <t>[MR1  -  major histocompatibility complex, class i-related, IL1B  -  interleukin 1, beta, CASP1  -  caspase 1, apoptosis-related cysteine peptidase]</t>
  </si>
  <si>
    <t>GO:0002885</t>
  </si>
  <si>
    <t>positive regulation of hypersensitivity</t>
  </si>
  <si>
    <t>[C3  -  complement component 3, FCER1G  -  fc fragment of ige, high affinity i, receptor for; gamma polypeptide, ZP3  -  zona pellucida glycoprotein 3 (sperm receptor)]</t>
  </si>
  <si>
    <t>GO:0042102</t>
  </si>
  <si>
    <t>positive regulation of T cell proliferation</t>
  </si>
  <si>
    <t>[IL23A  -  interleukin 23, alpha subunit p19, ZP3  -  zona pellucida glycoprotein 3 (sperm receptor), PNP  -  purine nucleoside phosphorylase, CD55  -  cd55 molecule, decay accelerating factor for complement (cromer blood group), ANXA1  -  annexin a1, IGFBP2  -  insulin-like growth factor binding protein 2, 36kda, PTPRC  -  protein tyrosine phosphatase, receptor type, c, AIF1  -  allograft inflammatory factor 1, IL1B  -  interleukin 1, beta, CCR2  -  chemokine (c-c motif) receptor 2]</t>
  </si>
  <si>
    <t>GO:0051345</t>
  </si>
  <si>
    <t>positive regulation of hydrolase activity</t>
  </si>
  <si>
    <t>[PPARGC1B  -  peroxisome proliferator-activated receptor gamma, coactivator 1 beta, ARAP1  -  arfgap with rhogap domain, ankyrin repeat and ph domain 1, ARAP2  -  arfgap with rhogap domain, ankyrin repeat and ph domain 2, ICAM1  -  intercellular adhesion molecule 1, DNAJB2  -  dnaj (hsp40) homolog, subfamily b, member 2, BNIP2  -  bcl2/adenovirus e1b 19kda interacting protein 2, PTAFR  -  platelet-activating factor receptor, PICALM  -  phosphatidylinositol binding clathrin assembly protein, ARFGAP2  -  adp-ribosylation factor gtpase activating protein 2, ARHGAP27  -  rho gtpase activating protein 27, PKP4  -  plakophilin 4, DENND1B  -  denn/madd domain containing 1b, TFAP4  -  transcription factor ap-4 (activating enhancer binding protein 4), CHML  -  choroideremia-like (rab escort protein 2), CASP8  -  caspase 8, apoptosis-related cysteine peptidase, CASP9  -  caspase 9, apoptosis-related cysteine peptidase, TBC1D10A  -  tbc1 domain family, member 10a, ARHGAP25  -  rho gtpase activating protein 25, TANK  -  traf family member-associated nfkb activator, MYC  -  v-myc avian myelocytomatosis viral oncogene homolog, CASP1  -  caspase 1, apoptosis-related cysteine peptidase, P2RX1  -  purinergic receptor p2x, ligand-gated ion channel, 1, MSH6  -  muts homolog 6 (e. coli), RAB3GAP1  -  rab3 gtpase activating protein subunit 1 (catalytic), TRIP10  -  thyroid hormone receptor interactor 10, MTSS1L  -  metastasis suppressor 1-like, PIP5K1A  -  phosphatidylinositol-4-phosphate 5-kinase, type i, alpha, CTSH  -  cathepsin h, PPP1R15A  -  protein phosphatase 1, regulatory subunit 15a, CD40  -  cd40 molecule, tnf receptor superfamily member 5, ALS2CL  -  als2 c-terminal like, ALS2  -  amyotrophic lateral sclerosis 2 (juvenile), CCL3  -  chemokine (c-c motif) ligand 3, LLGL2  -  lethal giant larvae homolog 2 (drosophila), TNF  -  tumor necrosis factor, SEMA4D  -  sema domain, immunoglobulin domain (ig), transmembrane domain (tm) and short cytoplasmic domain, (semaphorin) 4d, TBC1D14  -  tbc1 domain family, member 14, LIMS1  -  lim and senescent cell antigen-like domains 1, GRAMD4  -  gram domain containing 4, ARHGAP30  -  rho gtpase activating protein 30, ARHGAP9  -  rho gtpase activating protein 9, ARHGAP18  -  rho gtpase activating protein 18, ARHGAP22  -  rho gtpase activating protein 22, CCL22  -  chemokine (c-c motif) ligand 22]</t>
  </si>
  <si>
    <t>GO:0098609</t>
  </si>
  <si>
    <t>cell-cell adhesion</t>
  </si>
  <si>
    <t>[PKD1  -  polycystic kidney disease 1 (autosomal dominant), ICAM1  -  intercellular adhesion molecule 1, S100A11  -  s100 calcium binding protein a11, CEACAM1  -  carcinoembryonic antigen-related cell adhesion molecule 1 (biliary glycoprotein), TNIP1  -  tnfaip3 interacting protein 1, FGFRL1  -  fibroblast growth factor receptor-like 1, ITGAM  -  integrin, alpha m (complement component 3 receptor 3 subunit), ICAM3  -  intercellular adhesion molecule 3, IL1B  -  interleukin 1, beta, PKP4  -  plakophilin 4, HSPB1  -  heat shock 27kda protein 1, TNF  -  tumor necrosis factor, SEMA4D  -  sema domain, immunoglobulin domain (ig), transmembrane domain (tm) and short cytoplasmic domain, (semaphorin) 4d, ANXA1  -  annexin a1, CLIC1  -  chloride intracellular channel 1, ITGAX  -  integrin, alpha x (complement component 3 receptor 4 subunit), BAIAP2  -  bai1-associated protein 2, PVRL1  -  poliovirus receptor-related 1 (herpesvirus entry mediator c), PODXL2  -  podocalyxin-like 2, IHH  -  indian hedgehog]</t>
  </si>
  <si>
    <t>GO:0050878</t>
  </si>
  <si>
    <t>regulation of body fluid levels</t>
  </si>
  <si>
    <t>[CAPZA2  -  capping protein (actin filament) muscle z-line, alpha 2, JMJD1C  -  jumonji domain containing 1c, CEACAM1  -  carcinoembryonic antigen-related cell adhesion molecule 1 (biliary glycoprotein), P2RY2  -  purinergic receptor p2y, g-protein coupled, 2, CD36  -  cd36 molecule (thrombospondin receptor), ZNF385A  -  zinc finger protein 385a, AKAP1  -  a kinase (prka) anchor protein 1, MAFF  -  v-maf avian musculoaponeurotic fibrosarcoma oncogene homolog f, ANXA7  -  annexin a7, NFE2L2  -  nuclear factor (erythroid-derived 2)-like 2, PLAUR  -  plasminogen activator, urokinase receptor, DHODH  -  dihydroorotate dehydrogenase (quinone), FCER1G  -  fc fragment of ige, high affinity i, receptor for; gamma polypeptide, ADORA2A  -  adenosine a2a receptor, ADM  -  adrenomedullin, COPA  -  coatomer protein complex, subunit alpha, SERPINB2  -  serpin peptidase inhibitor, clade b (ovalbumin), member 2, KCNN4  -  potassium intermediate/small conductance calcium-activated channel, subfamily n, member 4, ITPK1  -  inositol-tetrakisphosphate 1-kinase, KRT16  -  keratin 16, P2RX1  -  purinergic receptor p2x, ligand-gated ion channel, 1]</t>
  </si>
  <si>
    <t>GO:0002675</t>
  </si>
  <si>
    <t>positive regulation of acute inflammatory response</t>
  </si>
  <si>
    <t>[C3  -  complement component 3, TNF  -  tumor necrosis factor, FCER1G  -  fc fragment of ige, high affinity i, receptor for; gamma polypeptide, ZP3  -  zona pellucida glycoprotein 3 (sperm receptor), IL1B  -  interleukin 1, beta]</t>
  </si>
  <si>
    <t>GO:0061900</t>
  </si>
  <si>
    <t>glial cell activation</t>
  </si>
  <si>
    <t>[ADORA2A  -  adenosine a2a receptor, ITGAM  -  integrin, alpha m (complement component 3 receptor 3 subunit), TLR2  -  toll-like receptor 2, AIF1  -  allograft inflammatory factor 1, AZU1  -  azurocidin 1]</t>
  </si>
  <si>
    <t>GO:0016126</t>
  </si>
  <si>
    <t>sterol biosynthetic process</t>
  </si>
  <si>
    <t>[PRKAG2  -  protein kinase, amp-activated, gamma 2 non-catalytic subunit, CYP51A1  -  cytochrome p450, family 51, subfamily a, polypeptide 1, LSS  -  lanosterol synthase (2,3-oxidosqualene-lanosterol cyclase), INSIG1  -  insulin induced gene 1, HMGCR  -  3-hydroxy-3-methylglutaryl-coa reductase, HMGCS1  -  3-hydroxy-3-methylglutaryl-coa synthase 1 (soluble), ACLY  -  atp citrate lyase, MSMO1  -  methylsterol monooxygenase 1]</t>
  </si>
  <si>
    <t>GO:0044057</t>
  </si>
  <si>
    <t>regulation of system process</t>
  </si>
  <si>
    <t>[ZC3H12A  -  zinc finger ccch-type containing 12a, ICAM1  -  intercellular adhesion molecule 1, DAPK3  -  death-associated protein kinase 3, HDAC4  -  histone deacetylase 4, S100B  -  s100 calcium binding protein b, TWF1  -  twinfilin actin-binding protein 1, PTAFR  -  platelet-activating factor receptor, SLC22A5  -  solute carrier family 22 (organic cation/carnitine transporter), member 5, SLC8A1  -  solute carrier family 8 (sodium/calcium exchanger), member 1, AIF1  -  allograft inflammatory factor 1, IL1B  -  interleukin 1, beta, CCL3  -  chemokine (c-c motif) ligand 3, GTF2IRD1  -  gtf2i repeat domain containing 1, CACNA2D4  -  calcium channel, voltage-dependent, alpha 2/delta subunit 4, ADORA2A  -  adenosine a2a receptor, SGK1  -  serum/glucocorticoid regulated kinase 1, GAL  -  galanin/gmap prepropeptide, ADM  -  adrenomedullin, HBEGF  -  heparin-binding egf-like growth factor, MYBPH  -  myosin binding protein h, P2RX1  -  purinergic receptor p2x, ligand-gated ion channel, 1]</t>
  </si>
  <si>
    <t>GO:1902105</t>
  </si>
  <si>
    <t>regulation of leukocyte differentiation</t>
  </si>
  <si>
    <t>[PPARGC1B  -  peroxisome proliferator-activated receptor gamma, coactivator 1 beta, CEACAM1  -  carcinoembryonic antigen-related cell adhesion molecule 1 (biliary glycoprotein), TYROBP  -  tyro protein tyrosine kinase binding protein, EVI2B  -  ecotropic viral integration site 2b, BCL6  -  b-cell cll/lymphoma 6, CCL3  -  chemokine (c-c motif) ligand 3, IL23A  -  interleukin 23, alpha subunit p19, FOS  -  fbj murine osteosarcoma viral oncogene homolog, TNF  -  tumor necrosis factor, CD74  -  cd74 molecule, major histocompatibility complex, class ii invariant chain, CA2  -  carbonic anhydrase ii, CASP8  -  caspase 8, apoptosis-related cysteine peptidase, PNP  -  purine nucleoside phosphorylase, ZFP36L2  -  zfp36 ring finger protein-like 2, ANXA1  -  annexin a1, CYLD  -  cylindromatosis (turban tumor syndrome), MYC  -  v-myc avian myelocytomatosis viral oncogene homolog, MAFB  -  v-maf avian musculoaponeurotic fibrosarcoma oncogene homolog b, IHH  -  indian hedgehog]</t>
  </si>
  <si>
    <t>GO:0031325</t>
  </si>
  <si>
    <t>positive regulation of cellular metabolic process</t>
  </si>
  <si>
    <t>[ARAP1  -  arfgap with rhogap domain, ankyrin repeat and ph domain 1, MLX  -  mlx, max dimerization protein, TRIM65  -  tripartite motif containing 65, BNIP3  -  bcl2/adenovirus e1b 19kda interacting protein 3, BNIP3L  -  bcl2/adenovirus e1b 19kda interacting protein 3-like, BIRC3  -  baculoviral iap repeat containing 3, MAP3K8  -  mitogen-activated protein kinase kinase kinase 8, FLT3  -  fms-related tyrosine kinase 3, ARID3B  -  at rich interactive domain 3b (bright-like), APOC1  -  apolipoprotein c-i, SDC4  -  syndecan 4, LDLR  -  low density lipoprotein receptor, CD74  -  cd74 molecule, major histocompatibility complex, class ii invariant chain, ZFP36L2  -  zfp36 ring finger protein-like 2, TBC1D10A  -  tbc1 domain family, member 10a, BEX1  -  brain expressed, x-linked 1, P2RX1  -  purinergic receptor p2x, ligand-gated ion channel, 1, ATOH8  -  atonal homolog 8 (drosophila), MSH6  -  muts homolog 6 (e. coli), TRAF4  -  tnf receptor-associated factor 4, RAB3GAP1  -  rab3 gtpase activating protein subunit 1 (catalytic), FOXC1  -  forkhead box c1, STARD4  -  star-related lipid transfer (start) domain containing 4, ACLY  -  atp citrate lyase, TNIP1  -  tnfaip3 interacting protein 1, P2RY11  -  purinergic receptor p2y, g-protein coupled, 11, CD36  -  cd36 molecule (thrombospondin receptor), LRRK1  -  leucine-rich repeat kinase 1, IL1B  -  interleukin 1, beta, CD40  -  cd40 molecule, tnf receptor superfamily member 5, CCL3  -  chemokine (c-c motif) ligand 3, RCHY1  -  ring finger and chy zinc finger domain containing 1, e3 ubiquitin protein ligase, PLAUR  -  plasminogen activator, urokinase receptor, YBX3  -  y box binding protein 3, TRIM22  -  tripartite motif containing 22, CSRNP1  -  cysteine-serine-rich nuclear protein 1, ELANE  -  elastase, neutrophil expressed, CCL22  -  chemokine (c-c motif) ligand 22, PRKAG2  -  protein kinase, amp-activated, gamma 2 non-catalytic subunit, PPARGC1B  -  peroxisome proliferator-activated receptor gamma, coactivator 1 beta, ICAM1  -  intercellular adhesion molecule 1, RNF19B  -  ring finger protein 19b, FLOT1  -  flotillin 1, PPP1R16B  -  protein phosphatase 1, regulatory subunit 16b, CXCR4  -  chemokine (c-x-c motif) receptor 4, COX17  -  cox17 cytochrome c oxidase copper chaperone, ITGAM  -  integrin, alpha m (complement component 3 receptor 3 subunit), PLK3  -  polo-like kinase 3, PTAFR  -  platelet-activating factor receptor, PICALM  -  phosphatidylinositol binding clathrin assembly protein, CCR2  -  chemokine (c-c motif) receptor 2, EGR1  -  early growth response 1, MEF2D  -  myocyte enhancer factor 2d, TP53INP2  -  tumor protein p53 inducible nuclear protein 2, MYC  -  v-myc avian myelocytomatosis viral oncogene homolog, KRT17  -  keratin 17, SMPD1  -  sphingomyelin phosphodiesterase 1, acid lysosomal, RNF144A  -  ring finger protein 144a, CREBRF  -  creb3 regulatory factor, PPARD  -  peroxisome proliferator-activated receptor delta, HCFC1  -  host cell factor c1 (vp16-accessory protein), SERTAD1  -  serta domain containing 1, INSIG1  -  insulin induced gene 1, SMARCA4  -  swi/snf related, matrix associated, actin dependent regulator of chromatin, subfamily a, member 4, SERTAD3  -  serta domain containing 3, ZP3  -  zona pellucida glycoprotein 3 (sperm receptor), CDKN1A  -  cyclin-dependent kinase inhibitor 1a (p21, cip1), PPP1R15A  -  protein phosphatase 1, regulatory subunit 15a, SMARCA2  -  swi/snf related, matrix associated, actin dependent regulator of chromatin, subfamily a, member 2, CRLF3  -  cytokine receptor-like factor 3, TPCN1  -  two pore segment channel 1, HSPB1  -  heat shock 27kda protein 1, DGAT2  -  diacylglycerol o-acyltransferase 2, C3  -  complement component 3, ADORA2A  -  adenosine a2a receptor, RAMP1  -  receptor (g protein-coupled) activity modifying protein 1, GAL  -  galanin/gmap prepropeptide, ADM  -  adrenomedullin, NAMPT  -  nicotinamide phosphoribosyltransferase, PTPRC  -  protein tyrosine phosphatase, receptor type, c, BIRC7  -  baculoviral iap repeat containing 7, IL23A  -  interleukin 23, alpha subunit p19, CASP8  -  caspase 8, apoptosis-related cysteine peptidase, CASP9  -  caspase 9, apoptosis-related cysteine peptidase, IRS2  -  insulin receptor substrate 2, TLR2  -  toll-like receptor 2, TANK  -  traf family member-associated nfkb activator, UNG  -  uracil-dna glycosylase, C12orf5  -  chromosome 12 open reading frame 5, CASP1  -  caspase 1, apoptosis-related cysteine peptidase, CHI3L1  -  chitinase 3-like 1 (cartilage glycoprotein-39), ZC3H12A  -  zinc finger ccch-type containing 12a, HDAC4  -  histone deacetylase 4, CTSH  -  cathepsin h, PEA15  -  phosphoprotein enriched in astrocytes 15, NFKB2  -  nuclear factor of kappa light polypeptide gene enhancer in b-cells 2 (p49/p100), KDM6B  -  lysine (k)-specific demethylase 6b, AIF1  -  allograft inflammatory factor 1, MAFF  -  v-maf avian musculoaponeurotic fibrosarcoma oncogene homolog f, PTGES2  -  prostaglandin e synthase 2, SEMA4D  -  sema domain, immunoglobulin domain (ig), transmembrane domain (tm) and short cytoplasmic domain, (semaphorin) 4d, TNF  -  tumor necrosis factor, PFKFB4  -  6-phosphofructo-2-kinase/fructose-2,6-biphosphatase 4, TNFAIP3  -  tumor necrosis factor, alpha-induced protein 3, GRAMD4  -  gram domain containing 4, CCNL1  -  cyclin l1, HBEGF  -  heparin-binding egf-like growth factor, NDFIP2  -  nedd4 family interacting protein 2, SH3GLB1  -  sh3-domain grb2-like endophilin b1, PKD1  -  polycystic kidney disease 1 (autosomal dominant), PASK  -  pas domain containing serine/threonine kinase, CCNE1  -  cyclin e1, JUNB  -  jun b proto-oncogene, LRP5  -  low density lipoprotein receptor-related protein 5, AZU1  -  azurocidin 1, NFE2L2  -  nuclear factor (erythroid-derived 2)-like 2, TFAP4  -  transcription factor ap-4 (activating enhancer binding protein 4), TNFSF13  -  tumor necrosis factor (ligand) superfamily, member 13, STAP1  -  signal transducing adaptor family member 1, NFATC1  -  nuclear factor of activated t-cells, cytoplasmic, calcineurin-dependent 1, SESN2  -  sestrin 2, MAFB  -  v-maf avian musculoaponeurotic fibrosarcoma oncogene homolog b, IHH  -  indian hedgehog, RUNX3  -  runt-related transcription factor 3, TNFRSF14  -  tumor necrosis factor receptor superfamily, member 14, PRKDC  -  protein kinase, dna-activated, catalytic polypeptide, BCL6  -  b-cell cll/lymphoma 6, ALS2  -  amyotrophic lateral sclerosis 2 (juvenile), FOS  -  fbj murine osteosarcoma viral oncogene homolog, YES1  -  v-yes-1 yamaguchi sarcoma viral oncogene homolog 1, HMGCR  -  3-hydroxy-3-methylglutaryl-coa reductase, ANXA1  -  annexin a1, NR4A1  -  nuclear receptor subfamily 4, group a, member 1, FPR2  -  formyl peptide receptor 2, FPR1  -  formyl peptide receptor 1]</t>
  </si>
  <si>
    <t>GO:0043085</t>
  </si>
  <si>
    <t>positive regulation of catalytic activity</t>
  </si>
  <si>
    <t>[NCF2  -  neutrophil cytosolic factor 2, ARAP1  -  arfgap with rhogap domain, ankyrin repeat and ph domain 1, ARAP2  -  arfgap with rhogap domain, ankyrin repeat and ph domain 2, DNAJB2  -  dnaj (hsp40) homolog, subfamily b, member 2, BNIP2  -  bcl2/adenovirus e1b 19kda interacting protein 2, FLT3  -  fms-related tyrosine kinase 3, MAP3K8  -  mitogen-activated protein kinase kinase kinase 8, BIRC7  -  baculoviral iap repeat containing 7, ARFGAP2  -  adp-ribosylation factor gtpase activating protein 2, ARHGAP27  -  rho gtpase activating protein 27, APOC1  -  apolipoprotein c-i, SDC4  -  syndecan 4, IL23A  -  interleukin 23, alpha subunit p19, PKP4  -  plakophilin 4, DENND1B  -  denn/madd domain containing 1b, CD74  -  cd74 molecule, major histocompatibility complex, class ii invariant chain, CASP8  -  caspase 8, apoptosis-related cysteine peptidase, CHML  -  choroideremia-like (rab escort protein 2), CASP9  -  caspase 9, apoptosis-related cysteine peptidase, TBC1D10A  -  tbc1 domain family, member 10a, TANK  -  traf family member-associated nfkb activator, C12orf5  -  chromosome 12 open reading frame 5, CASP1  -  caspase 1, apoptosis-related cysteine peptidase, NHEJ1  -  nonhomologous end-joining factor 1, P2RX1  -  purinergic receptor p2x, ligand-gated ion channel, 1, MSH6  -  muts homolog 6 (e. coli), CHI3L1  -  chitinase 3-like 1 (cartilage glycoprotein-39), RAB3GAP1  -  rab3 gtpase activating protein subunit 1 (catalytic), TRAF4  -  tnf receptor-associated factor 4, MTSS1L  -  metastasis suppressor 1-like, PIP5K1A  -  phosphatidylinositol-4-phosphate 5-kinase, type i, alpha, CTSH  -  cathepsin h, PEA15  -  phosphoprotein enriched in astrocytes 15, P2RY11  -  purinergic receptor p2y, g-protein coupled, 11, CD40  -  cd40 molecule, tnf receptor superfamily member 5, IL1B  -  interleukin 1, beta, CCL3  -  chemokine (c-c motif) ligand 3, LLGL2  -  lethal giant larvae homolog 2 (drosophila), TNF  -  tumor necrosis factor, SEMA4D  -  sema domain, immunoglobulin domain (ig), transmembrane domain (tm) and short cytoplasmic domain, (semaphorin) 4d, LIMS1  -  lim and senescent cell antigen-like domains 1, GRAMD4  -  gram domain containing 4, CCNL1  -  cyclin l1, ARHGAP18  -  rho gtpase activating protein 18, ELANE  -  elastase, neutrophil expressed, CCL22  -  chemokine (c-c motif) ligand 22, PKD1  -  polycystic kidney disease 1 (autosomal dominant), PPARGC1B  -  peroxisome proliferator-activated receptor gamma, coactivator 1 beta, PRKAG2  -  protein kinase, amp-activated, gamma 2 non-catalytic subunit, ICAM1  -  intercellular adhesion molecule 1, ALOX5AP  -  arachidonate 5-lipoxygenase-activating protein, CXCR4  -  chemokine (c-x-c motif) receptor 4, COX17  -  cox17 cytochrome c oxidase copper chaperone, PICALM  -  phosphatidylinositol binding clathrin assembly protein, ITGAM  -  integrin, alpha m (complement component 3 receptor 3 subunit), PTAFR  -  platelet-activating factor receptor, AZU1  -  azurocidin 1, EGR1  -  early growth response 1, TFAP4  -  transcription factor ap-4 (activating enhancer binding protein 4), STAP1  -  signal transducing adaptor family member 1, ARHGAP25  -  rho gtpase activating protein 25, MYC  -  v-myc avian myelocytomatosis viral oncogene homolog, TRIP10  -  thyroid hormone receptor interactor 10, CDKN1A  -  cyclin-dependent kinase inhibitor 1a (p21, cip1), PPP1R15A  -  protein phosphatase 1, regulatory subunit 15a, ALS2  -  amyotrophic lateral sclerosis 2 (juvenile), ALS2CL  -  als2 c-terminal like, TBC1D14  -  tbc1 domain family, member 14, ADORA2A  -  adenosine a2a receptor, ARHGAP30  -  rho gtpase activating protein 30, CTAGE5  -  ctage family, member 5, ARHGAP9  -  rho gtpase activating protein 9, PTPRC  -  protein tyrosine phosphatase, receptor type, c, FPR1  -  formyl peptide receptor 1, ARHGAP22  -  rho gtpase activating protein 22]</t>
  </si>
  <si>
    <t>GO:0043112</t>
  </si>
  <si>
    <t>receptor metabolic process</t>
  </si>
  <si>
    <t>[TNF  -  tumor necrosis factor, CEACAM1  -  carcinoembryonic antigen-related cell adhesion molecule 1 (biliary glycoprotein), RAMP1  -  receptor (g protein-coupled) activity modifying protein 1, FCER1G  -  fc fragment of ige, high affinity i, receptor for; gamma polypeptide, PICALM  -  phosphatidylinositol binding clathrin assembly protein, ADM  -  adrenomedullin, CD36  -  cd36 molecule (thrombospondin receptor), IL8  -  interleukin 8, LMBRD1  -  lmbr1 domain containing 1, ALS2  -  amyotrophic lateral sclerosis 2 (juvenile), SH3GLB1  -  sh3-domain grb2-like endophilin b1]</t>
  </si>
  <si>
    <t>GO:0090322</t>
  </si>
  <si>
    <t>regulation of superoxide metabolic process</t>
  </si>
  <si>
    <t>[NFE2L2  -  nuclear factor (erythroid-derived 2)-like 2, TNF  -  tumor necrosis factor, ITGAM  -  integrin, alpha m (complement component 3 receptor 3 subunit), CD36  -  cd36 molecule (thrombospondin receptor), FPR2  -  formyl peptide receptor 2, ACP5  -  acid phosphatase 5, tartrate resistant]</t>
  </si>
  <si>
    <t>GO:1903532</t>
  </si>
  <si>
    <t>positive regulation of secretion by cell</t>
  </si>
  <si>
    <t>[GLUL  -  glutamate-ammonia ligase, ZP3  -  zona pellucida glycoprotein 3 (sperm receptor), ITGAM  -  integrin, alpha m (complement component 3 receptor 3 subunit), PTAFR  -  platelet-activating factor receptor, TNFRSF14  -  tumor necrosis factor receptor superfamily, member 14, IL1RAP  -  interleukin 1 receptor accessory protein, LPL  -  lipoprotein lipase, IL1B  -  interleukin 1, beta, RAB2B  -  rab2b, member ras oncogene family, SDC4  -  syndecan 4, CCL3  -  chemokine (c-c motif) ligand 3, TNF  -  tumor necrosis factor, IRS2  -  insulin receptor substrate 2, ADORA2A  -  adenosine a2a receptor, FCER1G  -  fc fragment of ige, high affinity i, receptor for; gamma polypeptide, TLR2  -  toll-like receptor 2, GAL  -  galanin/gmap prepropeptide, TSG101  -  tumor susceptibility gene 101, KCNN4  -  potassium intermediate/small conductance calcium-activated channel, subfamily n, member 4, CASP1  -  caspase 1, apoptosis-related cysteine peptidase, RAB3GAP1  -  rab3 gtpase activating protein subunit 1 (catalytic), PPARD  -  peroxisome proliferator-activated receptor delta]</t>
  </si>
  <si>
    <t>GO:0051480</t>
  </si>
  <si>
    <t>regulation of cytosolic calcium ion concentration</t>
  </si>
  <si>
    <t>[PKD1  -  polycystic kidney disease 1 (autosomal dominant), CCR5  -  chemokine (c-c motif) receptor 5 (gene/pseudogene), CXCR4  -  chemokine (c-x-c motif) receptor 4, CXCR3  -  chemokine (c-x-c motif) receptor 3, CD36  -  cd36 molecule (thrombospondin receptor), SLC8A1  -  solute carrier family 8 (sodium/calcium exchanger), member 1, CCL3  -  chemokine (c-c motif) ligand 3, CCR2  -  chemokine (c-c motif) receptor 2, TPCN1  -  two pore segment channel 1, C3AR1  -  complement component 3a receptor 1, CD55  -  cd55 molecule, decay accelerating factor for complement (cromer blood group), ADM  -  adrenomedullin, PTPRC  -  protein tyrosine phosphatase, receptor type, c, FPR2  -  formyl peptide receptor 2, FPR1  -  formyl peptide receptor 1]</t>
  </si>
  <si>
    <t>GO:1901698</t>
  </si>
  <si>
    <t>response to nitrogen compound</t>
  </si>
  <si>
    <t>[PPARGC1B  -  peroxisome proliferator-activated receptor gamma, coactivator 1 beta, APEX1  -  apex nuclease (multifunctional dna repair enzyme) 1, ICAM1  -  intercellular adhesion molecule 1, TIMP1  -  timp metallopeptidase inhibitor 1, FLOT1  -  flotillin 1, MTR  -  5-methyltetrahydrofolate-homocysteine methyltransferase, PTAFR  -  platelet-activating factor receptor, FLT3  -  fms-related tyrosine kinase 3, SHMT1  -  serine hydroxymethyltransferase 1 (soluble), SLC8A1  -  solute carrier family 8 (sodium/calcium exchanger), member 1, JUNB  -  jun b proto-oncogene, LRP5  -  low density lipoprotein receptor-related protein 5, CPEB4  -  cytoplasmic polyadenylation element binding protein 4, EGR1  -  early growth response 1, NFE2L2  -  nuclear factor (erythroid-derived 2)-like 2, LDLR  -  low density lipoprotein receptor, DHODH  -  dihydroorotate dehydrogenase (quinone), IRS2  -  insulin receptor substrate 2, TLR2  -  toll-like receptor 2, SESN2  -  sestrin 2, BAIAP2  -  bai1-associated protein 2, SMPD1  -  sphingomyelin phosphodiesterase 1, acid lysosomal, CASP1  -  caspase 1, apoptosis-related cysteine peptidase, P2RX1  -  purinergic receptor p2x, ligand-gated ion channel, 1, CEACAM1  -  carcinoembryonic antigen-related cell adhesion molecule 1 (biliary glycoprotein), PEA15  -  phosphoprotein enriched in astrocytes 15, P2RY11  -  purinergic receptor p2y, g-protein coupled, 11, CD36  -  cd36 molecule (thrombospondin receptor), QDPR  -  quinoid dihydropteridine reductase, CDKN1A  -  cyclin-dependent kinase inhibitor 1a (p21, cip1), PRKDC  -  protein kinase, dna-activated, catalytic polypeptide, AIF1  -  allograft inflammatory factor 1, CD40  -  cd40 molecule, tnf receptor superfamily member 5, IL1B  -  interleukin 1, beta, SLC3A2  -  solute carrier family 3 (amino acid transporter heavy chain), member 2, FOS  -  fbj murine osteosarcoma viral oncogene homolog, TNF  -  tumor necrosis factor, HMGCS1  -  3-hydroxy-3-methylglutaryl-coa synthase 1 (soluble), FCER1G  -  fc fragment of ige, high affinity i, receptor for; gamma polypeptide, ADORA2A  -  adenosine a2a receptor, TNFAIP3  -  tumor necrosis factor, alpha-induced protein 3, GAL  -  galanin/gmap prepropeptide, ANXA1  -  annexin a1, ADM  -  adrenomedullin, NR4A1  -  nuclear receptor subfamily 4, group a, member 1, FPR2  -  formyl peptide receptor 2]</t>
  </si>
  <si>
    <t>GO:0048870</t>
  </si>
  <si>
    <t>cell motility</t>
  </si>
  <si>
    <t>[CCR5  -  chemokine (c-c motif) receptor 5 (gene/pseudogene), SLC7A7  -  solute carrier family 7 (amino acid transporter light chain, y+l system), member 7, ICAM1  -  intercellular adhesion molecule 1, ITGA9  -  integrin, alpha 9, CXCR4  -  chemokine (c-x-c motif) receptor 4, ITGAM  -  integrin, alpha m (complement component 3 receptor 3 subunit), FSCN1  -  fascin homolog 1, actin-bundling protein (strongylocentrotus purpuratus), FMNL1  -  formin-like 1, LRP5  -  low density lipoprotein receptor-related protein 5, EPX  -  eosinophil peroxidase, AZU1  -  azurocidin 1, CCR2  -  chemokine (c-c motif) receptor 2, SDC4  -  syndecan 4, CD74  -  cd74 molecule, major histocompatibility complex, class ii invariant chain, ITGAX  -  integrin, alpha x (complement component 3 receptor 4 subunit), GIPC1  -  gipc pdz domain containing family, member 1, BIN2  -  bridging integrator 2, KRT16  -  keratin 16, PPARD  -  peroxisome proliferator-activated receptor delta, PIP5K1A  -  phosphatidylinositol-4-phosphate 5-kinase, type i, alpha, FOXC1  -  forkhead box c1, PTP4A3  -  protein tyrosine phosphatase type iva, member 3, CEACAM1  -  carcinoembryonic antigen-related cell adhesion molecule 1 (biliary glycoprotein), CXCR3  -  chemokine (c-x-c motif) receptor 3, CD48  -  cd48 molecule, IL1B  -  interleukin 1, beta, CCL3  -  chemokine (c-c motif) ligand 3, SLC3A2  -  solute carrier family 3 (amino acid transporter heavy chain), member 2, C3AR1  -  complement component 3a receptor 1, YES1  -  v-yes-1 yamaguchi sarcoma viral oncogene homolog 1, CEACAM8  -  carcinoembryonic antigen-related cell adhesion molecule 8, FCER1G  -  fc fragment of ige, high affinity i, receptor for; gamma polypeptide, ANXA1  -  annexin a1, IL8  -  interleukin 8, NR4A1  -  nuclear receptor subfamily 4, group a, member 1, TNFRSF10D  -  tumor necrosis factor receptor superfamily, member 10d, decoy with truncated death domain, HBEGF  -  heparin-binding egf-like growth factor, FPR2  -  formyl peptide receptor 2, FPR1  -  formyl peptide receptor 1, ELANE  -  elastase, neutrophil expressed, CCL22  -  chemokine (c-c motif) ligand 22]</t>
  </si>
  <si>
    <t>GO:0051047</t>
  </si>
  <si>
    <t>positive regulation of secretion</t>
  </si>
  <si>
    <t>[GLUL  -  glutamate-ammonia ligase, ZP3  -  zona pellucida glycoprotein 3 (sperm receptor), P2RY2  -  purinergic receptor p2y, g-protein coupled, 2, PTAFR  -  platelet-activating factor receptor, ITGAM  -  integrin, alpha m (complement component 3 receptor 3 subunit), TNFRSF14  -  tumor necrosis factor receptor superfamily, member 14, IL1RAP  -  interleukin 1 receptor accessory protein, RAB2B  -  rab2b, member ras oncogene family, LPL  -  lipoprotein lipase, IL1B  -  interleukin 1, beta, SDC4  -  syndecan 4, CCL3  -  chemokine (c-c motif) ligand 3, TNF  -  tumor necrosis factor, IRS2  -  insulin receptor substrate 2, ADORA2A  -  adenosine a2a receptor, FCER1G  -  fc fragment of ige, high affinity i, receptor for; gamma polypeptide, TLR2  -  toll-like receptor 2, GAL  -  galanin/gmap prepropeptide, TSG101  -  tumor susceptibility gene 101, KCNN4  -  potassium intermediate/small conductance calcium-activated channel, subfamily n, member 4, CASP1  -  caspase 1, apoptosis-related cysteine peptidase, RAB3GAP1  -  rab3 gtpase activating protein subunit 1 (catalytic), PPARD  -  peroxisome proliferator-activated receptor delta]</t>
  </si>
  <si>
    <t>GO:0002708</t>
  </si>
  <si>
    <t>positive regulation of lymphocyte mediated immunity</t>
  </si>
  <si>
    <t>[IL23A  -  interleukin 23, alpha subunit p19, C3  -  complement component 3, TNF  -  tumor necrosis factor, TNFSF13  -  tumor necrosis factor (ligand) superfamily, member 13, FCER1G  -  fc fragment of ige, high affinity i, receptor for; gamma polypeptide, ZP3  -  zona pellucida glycoprotein 3 (sperm receptor), UNG  -  uracil-dna glycosylase, IL1B  -  interleukin 1, beta, CD40  -  cd40 molecule, tnf receptor superfamily member 5, MSH6  -  muts homolog 6 (e. coli)]</t>
  </si>
  <si>
    <t>GO:0070555</t>
  </si>
  <si>
    <t>response to interleukin-1</t>
  </si>
  <si>
    <t>[ZC3H12A  -  zinc finger ccch-type containing 12a, ICAM1  -  intercellular adhesion molecule 1, HDAC4  -  histone deacetylase 4, ANXA1  -  annexin a1, IL8  -  interleukin 8, TANK  -  traf family member-associated nfkb activator, CD40  -  cd40 molecule, tnf receptor superfamily member 5, CHI3L1  -  chitinase 3-like 1 (cartilage glycoprotein-39), CCL22  -  chemokine (c-c motif) ligand 22, CCL3  -  chemokine (c-c motif) ligand 3]</t>
  </si>
  <si>
    <t>GO:0050871</t>
  </si>
  <si>
    <t>positive regulation of B cell activation</t>
  </si>
  <si>
    <t>[CD74  -  cd74 molecule, major histocompatibility complex, class ii invariant chain, TNFSF13  -  tumor necrosis factor (ligand) superfamily, member 13, IRS2  -  insulin receptor substrate 2, UNG  -  uracil-dna glycosylase, PTPRC  -  protein tyrosine phosphatase, receptor type, c, CDKN1A  -  cyclin-dependent kinase inhibitor 1a (p21, cip1), CD320  -  cd320 molecule, BCL6  -  b-cell cll/lymphoma 6, CD40  -  cd40 molecule, tnf receptor superfamily member 5, MSH6  -  muts homolog 6 (e. coli)]</t>
  </si>
  <si>
    <t>GO:0052548</t>
  </si>
  <si>
    <t>regulation of endopeptidase activity</t>
  </si>
  <si>
    <t>[CTSH  -  cathepsin h, TIMP1  -  timp metallopeptidase inhibitor 1, CSTB  -  cystatin b (stefin b), BIRC3  -  baculoviral iap repeat containing 3, PICALM  -  phosphatidylinositol binding clathrin assembly protein, BIRC7  -  baculoviral iap repeat containing 7, CDKN2D  -  cyclin-dependent kinase inhibitor 2d (p19, inhibits cdk4), C3  -  complement component 3, TNF  -  tumor necrosis factor, BST2  -  bone marrow stromal cell antigen 2, SPINT1  -  serine peptidase inhibitor, kunitz type 1, PLAUR  -  plasminogen activator, urokinase receptor, TFAP4  -  transcription factor ap-4 (activating enhancer binding protein 4), CASP8  -  caspase 8, apoptosis-related cysteine peptidase, CASP9  -  caspase 9, apoptosis-related cysteine peptidase, ADORA2A  -  adenosine a2a receptor, GRAMD4  -  gram domain containing 4, TBC1D10A  -  tbc1 domain family, member 10a, SERPINB2  -  serpin peptidase inhibitor, clade b (ovalbumin), member 2, TNFRSF10D  -  tumor necrosis factor receptor superfamily, member 10d, decoy with truncated death domain, MYC  -  v-myc avian myelocytomatosis viral oncogene homolog, TNFRSF10C  -  tumor necrosis factor receptor superfamily, member 10c, decoy without an intracellular domain, CASP1  -  caspase 1, apoptosis-related cysteine peptidase, P2RX1  -  purinergic receptor p2x, ligand-gated ion channel, 1]</t>
  </si>
  <si>
    <t>GO:0009628</t>
  </si>
  <si>
    <t>response to abiotic stimulus</t>
  </si>
  <si>
    <t>[BNIP3  -  bcl2/adenovirus e1b 19kda interacting protein 3, BNIP3L  -  bcl2/adenovirus e1b 19kda interacting protein 3-like, HVCN1  -  hydrogen voltage-gated channel 1, SLC12A6  -  solute carrier family 12 (potassium/chloride transporter), member 6, SLC8A1  -  solute carrier family 8 (sodium/calcium exchanger), member 1, ANXA7  -  annexin a7, CASP8  -  caspase 8, apoptosis-related cysteine peptidase, CASP9  -  caspase 9, apoptosis-related cysteine peptidase, TLR2  -  toll-like receptor 2, TANK  -  traf family member-associated nfkb activator, C12orf5  -  chromosome 12 open reading frame 5, NHEJ1  -  nonhomologous end-joining factor 1, CASP1  -  caspase 1, apoptosis-related cysteine peptidase, MSH6  -  muts homolog 6 (e. coli), CHI3L1  -  chitinase 3-like 1 (cartilage glycoprotein-39), HDAC4  -  histone deacetylase 4, P4HB  -  prolyl 4-hydroxylase, beta polypeptide, CTSS  -  cathepsin s, AIF1  -  allograft inflammatory factor 1, LPL  -  lipoprotein lipase, CD40  -  cd40 molecule, tnf receptor superfamily member 5, IL1B  -  interleukin 1, beta, TNF  -  tumor necrosis factor, CACNA2D4  -  calcium channel, voltage-dependent, alpha 2/delta subunit 4, YBX3  -  y box binding protein 3, ELANE  -  elastase, neutrophil expressed, PKD1  -  polycystic kidney disease 1 (autosomal dominant), ICAM1  -  intercellular adhesion molecule 1, CXCR4  -  chemokine (c-x-c motif) receptor 4, PLK3  -  polo-like kinase 3, PTAFR  -  platelet-activating factor receptor, JUNB  -  jun b proto-oncogene, LRP5  -  low density lipoprotein receptor-related protein 5, EGR1  -  early growth response 1, CPEB4  -  cytoplasmic polyadenylation element binding protein 4, NFE2L2  -  nuclear factor (erythroid-derived 2)-like 2, CA2  -  carbonic anhydrase ii, MYC  -  v-myc avian myelocytomatosis viral oncogene homolog, IHH  -  indian hedgehog, PPARD  -  peroxisome proliferator-activated receptor delta, S100B  -  s100 calcium binding protein b, IGFBP2  -  insulin-like growth factor binding protein 2, 36kda, PRKDC  -  protein kinase, dna-activated, catalytic polypeptide, CDKN1A  -  cyclin-dependent kinase inhibitor 1a (p21, cip1), CDKN2D  -  cyclin-dependent kinase inhibitor 2d (p19, inhibits cdk4), FOS  -  fbj murine osteosarcoma viral oncogene homolog, IGFBP7  -  insulin-like growth factor binding protein 7, HMGCR  -  3-hydroxy-3-methylglutaryl-coa reductase, HMGCS1  -  3-hydroxy-3-methylglutaryl-coa synthase 1 (soluble), XRCC2  -  x-ray repair complementing defective repair in chinese hamster cells 2, ADM  -  adrenomedullin, ANXA1  -  annexin a1, NABP1  -  nucleic acid binding protein 1]</t>
  </si>
  <si>
    <t>GO:0048646</t>
  </si>
  <si>
    <t>anatomical structure formation involved in morphogenesis</t>
  </si>
  <si>
    <t>[PPARGC1B  -  peroxisome proliferator-activated receptor gamma, coactivator 1 beta, ST14  -  suppression of tumorigenicity 14 (colon carcinoma), TNFRSF12A  -  tumor necrosis factor receptor superfamily, member 12a, SLC12A6  -  solute carrier family 12 (potassium/chloride transporter), member 6, ZNF385A  -  zinc finger protein 385a, SDC4  -  syndecan 4, SEMA4A  -  sema domain, immunoglobulin domain (ig), transmembrane domain (tm) and short cytoplasmic domain, (semaphorin) 4a, MTHFD1  -  methylenetetrahydrofolate dehydrogenase (nadp+ dependent) 1, methenyltetrahydrofolate cyclohydrolase, formyltetrahydrofolate synthetase, SPINT1  -  serine peptidase inhibitor, kunitz type 1, CASP9  -  caspase 9, apoptosis-related cysteine peptidase, TLR2  -  toll-like receptor 2, FAM20C  -  family with sequence similarity 20, member c, MYBPH  -  myosin binding protein h, MAFB  -  v-maf avian musculoaponeurotic fibrosarcoma oncogene homolog b, ATOH8  -  atonal homolog 8 (drosophila), IHH  -  indian hedgehog, ZC3H12A  -  zinc finger ccch-type containing 12a, CEACAM1  -  carcinoembryonic antigen-related cell adhesion molecule 1 (biliary glycoprotein), FOXC1  -  forkhead box c1, ZP3  -  zona pellucida glycoprotein 3 (sperm receptor), CXCR3  -  chemokine (c-x-c motif) receptor 3, NFKB2  -  nuclear factor of kappa light polypeptide gene enhancer in b-cells 2 (p49/p100), MTHFD1L  -  methylenetetrahydrofolate dehydrogenase (nadp+ dependent) 1-like, RNF213  -  ring finger protein 213, PRKDC  -  protein kinase, dna-activated, catalytic polypeptide, BCL6  -  b-cell cll/lymphoma 6, SAT1  -  spermidine/spermine n1-acetyltransferase 1, XRCC2  -  x-ray repair complementing defective repair in chinese hamster cells 2, RAMP1  -  receptor (g protein-coupled) activity modifying protein 1, NOLC1  -  nucleolar and coiled-body phosphoprotein 1, ADM  -  adrenomedullin, IL8  -  interleukin 8, IFT122  -  intraflagellar transport 122 homolog (chlamydomonas), DUSP2  -  dual specificity phosphatase 2, ARHGAP22  -  rho gtpase activating protein 22]</t>
  </si>
  <si>
    <t>GO:0006909</t>
  </si>
  <si>
    <t>phagocytosis</t>
  </si>
  <si>
    <t>[NCF2  -  neutrophil cytosolic factor 2, PIP5K1A  -  phosphatidylinositol-4-phosphate 5-kinase, type i, alpha, CEACAM4  -  carcinoembryonic antigen-related cell adhesion molecule 4, ADORA2A  -  adenosine a2a receptor, ANXA1  -  annexin a1, CD36  -  cd36 molecule (thrombospondin receptor), ICAM3  -  intercellular adhesion molecule 3, ELANE  -  elastase, neutrophil expressed, TXNDC5  -  thioredoxin domain containing 5 (endoplasmic reticulum)]</t>
  </si>
  <si>
    <t>GO:1901031</t>
  </si>
  <si>
    <t>regulation of response to reactive oxygen species</t>
  </si>
  <si>
    <t>[PYCR1  -  pyrroline-5-carboxylate reductase 1, NFE2L2  -  nuclear factor (erythroid-derived 2)-like 2, TNF  -  tumor necrosis factor, SESN1  -  sestrin 1, CD36  -  cd36 molecule (thrombospondin receptor), SESN2  -  sestrin 2, TRAP1  -  tnf receptor-associated protein 1]</t>
  </si>
  <si>
    <t>GO:2001233</t>
  </si>
  <si>
    <t>regulation of apoptotic signaling pathway</t>
  </si>
  <si>
    <t>[ICAM1  -  intercellular adhesion molecule 1, SLC35F6  -  solute carrier family 35, member f6, BNIP3  -  bcl2/adenovirus e1b 19kda interacting protein 3, TNFRSF12A  -  tumor necrosis factor receptor superfamily, member 12a, ZNF385A  -  zinc finger protein 385a, BBC3  -  bcl2 binding component 3, G0S2  -  g0/g1switch 2, NFE2L2  -  nuclear factor (erythroid-derived 2)-like 2, CD74  -  cd74 molecule, major histocompatibility complex, class ii invariant chain, TFAP4  -  transcription factor ap-4 (activating enhancer binding protein 4), CASP8  -  caspase 8, apoptosis-related cysteine peptidase, TMEM14A  -  transmembrane protein 14a, DAPK3  -  death-associated protein kinase 3, CTSH  -  cathepsin h, PEA15  -  phosphoprotein enriched in astrocytes 15, P4HB  -  prolyl 4-hydroxylase, beta polypeptide, IL1B  -  interleukin 1, beta, CDKN2D  -  cyclin-dependent kinase inhibitor 2d (p19, inhibits cdk4), BIK  -  bcl2-interacting killer (apoptosis-inducing), HSPB1  -  heat shock 27kda protein 1, TNF  -  tumor necrosis factor, PLAUR  -  plasminogen activator, urokinase receptor, TRAF1  -  tnf receptor-associated factor 1, ADORA2A  -  adenosine a2a receptor, TNFAIP3  -  tumor necrosis factor, alpha-induced protein 3, MCL1  -  myeloid cell leukemia sequence 1 (bcl2-related), YBX3  -  y box binding protein 3, CYLD  -  cylindromatosis (turban tumor syndrome), TRAP1  -  tnf receptor-associated protein 1]</t>
  </si>
  <si>
    <t>GO:0052547</t>
  </si>
  <si>
    <t>regulation of peptidase activity</t>
  </si>
  <si>
    <t>[TIMP1  -  timp metallopeptidase inhibitor 1, CSTB  -  cystatin b (stefin b), PICALM  -  phosphatidylinositol binding clathrin assembly protein, BIRC3  -  baculoviral iap repeat containing 3, BIRC7  -  baculoviral iap repeat containing 7, BST2  -  bone marrow stromal cell antigen 2, SPINT1  -  serine peptidase inhibitor, kunitz type 1, CASP8  -  caspase 8, apoptosis-related cysteine peptidase, TFAP4  -  transcription factor ap-4 (activating enhancer binding protein 4), CASP9  -  caspase 9, apoptosis-related cysteine peptidase, TBC1D10A  -  tbc1 domain family, member 10a, TANK  -  traf family member-associated nfkb activator, MYC  -  v-myc avian myelocytomatosis viral oncogene homolog, CASP1  -  caspase 1, apoptosis-related cysteine peptidase, P2RX1  -  purinergic receptor p2x, ligand-gated ion channel, 1, CTSH  -  cathepsin h, CDKN2D  -  cyclin-dependent kinase inhibitor 2d (p19, inhibits cdk4), C3  -  complement component 3, TNF  -  tumor necrosis factor, PLAUR  -  plasminogen activator, urokinase receptor, ADORA2A  -  adenosine a2a receptor, GRAMD4  -  gram domain containing 4, SERPINB2  -  serpin peptidase inhibitor, clade b (ovalbumin), member 2, TNFRSF10D  -  tumor necrosis factor receptor superfamily, member 10d, decoy with truncated death domain, TNFRSF10C  -  tumor necrosis factor receptor superfamily, member 10c, decoy without an intracellular domain]</t>
  </si>
  <si>
    <t>GO:0042326</t>
  </si>
  <si>
    <t>negative regulation of phosphorylation</t>
  </si>
  <si>
    <t>[PRKAG2  -  protein kinase, amp-activated, gamma 2 non-catalytic subunit, SAMSN1  -  sam domain, sh3 domain and nuclear localization signals 1, RNF149  -  ring finger protein 149, LRP5  -  low density lipoprotein receptor-related protein 5, TFAP4  -  transcription factor ap-4 (activating enhancer binding protein 4), RTN4RL2  -  reticulon 4 receptor-like 2, IRS2  -  insulin receptor substrate 2, STAP1  -  signal transducing adaptor family member 1, C12orf5  -  chromosome 12 open reading frame 5, MYC  -  v-myc avian myelocytomatosis viral oncogene homolog, SMPD1  -  sphingomyelin phosphodiesterase 1, acid lysosomal, ZC3H12A  -  zinc finger ccch-type containing 12a, HDAC4  -  histone deacetylase 4, CEACAM1  -  carcinoembryonic antigen-related cell adhesion molecule 1 (biliary glycoprotein), TNIP1  -  tnfaip3 interacting protein 1, MVP  -  major vault protein, PRKDC  -  protein kinase, dna-activated, catalytic polypeptide, LRRK1  -  leucine-rich repeat kinase 1, CDKN1A  -  cyclin-dependent kinase inhibitor 1a (p21, cip1), PPP1R15A  -  protein phosphatase 1, regulatory subunit 15a, IL1B  -  interleukin 1, beta, CDKN2D  -  cyclin-dependent kinase inhibitor 2d (p19, inhibits cdk4), HSPB1  -  heat shock 27kda protein 1, SEMA4D  -  sema domain, immunoglobulin domain (ig), transmembrane domain (tm) and short cytoplasmic domain, (semaphorin) 4d, MYADM  -  myeloid-associated differentiation marker, HMGCR  -  3-hydroxy-3-methylglutaryl-coa reductase, ADORA2A  -  adenosine a2a receptor, TNFAIP3  -  tumor necrosis factor, alpha-induced protein 3, TSG101  -  tumor susceptibility gene 101, DUSP2  -  dual specificity phosphatase 2, PTPRC  -  protein tyrosine phosphatase, receptor type, c]</t>
  </si>
  <si>
    <t>GO:1902107</t>
  </si>
  <si>
    <t>positive regulation of leukocyte differentiation</t>
  </si>
  <si>
    <t>[PPARGC1B  -  peroxisome proliferator-activated receptor gamma, coactivator 1 beta, EVI2B  -  ecotropic viral integration site 2b, BCL6  -  b-cell cll/lymphoma 6, IL23A  -  interleukin 23, alpha subunit p19, TNF  -  tumor necrosis factor, FOS  -  fbj murine osteosarcoma viral oncogene homolog, CD74  -  cd74 molecule, major histocompatibility complex, class ii invariant chain, CA2  -  carbonic anhydrase ii, CASP8  -  caspase 8, apoptosis-related cysteine peptidase, PNP  -  purine nucleoside phosphorylase, ANXA1  -  annexin a1, CYLD  -  cylindromatosis (turban tumor syndrome), IHH  -  indian hedgehog]</t>
  </si>
  <si>
    <t>GO:0030098</t>
  </si>
  <si>
    <t>lymphocyte differentiation</t>
  </si>
  <si>
    <t>[HDAC4  -  histone deacetylase 4, FLT3  -  fms-related tyrosine kinase 3, GPR97  -  g protein-coupled receptor 97, PRKDC  -  protein kinase, dna-activated, catalytic polypeptide, BCL6  -  b-cell cll/lymphoma 6, SEMA4A  -  sema domain, immunoglobulin domain (ig), transmembrane domain (tm) and short cytoplasmic domain, (semaphorin) 4a, EGR1  -  early growth response 1, FCER1G  -  fc fragment of ige, high affinity i, receptor for; gamma polypeptide, ZFP36L2  -  zfp36 ring finger protein-like 2, ANXA1  -  annexin a1, PTPRC  -  protein tyrosine phosphatase, receptor type, c, CD79A  -  cd79a molecule, immunoglobulin-associated alpha, PLCL2  -  phospholipase c-like 2, NHEJ1  -  nonhomologous end-joining factor 1, MAFB  -  v-maf avian musculoaponeurotic fibrosarcoma oncogene homolog b]</t>
  </si>
  <si>
    <t>GO:0055082</t>
  </si>
  <si>
    <t>cellular chemical homeostasis</t>
  </si>
  <si>
    <t>[PKD1  -  polycystic kidney disease 1 (autosomal dominant), CCR5  -  chemokine (c-c motif) receptor 5 (gene/pseudogene), ICAM1  -  intercellular adhesion molecule 1, BNIP3  -  bcl2/adenovirus e1b 19kda interacting protein 3, CXCR4  -  chemokine (c-x-c motif) receptor 4, SLC8A1  -  solute carrier family 8 (sodium/calcium exchanger), member 1, CCR2  -  chemokine (c-c motif) receptor 2, ANXA7  -  annexin a7, C10orf2  -  chromosome 10 open reading frame 2, CA2  -  carbonic anhydrase ii, IRS2  -  insulin receptor substrate 2, FTH1  -  ferritin, heavy polypeptide 1, MYC  -  v-myc avian myelocytomatosis viral oncogene homolog, CYBRD1  -  cytochrome b reductase 1, ATP6V0A1  -  atpase, h+ transporting, lysosomal v0 subunit a1, P2RY2  -  purinergic receptor p2y, g-protein coupled, 2, CXCR3  -  chemokine (c-x-c motif) receptor 3, CD36  -  cd36 molecule (thrombospondin receptor), ATP6V1D  -  atpase, h+ transporting, lysosomal 34kda, v1 subunit d, CD40  -  cd40 molecule, tnf receptor superfamily member 5, CCL3  -  chemokine (c-c motif) ligand 3, C3AR1  -  complement component 3a receptor 1, TPCN1  -  two pore segment channel 1, SLC11A2  -  solute carrier family 11 (proton-coupled divalent metal ion transporter), member 2, DGAT2  -  diacylglycerol o-acyltransferase 2, ADM  -  adrenomedullin, CD55  -  cd55 molecule, decay accelerating factor for complement (cromer blood group), CKB  -  creatine kinase, brain, PTPRC  -  protein tyrosine phosphatase, receptor type, c, FPR2  -  formyl peptide receptor 2, FPR1  -  formyl peptide receptor 1, ELANE  -  elastase, neutrophil expressed]</t>
  </si>
  <si>
    <t>GO:1904994</t>
  </si>
  <si>
    <t>regulation of leukocyte adhesion to vascular endothelial cell</t>
  </si>
  <si>
    <t>[ICAM1  -  intercellular adhesion molecule 1, TNF  -  tumor necrosis factor, PTAFR  -  platelet-activating factor receptor, ELANE  -  elastase, neutrophil expressed]</t>
  </si>
  <si>
    <t>GO:1904996</t>
  </si>
  <si>
    <t>positive regulation of leukocyte adhesion to vascular endothelial cell</t>
  </si>
  <si>
    <t>GO:0001774</t>
  </si>
  <si>
    <t>microglial cell activation</t>
  </si>
  <si>
    <t>[ITGAM  -  integrin, alpha m (complement component 3 receptor 3 subunit), TLR2  -  toll-like receptor 2, AIF1  -  allograft inflammatory factor 1, AZU1  -  azurocidin 1]</t>
  </si>
  <si>
    <t>GO:0030656</t>
  </si>
  <si>
    <t>regulation of vitamin metabolic process</t>
  </si>
  <si>
    <t>[TNF  -  tumor necrosis factor, GFI1  -  growth factor independent 1 transcription repressor, CD320  -  cd320 molecule, IL1B  -  interleukin 1, beta]</t>
  </si>
  <si>
    <t>GO:0006633</t>
  </si>
  <si>
    <t>fatty acid biosynthetic process</t>
  </si>
  <si>
    <t>[PRKAG2  -  protein kinase, amp-activated, gamma 2 non-catalytic subunit, FADS1  -  fatty acid desaturase 1, CD74  -  cd74 molecule, major histocompatibility complex, class ii invariant chain, ACLY  -  atp citrate lyase, ACSS1  -  acyl-coa synthetase short-chain family member 1, FADS2  -  fatty acid desaturase 2, ACSF3  -  acyl-coa synthetase family member 3, ELOVL6  -  elovl fatty acid elongase 6, LPL  -  lipoprotein lipase, PTGES  -  prostaglandin e synthase]</t>
  </si>
  <si>
    <t>GO:0051051</t>
  </si>
  <si>
    <t>negative regulation of transport</t>
  </si>
  <si>
    <t>[PKD1  -  polycystic kidney disease 1 (autosomal dominant), SLC35F6  -  solute carrier family 35, member f6, ICAM1  -  intercellular adhesion molecule 1, PICALM  -  phosphatidylinositol binding clathrin assembly protein, APOC1  -  apolipoprotein c-i, CCR2  -  chemokine (c-c motif) receptor 2, BST2  -  bone marrow stromal cell antigen 2, CD74  -  cd74 molecule, major histocompatibility complex, class ii invariant chain, TMEM14A  -  transmembrane protein 14a, IRS2  -  insulin receptor substrate 2, TLR2  -  toll-like receptor 2, PIM3  -  pim-3 oncogene, RHBDF2  -  rhomboid 5 homolog 2 (drosophila), MCTP1  -  multiple c2 domains, transmembrane 1, ZC3H12A  -  zinc finger ccch-type containing 12a, INSIG1  -  insulin induced gene 1, PEA15  -  phosphoprotein enriched in astrocytes 15, CEACAM1  -  carcinoembryonic antigen-related cell adhesion molecule 1 (biliary glycoprotein), CD36  -  cd36 molecule (thrombospondin receptor), LMBRD1  -  lmbr1 domain containing 1, IL1B  -  interleukin 1, beta, TONSL  -  tonsoku-like, dna repair protein, TNF  -  tumor necrosis factor, HMGCR  -  3-hydroxy-3-methylglutaryl-coa reductase, ANXA1  -  annexin a1, CYLD  -  cylindromatosis (turban tumor syndrome), NDFIP2  -  nedd4 family interacting protein 2]</t>
  </si>
  <si>
    <t>GO:0034612</t>
  </si>
  <si>
    <t>response to tumor necrosis factor</t>
  </si>
  <si>
    <t>[NFE2L2  -  nuclear factor (erythroid-derived 2)-like 2, ICAM1  -  intercellular adhesion molecule 1, ZC3H12A  -  zinc finger ccch-type containing 12a, HDAC4  -  histone deacetylase 4, CASP8  -  caspase 8, apoptosis-related cysteine peptidase, ZFP36L2  -  zfp36 ring finger protein-like 2, IL8  -  interleukin 8, YBX3  -  y box binding protein 3, TANK  -  traf family member-associated nfkb activator, CHI3L1  -  chitinase 3-like 1 (cartilage glycoprotein-39), CCL22  -  chemokine (c-c motif) ligand 22, CCL3  -  chemokine (c-c motif) ligand 3]</t>
  </si>
  <si>
    <t>GO:0006810</t>
  </si>
  <si>
    <t>transport</t>
  </si>
  <si>
    <t>[NCF2  -  neutrophil cytosolic factor 2, BNIP3  -  bcl2/adenovirus e1b 19kda interacting protein 3, TSPAN14  -  tetraspanin 14, HVCN1  -  hydrogen voltage-gated channel 1, ARFGAP2  -  adp-ribosylation factor gtpase activating protein 2, ARHGAP27  -  rho gtpase activating protein 27, APOC1  -  apolipoprotein c-i, BPI  -  bactericidal/permeability-increasing protein, LDLR  -  low density lipoprotein receptor, BST2  -  bone marrow stromal cell antigen 2, CD74  -  cd74 molecule, major histocompatibility complex, class ii invariant chain, TBC1D10A  -  tbc1 domain family, member 10a, CDA  -  cytidine deaminase, RHBDF2  -  rhomboid 5 homolog 2 (drosophila), P2RX1  -  purinergic receptor p2x, ligand-gated ion channel, 1, ATG9A  -  autophagy related 9a, CEACAM1  -  carcinoembryonic antigen-related cell adhesion molecule 1 (biliary glycoprotein), STARD4  -  star-related lipid transfer (start) domain containing 4, ACLY  -  atp citrate lyase, CD36  -  cd36 molecule (thrombospondin receptor), PLP2  -  proteolipid protein 2 (colonic epithelium-enriched), SLC15A3  -  solute carrier family 15 (oligopeptide transporter), member 3, IL1RAP  -  interleukin 1 receptor accessory protein, CD320  -  cd320 molecule, RAB2B  -  rab2b, member ras oncogene family, TXNDC5  -  thioredoxin domain containing 5 (endoplasmic reticulum), CCL3  -  chemokine (c-c motif) ligand 3, LLGL2  -  lethal giant larvae homolog 2 (drosophila), TFG  -  trk-fused gene, PLAUR  -  plasminogen activator, urokinase receptor, MS4A3  -  membrane-spanning 4-domains, subfamily a, member 3 (hematopoietic cell-specific), SYTL1  -  synaptotagmin-like 1, IL8  -  interleukin 8, TSG101  -  tumor susceptibility gene 101, DEFA4  -  defensin, alpha 4, corticostatin, ELANE  -  elastase, neutrophil expressed, PRKAG2  -  protein kinase, amp-activated, gamma 2 non-catalytic subunit, ATP8B4  -  atpase, class i, type 8b, member 4, GLUL  -  glutamate-ammonia ligase, FLOT1  -  flotillin 1, COX17  -  cox17 cytochrome c oxidase copper chaperone, ITGAM  -  integrin, alpha m (complement component 3 receptor 3 subunit), PICALM  -  phosphatidylinositol binding clathrin assembly protein, PTAFR  -  platelet-activating factor receptor, ICAM3  -  intercellular adhesion molecule 3, TVP23B  -  trans-golgi network vesicle protein 23 homolog b (s. cerevisiae), TUBA1A  -  tubulin, alpha 1a, SLC25A40  -  solute carrier family 25, member 40, EPX  -  eosinophil peroxidase, RAB4B  -  rab4b, member ras oncogene family, CA2  -  carbonic anhydrase ii, MX2  -  myxovirus (influenza virus) resistance 2 (mouse), SLC2A6  -  solute carrier family 2 (facilitated glucose transporter), member 6, ITGAX  -  integrin, alpha x (complement component 3 receptor 4 subunit), CALHM2  -  calcium homeostasis modulator 2, MYC  -  v-myc avian myelocytomatosis viral oncogene homolog, BIN2  -  bridging integrator 2, SLC37A1  -  solute carrier family 37 (glucose-6-phosphate transporter), member 1, LRP10  -  low density lipoprotein receptor-related protein 10, CREBRF  -  creb3 regulatory factor, PPARD  -  peroxisome proliferator-activated receptor delta, S100A11  -  s100 calcium binding protein a11, SLC22A5  -  solute carrier family 22 (organic cation/carnitine transporter), member 5, ATP6V1D  -  atpase, h+ transporting, lysosomal 34kda, v1 subunit d, SLC38A5  -  solute carrier family 38, member 5, SLC11A2  -  solute carrier family 11 (proton-coupled divalent metal ion transporter), member 2, TPCN1  -  two pore segment channel 1, HSPB1  -  heat shock 27kda protein 1, C3AR1  -  complement component 3a receptor 1, C3  -  complement component 3, NECAP1  -  necap endocytosis associated 1, FCGR2A  -  fc fragment of igg, low affinity iia, receptor (cd32), TBC1D14  -  tbc1 domain family, member 14, RAMP1  -  receptor (g protein-coupled) activity modifying protein 1, ADORA2A  -  adenosine a2a receptor, FCER1G  -  fc fragment of ige, high affinity i, receptor for; gamma polypeptide, GAL  -  galanin/gmap prepropeptide, ADM  -  adrenomedullin, COPA  -  coatomer protein complex, subunit alpha, CD55  -  cd55 molecule, decay accelerating factor for complement (cromer blood group), CTAGE5  -  ctage family, member 5, ARHGAP9  -  rho gtpase activating protein 9, PTPRC  -  protein tyrosine phosphatase, receptor type, c, SLC20A1  -  solute carrier family 20 (phosphate transporter), member 1, NUPL1  -  nucleoporin like 1, SIGMAR1  -  sigma non-opioid intracellular receptor 1, OLFM4  -  olfactomedin 4, CAPZA2  -  capping protein (actin filament) muscle z-line, alpha 2, TIMP1  -  timp metallopeptidase inhibitor 1, DENND3  -  denn/madd domain containing 3, CSTB  -  cystatin b (stefin b), TRPC4AP  -  transient receptor potential cation channel, subfamily c, member 4 associated protein, FAM3C  -  family with sequence similarity 3, member c, SLC12A6  -  solute carrier family 12 (potassium/chloride transporter), member 6, GPR97  -  g protein-coupled receptor 97, PRG2  -  proteoglycan 2, bone marrow (natural killer cell activator, eosinophil granule major basic protein), SIGLEC14  -  sialic acid binding ig-like lectin 14, SLC8A1  -  solute carrier family 8 (sodium/calcium exchanger), member 1, DENND1B  -  denn/madd domain containing 1b, CHML  -  choroideremia-like (rab escort protein 2), PNP  -  purine nucleoside phosphorylase, TLR2  -  toll-like receptor 2, PEX19  -  peroxisomal biogenesis factor 19, FTH1  -  ferritin, heavy polypeptide 1, KCNN4  -  potassium intermediate/small conductance calcium-activated channel, subfamily n, member 4, GIPC1  -  gipc pdz domain containing family, member 1, MILR1  -  mast cell immunoglobulin-like receptor 1, PVRL1  -  poliovirus receptor-related 1 (herpesvirus entry mediator c), CASP1  -  caspase 1, apoptosis-related cysteine peptidase, CHI3L1  -  chitinase 3-like 1 (cartilage glycoprotein-39), MROH6  -  maestro heat-like repeat family member 6, PIP5K1A  -  phosphatidylinositol-4-phosphate 5-kinase, type i, alpha, CTSH  -  cathepsin h, PEA15  -  phosphoprotein enriched in astrocytes 15, ATP6V0A1  -  atpase, h+ transporting, lysosomal v0 subunit a1, OSTM1  -  osteopetrosis associated transmembrane protein 1, CTSS  -  cathepsin s, LMBRD1  -  lmbr1 domain containing 1, GGA1  -  golgi-associated, gamma adaptin ear containing, arf binding protein 1, PTGES2  -  prostaglandin e synthase 2, SLC3A2  -  solute carrier family 3 (amino acid transporter heavy chain), member 2, CHMP5  -  charged multivesicular body protein 5, TNF  -  tumor necrosis factor, CACNA2D4  -  calcium channel, voltage-dependent, alpha 2/delta subunit 4, APOL2  -  apolipoprotein l, 2, CEACAM4  -  carcinoembryonic antigen-related cell adhesion molecule 4, SLC2A3  -  solute carrier family 2 (facilitated glucose transporter), member 3, TNFAIP6  -  tumor necrosis factor, alpha-induced protein 6, CEACAM8  -  carcinoembryonic antigen-related cell adhesion molecule 8, MCL1  -  myeloid cell leukemia sequence 1 (bcl2-related), IFT122  -  intraflagellar transport 122 homolog (chlamydomonas), NDFIP2  -  nedd4 family interacting protein 2, PKD1  -  polycystic kidney disease 1 (autosomal dominant), SLC7A7  -  solute carrier family 7 (amino acid transporter light chain, y+l system), member 7, LILRA3  -  leukocyte immunoglobulin-like receptor, subfamily a (without tm domain), member 3, CCR5  -  chemokine (c-c motif) receptor 5 (gene/pseudogene), KCNQ5  -  potassium voltage-gated channel, kqt-like subfamily, member 5, TYROBP  -  tyro protein tyrosine kinase binding protein, LRP5  -  low density lipoprotein receptor-related protein 5, ALDOA  -  aldolase a, fructose-bisphosphate, AZU1  -  azurocidin 1, ITSN2  -  intersectin 2, DHODH  -  dihydroorotate dehydrogenase (quinone), SESN2  -  sestrin 2, OSCAR  -  osteoclast associated, immunoglobulin-like receptor, CLIC1  -  chloride intracellular channel 1, STEAP3  -  steap family member 3, metalloreductase, TRIP10  -  thyroid hormone receptor interactor 10, SLC29A2  -  solute carrier family 29 (equilibrative nucleoside transporter), member 2, QPCT  -  glutaminyl-peptide cyclotransferase, MVP  -  major vault protein, SLC17A9  -  solute carrier family 17 (vesicular nucleotide transporter), member 9, OSBPL11  -  oxysterol binding protein-like 11, LYZ  -  lysozyme, KLC2  -  kinesin light chain 2, BCL6  -  b-cell cll/lymphoma 6, OSBPL5  -  oxysterol binding protein-like 5, ALS2  -  amyotrophic lateral sclerosis 2 (juvenile), RHOT1  -  ras homolog family member t1, YES1  -  v-yes-1 yamaguchi sarcoma viral oncogene homolog 1, GLIPR1  -  gli pathogenesis-related 1, MFSD2A  -  major facilitator superfamily domain containing 2a, ANXA1  -  annexin a1, SGK1  -  serum/glucocorticoid regulated kinase 1, SLC27A2  -  solute carrier family 27 (fatty acid transporter), member 2, UBE2O  -  ubiquitin-conjugating enzyme e2o, RRBP1  -  ribosome binding protein 1, SLC25A10  -  solute carrier family 25 (mitochondrial carrier; dicarboxylate transporter), member 10, FPR2  -  formyl peptide receptor 2, FPR1  -  formyl peptide receptor 1]</t>
  </si>
  <si>
    <t>GO:0032642</t>
  </si>
  <si>
    <t>regulation of chemokine production</t>
  </si>
  <si>
    <t>[EGR1  -  early growth response 1, TNF  -  tumor necrosis factor, CD74  -  cd74 molecule, major histocompatibility complex, class ii invariant chain, TLR2  -  toll-like receptor 2, LPL  -  lipoprotein lipase, IL1B  -  interleukin 1, beta, ELANE  -  elastase, neutrophil expressed, SIGIRR  -  single immunoglobulin and toll-interleukin 1 receptor (tir) domain, AZU1  -  azurocidin 1]</t>
  </si>
  <si>
    <t>GO:0048519</t>
  </si>
  <si>
    <t>negative regulation of biological process</t>
  </si>
  <si>
    <t>[ARAP1  -  arfgap with rhogap domain, ankyrin repeat and ph domain 1, BNIP3  -  bcl2/adenovirus e1b 19kda interacting protein 3, GFI1  -  growth factor independent 1 transcription repressor, DNAJB2  -  dnaj (hsp40) homolog, subfamily b, member 2, BNIP3L  -  bcl2/adenovirus e1b 19kda interacting protein 3-like, BNIP2  -  bcl2/adenovirus e1b 19kda interacting protein 2, EMP3  -  epithelial membrane protein 3, BPI  -  bactericidal/permeability-increasing protein, BST2  -  bone marrow stromal cell antigen 2, LDLR  -  low density lipoprotein receptor, SPINT1  -  serine peptidase inhibitor, kunitz type 1, ZFP36L2  -  zfp36 ring finger protein-like 2, ATOH8  -  atonal homolog 8 (drosophila), CEACAM1  -  carcinoembryonic antigen-related cell adhesion molecule 1 (biliary glycoprotein), HSH2D  -  hematopoietic sh2 domain containing, TNIP1  -  tnfaip3 interacting protein 1, TXNDC5  -  thioredoxin domain containing 5 (endoplasmic reticulum), ACP5  -  acid phosphatase 5, tartrate resistant, PLAUR  -  plasminogen activator, urokinase receptor, LIMS1  -  lim and senescent cell antigen-like domains 1, TSG101  -  tumor susceptibility gene 101, TRIM22  -  tripartite motif containing 22, ELANE  -  elastase, neutrophil expressed, GGT7  -  gamma-glutamyltransferase 7, PRKAG2  -  protein kinase, amp-activated, gamma 2 non-catalytic subunit, ICAM1  -  intercellular adhesion molecule 1, PLK3  -  polo-like kinase 3, PICALM  -  phosphatidylinositol binding clathrin assembly protein, RNF149  -  ring finger protein 149, IER3  -  immediate early response 3, EPX  -  eosinophil peroxidase, EGR1  -  early growth response 1, MX1  -  myxovirus (influenza virus) resistance 1, interferon-inducible protein p78 (mouse), TP53INP2  -  tumor protein p53 inducible nuclear protein 2, ZNF93  -  zinc finger protein 93, PIM3  -  pim-3 oncogene, TP53I11  -  tumor protein p53 inducible protein 11, MYC  -  v-myc avian myelocytomatosis viral oncogene homolog, SMPD1  -  sphingomyelin phosphodiesterase 1, acid lysosomal, PTGES  -  prostaglandin e synthase, KRT16  -  keratin 16, PPARD  -  peroxisome proliferator-activated receptor delta, SMARCA4  -  swi/snf related, matrix associated, actin dependent regulator of chromatin, subfamily a, member 4, IL27RA  -  interleukin 27 receptor, alpha, SERTAD3  -  serta domain containing 3, PPP1R15A  -  protein phosphatase 1, regulatory subunit 15a, SMARCA2  -  swi/snf related, matrix associated, actin dependent regulator of chromatin, subfamily a, member 2, CRLF3  -  cytokine receptor-like factor 3, HSPB1  -  heat shock 27kda protein 1, C3  -  complement component 3, DGAT2  -  diacylglycerol o-acyltransferase 2, ADORA2A  -  adenosine a2a receptor, ADM  -  adrenomedullin, FAM101B  -  family with sequence similarity 101, member b, TRAP1  -  tnf receptor-associated protein 1, CAPZA2  -  capping protein (actin filament) muscle z-line, alpha 2, CSTB  -  cystatin b (stefin b), EML2  -  echinoderm microtubule associated protein like 2, PRG2  -  proteoglycan 2, bone marrow (natural killer cell activator, eosinophil granule major basic protein), CASP8  -  caspase 8, apoptosis-related cysteine peptidase, IRS2  -  insulin receptor substrate 2, UNG  -  uracil-dna glycosylase, FTH1  -  ferritin, heavy polypeptide 1, TANK  -  traf family member-associated nfkb activator, MILR1  -  mast cell immunoglobulin-like receptor 1, C12orf5  -  chromosome 12 open reading frame 5, SIGIRR  -  single immunoglobulin and toll-interleukin 1 receptor (tir) domain, LPXN  -  leupaxin, CTSH  -  cathepsin h, PEA15  -  phosphoprotein enriched in astrocytes 15, EVI2B  -  ecotropic viral integration site 2b, LMBRD1  -  lmbr1 domain containing 1, AIF1  -  allograft inflammatory factor 1, SEMA4D  -  sema domain, immunoglobulin domain (ig), transmembrane domain (tm) and short cytoplasmic domain, (semaphorin) 4d, IFT122  -  intraflagellar transport 122 homolog (chlamydomonas), CYLD  -  cylindromatosis (turban tumor syndrome), SLC35F6  -  solute carrier family 35, member f6, C9orf89  -  chromosome 9 open reading frame 89, PASK  -  pas domain containing serine/threonine kinase, CCNE1  -  cyclin e1, JUNB  -  jun b proto-oncogene, CCNG2  -  cyclin g2, TMEM14A  -  transmembrane protein 14a, ARHGAP25  -  rho gtpase activating protein 25, MAFB  -  v-maf avian musculoaponeurotic fibrosarcoma oncogene homolog b, RUNX3  -  runt-related transcription factor 3, MCTP1  -  multiple c2 domains, transmembrane 1, ZNF503  -  zinc finger protein 503, TNFRSF14  -  tumor necrosis factor receptor superfamily, member 14, MVP  -  major vault protein, PRKDC  -  protein kinase, dna-activated, catalytic polypeptide, MYADM  -  myeloid-associated differentiation marker, HMGCR  -  3-hydroxy-3-methylglutaryl-coa reductase, ANXA1  -  annexin a1, NR4A1  -  nuclear receptor subfamily 4, group a, member 1, NABP1  -  nucleic acid binding protein 1, TNFRSF10D  -  tumor necrosis factor receptor superfamily, member 10d, decoy with truncated death domain, PLCL2  -  phospholipase c-like 2, TNFRSF10C  -  tumor necrosis factor receptor superfamily, member 10c, decoy without an intracellular domain, APEX1  -  apex nuclease (multifunctional dna repair enzyme) 1, MLX  -  mlx, max dimerization protein, BIRC3  -  baculoviral iap repeat containing 3, ZNF385A  -  zinc finger protein 385a, STK40  -  serine/threonine kinase 40, APOC1  -  apolipoprotein c-i, SDC4  -  syndecan 4, ANXA7  -  annexin a7, CD74  -  cd74 molecule, major histocompatibility complex, class ii invariant chain, CDA  -  cytidine deaminase, RHBDF2  -  rhomboid 5 homolog 2 (drosophila), MSH6  -  muts homolog 6 (e. coli), FOXC1  -  forkhead box c1, CD36  -  cd36 molecule (thrombospondin receptor), LRRK1  -  leucine-rich repeat kinase 1, IL1B  -  interleukin 1, beta, CCL3  -  chemokine (c-c motif) ligand 3, ATAD3A  -  atpase family, aaa domain containing 3a, IL8  -  interleukin 8, SERPINB2  -  serpin peptidase inhibitor, clade b (ovalbumin), member 2, YBX3  -  y box binding protein 3, PAG1  -  phosphoprotein associated with glycosphingolipid microdomains 1, PPARGC1B  -  peroxisome proliferator-activated receptor gamma, coactivator 1 beta, FGFRL1  -  fibroblast growth factor receptor-like 1, PPP1R16B  -  protein phosphatase 1, regulatory subunit 16b, ITGAM  -  integrin, alpha m (complement component 3 receptor 3 subunit), HIST1H1C  -  histone cluster 1, h1c, CCR2  -  chemokine (c-c motif) receptor 2, PELO  -  pelota homolog (drosophila), SESN1  -  sestrin 1, OAS1  -  2'-5'-oligoadenylate synthetase 1, 40/46kda, CREBRF  -  creb3 regulatory factor, HCFC1  -  host cell factor c1 (vp16-accessory protein), DAPK3  -  death-associated protein kinase 3, S100A11  -  s100 calcium binding protein a11, S100B  -  s100 calcium binding protein b, INSIG1  -  insulin induced gene 1, TWF1  -  twinfilin actin-binding protein 1, ZP3  -  zona pellucida glycoprotein 3 (sperm receptor), CDKN1A  -  cyclin-dependent kinase inhibitor 1a (p21, cip1), IFITM2  -  interferon induced transmembrane protein 2, CDKN2D  -  cyclin-dependent kinase inhibitor 2d (p19, inhibits cdk4), TPCN1  -  two pore segment channel 1, TBC1D14  -  tbc1 domain family, member 14, DACH1  -  dachshund homolog 1 (drosophila), FCER1G  -  fc fragment of ige, high affinity i, receptor for; gamma polypeptide, CD55  -  cd55 molecule, decay accelerating factor for complement (cromer blood group), GAL  -  galanin/gmap prepropeptide, PTPRC  -  protein tyrosine phosphatase, receptor type, c, TIMP1  -  timp metallopeptidase inhibitor 1, IFIT3  -  interferon-induced protein with tetratricopeptide repeats 3, BIRC7  -  baculoviral iap repeat containing 7, GPR97  -  g protein-coupled receptor 97, SEMA4A  -  sema domain, immunoglobulin domain (ig), transmembrane domain (tm) and short cytoplasmic domain, (semaphorin) 4a, IL23A  -  interleukin 23, alpha subunit p19, PYCR1  -  pyrroline-5-carboxylate reductase 1, MARK3  -  map/microtubule affinity-regulating kinase 3, SHANK3  -  sh3 and multiple ankyrin repeat domains 3, RTN4RL2  -  reticulon 4 receptor-like 2, TLR2  -  toll-like receptor 2, GIPC1  -  gipc pdz domain containing family, member 1, ZC3H12A  -  zinc finger ccch-type containing 12a, HDAC4  -  histone deacetylase 4, NFKB2  -  nuclear factor of kappa light polypeptide gene enhancer in b-cells 2 (p49/p100), TONSL  -  tonsoku-like, dna repair protein, TNF  -  tumor necrosis factor, TNFAIP6  -  tumor necrosis factor, alpha-induced protein 6, TNFAIP3  -  tumor necrosis factor, alpha-induced protein 3, MCL1  -  myeloid cell leukemia sequence 1 (bcl2-related), DUSP2  -  dual specificity phosphatase 2, HBEGF  -  heparin-binding egf-like growth factor, NDFIP2  -  nedd4 family interacting protein 2, PKD1  -  polycystic kidney disease 1 (autosomal dominant), CCR5  -  chemokine (c-c motif) receptor 5 (gene/pseudogene), SAMSN1  -  sam domain, sh3 domain and nuclear localization signals 1, SHMT1  -  serine hydroxymethyltransferase 1 (soluble), LRP5  -  low density lipoprotein receptor-related protein 5, AZU1  -  azurocidin 1, CPEB4  -  cytoplasmic polyadenylation element binding protein 4, NFE2L2  -  nuclear factor (erythroid-derived 2)-like 2, RARRES3  -  retinoic acid receptor responder (tazarotene induced) 3, TFAP4  -  transcription factor ap-4 (activating enhancer binding protein 4), ISG15  -  isg15 ubiquitin-like modifier, STAP1  -  signal transducing adaptor family member 1, NFATC1  -  nuclear factor of activated t-cells, cytoplasmic, calcineurin-dependent 1, SESN2  -  sestrin 2, IHH  -  indian hedgehog, IGFBP2  -  insulin-like growth factor binding protein 2, 36kda, RNF213  -  ring finger protein 213, BCL6  -  b-cell cll/lymphoma 6, TGIF1  -  tgfb-induced factor homeobox 1, TSPYL2  -  tspy-like 2, IGFBP7  -  insulin-like growth factor binding protein 7, XRCC2  -  x-ray repair complementing defective repair in chinese hamster cells 2, FPR2  -  formyl peptide receptor 2]</t>
  </si>
  <si>
    <t>GO:0001101</t>
  </si>
  <si>
    <t>response to acid chemical</t>
  </si>
  <si>
    <t>[ICAM1  -  intercellular adhesion molecule 1, ZC3H12A  -  zinc finger ccch-type containing 12a, CTSH  -  cathepsin h, PTAFR  -  platelet-activating factor receptor, CD36  -  cd36 molecule (thrombospondin receptor), IGFBP2  -  insulin-like growth factor binding protein 2, 36kda, SHMT1  -  serine hydroxymethyltransferase 1 (soluble), CDKN2D  -  cyclin-dependent kinase inhibitor 2d (p19, inhibits cdk4), GDAP2  -  ganglioside induced differentiation associated protein 2, CPEB4  -  cytoplasmic polyadenylation element binding protein 4, EGR1  -  early growth response 1, DGAT2  -  diacylglycerol o-acyltransferase 2, YES1  -  v-yes-1 yamaguchi sarcoma viral oncogene homolog 1, TNF  -  tumor necrosis factor, LDLR  -  low density lipoprotein receptor, IGFBP7  -  insulin-like growth factor binding protein 7, DHODH  -  dihydroorotate dehydrogenase (quinone), TLR2  -  toll-like receptor 2, SESN2  -  sestrin 2, BAIAP2  -  bai1-associated protein 2, PTGES  -  prostaglandin e synthase]</t>
  </si>
  <si>
    <t>GO:0001558</t>
  </si>
  <si>
    <t>regulation of cell growth</t>
  </si>
  <si>
    <t>[DNAJB2  -  dnaj (hsp40) homolog, subfamily b, member 2, CEACAM1  -  carcinoembryonic antigen-related cell adhesion molecule 1 (biliary glycoprotein), SMARCA4  -  swi/snf related, matrix associated, actin dependent regulator of chromatin, subfamily a, member 4, SERTAD3  -  serta domain containing 3, TNFRSF12A  -  tumor necrosis factor receptor superfamily, member 12a, IGFBP2  -  insulin-like growth factor binding protein 2, 36kda, CDKN1A  -  cyclin-dependent kinase inhibitor 1a (p21, cip1), BCL6  -  b-cell cll/lymphoma 6, TSPYL2  -  tspy-like 2, CDKN2D  -  cyclin-dependent kinase inhibitor 2d (p19, inhibits cdk4), SMARCA2  -  swi/snf related, matrix associated, actin dependent regulator of chromatin, subfamily a, member 2, CRLF3  -  cytokine receptor-like factor 3, ITSN2  -  intersectin 2, BST2  -  bone marrow stromal cell antigen 2, SEMA4D  -  sema domain, immunoglobulin domain (ig), transmembrane domain (tm) and short cytoplasmic domain, (semaphorin) 4d, IGFBP7  -  insulin-like growth factor binding protein 7, SGK1  -  serum/glucocorticoid regulated kinase 1, GAL  -  galanin/gmap prepropeptide, SESN2  -  sestrin 2, TSG101  -  tumor susceptibility gene 101, CDA  -  cytidine deaminase, HBEGF  -  heparin-binding egf-like growth factor, KRT17  -  keratin 17, PPARD  -  peroxisome proliferator-activated receptor delta]</t>
  </si>
  <si>
    <t>GO:0030890</t>
  </si>
  <si>
    <t>positive regulation of B cell proliferation</t>
  </si>
  <si>
    <t>[CD74  -  cd74 molecule, major histocompatibility complex, class ii invariant chain, IRS2  -  insulin receptor substrate 2, PTPRC  -  protein tyrosine phosphatase, receptor type, c, CDKN1A  -  cyclin-dependent kinase inhibitor 1a (p21, cip1), CD320  -  cd320 molecule, BCL6  -  b-cell cll/lymphoma 6, CD40  -  cd40 molecule, tnf receptor superfamily member 5]</t>
  </si>
  <si>
    <t>GO:0071496</t>
  </si>
  <si>
    <t>cellular response to external stimulus</t>
  </si>
  <si>
    <t>[ICAM1  -  intercellular adhesion molecule 1, ZC3H12A  -  zinc finger ccch-type containing 12a, HDAC4  -  histone deacetylase 4, BNIP3  -  bcl2/adenovirus e1b 19kda interacting protein 3, GLUL  -  glutamate-ammonia ligase, CDKN1A  -  cyclin-dependent kinase inhibitor 1a (p21, cip1), AIF1  -  allograft inflammatory factor 1, IL1B  -  interleukin 1, beta, CD40  -  cd40 molecule, tnf receptor superfamily member 5, CPEB4  -  cytoplasmic polyadenylation element binding protein 4, NFE2L2  -  nuclear factor (erythroid-derived 2)-like 2, FADS1  -  fatty acid desaturase 1, FOS  -  fbj murine osteosarcoma viral oncogene homolog, SESN1  -  sestrin 1, CASP8  -  caspase 8, apoptosis-related cysteine peptidase, SESN2  -  sestrin 2, DCTPP1  -  dctp pyrophosphatase 1, CBS  -  cystathionine-beta-synthase, UPP1  -  uridine phosphorylase 1, CASP1  -  caspase 1, apoptosis-related cysteine peptidase, SH3GLB1  -  sh3-domain grb2-like endophilin b1]</t>
  </si>
  <si>
    <t>GO:0032870</t>
  </si>
  <si>
    <t>cellular response to hormone stimulus</t>
  </si>
  <si>
    <t>[APEX1  -  apex nuclease (multifunctional dna repair enzyme) 1, ICAM1  -  intercellular adhesion molecule 1, CTSH  -  cathepsin h, HDAC4  -  histone deacetylase 4, CEACAM1  -  carcinoembryonic antigen-related cell adhesion molecule 1 (biliary glycoprotein), FLT3  -  fms-related tyrosine kinase 3, IGFBP2  -  insulin-like growth factor binding protein 2, 36kda, PRKDC  -  protein kinase, dna-activated, catalytic polypeptide, CTSS  -  cathepsin s, JUNB  -  jun b proto-oncogene, AIF1  -  allograft inflammatory factor 1, NFE2L2  -  nuclear factor (erythroid-derived 2)-like 2, FOS  -  fbj murine osteosarcoma viral oncogene homolog, IGFBP7  -  insulin-like growth factor binding protein 7, HMGCS1  -  3-hydroxy-3-methylglutaryl-coa synthase 1 (soluble), TFAP4  -  transcription factor ap-4 (activating enhancer binding protein 4), CASP9  -  caspase 9, apoptosis-related cysteine peptidase, IRS2  -  insulin receptor substrate 2, ZFP36L2  -  zfp36 ring finger protein-like 2, ANXA1  -  annexin a1, NR4A1  -  nuclear receptor subfamily 4, group a, member 1]</t>
  </si>
  <si>
    <t>GO:0036294</t>
  </si>
  <si>
    <t>cellular response to decreased oxygen levels</t>
  </si>
  <si>
    <t>[CPEB4  -  cytoplasmic polyadenylation element binding protein 4, NFE2L2  -  nuclear factor (erythroid-derived 2)-like 2, ICAM1  -  intercellular adhesion molecule 1, S100B  -  s100 calcium binding protein b, BNIP3  -  bcl2/adenovirus e1b 19kda interacting protein 3, BNIP3L  -  bcl2/adenovirus e1b 19kda interacting protein 3-like, P4HB  -  prolyl 4-hydroxylase, beta polypeptide, SLC8A1  -  solute carrier family 8 (sodium/calcium exchanger), member 1, MYC  -  v-myc avian myelocytomatosis viral oncogene homolog, C12orf5  -  chromosome 12 open reading frame 5, PPARD  -  peroxisome proliferator-activated receptor delta]</t>
  </si>
  <si>
    <t>GO:2000377</t>
  </si>
  <si>
    <t>regulation of reactive oxygen species metabolic process</t>
  </si>
  <si>
    <t>[ICAM1  -  intercellular adhesion molecule 1, ZC3H12A  -  zinc finger ccch-type containing 12a, BNIP3  -  bcl2/adenovirus e1b 19kda interacting protein 3, HDAC4  -  histone deacetylase 4, ITGAM  -  integrin, alpha m (complement component 3 receptor 3 subunit), CD36  -  cd36 molecule (thrombospondin receptor), CDKN1A  -  cyclin-dependent kinase inhibitor 1a (p21, cip1), AIF1  -  allograft inflammatory factor 1, IL1B  -  interleukin 1, beta, ACP5  -  acid phosphatase 5, tartrate resistant, NFE2L2  -  nuclear factor (erythroid-derived 2)-like 2, TNF  -  tumor necrosis factor, C12orf5  -  chromosome 12 open reading frame 5, FPR2  -  formyl peptide receptor 2, TRAP1  -  tnf receptor-associated protein 1]</t>
  </si>
  <si>
    <t>GO:1903708</t>
  </si>
  <si>
    <t>positive regulation of hemopoiesis</t>
  </si>
  <si>
    <t>[PPARGC1B  -  peroxisome proliferator-activated receptor gamma, coactivator 1 beta, FOXC1  -  forkhead box c1, EVI2B  -  ecotropic viral integration site 2b, BCL6  -  b-cell cll/lymphoma 6, IL23A  -  interleukin 23, alpha subunit p19, FOS  -  fbj murine osteosarcoma viral oncogene homolog, TNF  -  tumor necrosis factor, CD74  -  cd74 molecule, major histocompatibility complex, class ii invariant chain, CA2  -  carbonic anhydrase ii, CASP8  -  caspase 8, apoptosis-related cysteine peptidase, ISG15  -  isg15 ubiquitin-like modifier, PNP  -  purine nucleoside phosphorylase, ANXA1  -  annexin a1, CYLD  -  cylindromatosis (turban tumor syndrome), IHH  -  indian hedgehog]</t>
  </si>
  <si>
    <t>GO:0032760</t>
  </si>
  <si>
    <t>positive regulation of tumor necrosis factor production</t>
  </si>
  <si>
    <t>[HSPB1  -  heat shock 27kda protein 1, IL23A  -  interleukin 23, alpha subunit p19, FCER1G  -  fc fragment of ige, high affinity i, receptor for; gamma polypeptide, PTAFR  -  platelet-activating factor receptor, CD36  -  cd36 molecule (thrombospondin receptor), TLR2  -  toll-like receptor 2, AZU1  -  azurocidin 1, CCL3  -  chemokine (c-c motif) ligand 3, CCR2  -  chemokine (c-c motif) receptor 2]</t>
  </si>
  <si>
    <t>GO:0009615</t>
  </si>
  <si>
    <t>response to virus</t>
  </si>
  <si>
    <t>[ZC3H12A  -  zinc finger ccch-type containing 12a, BNIP3  -  bcl2/adenovirus e1b 19kda interacting protein 3, IFIT3  -  interferon-induced protein with tetratricopeptide repeats 3, BNIP3L  -  bcl2/adenovirus e1b 19kda interacting protein 3-like, IRF9  -  interferon regulatory factor 9, CXCR4  -  chemokine (c-x-c motif) receptor 4, CD40  -  cd40 molecule, tnf receptor superfamily member 5, IFITM2  -  interferon induced transmembrane protein 2, AZU1  -  azurocidin 1, IL23A  -  interleukin 23, alpha subunit p19, HSPB1  -  heat shock 27kda protein 1, TNF  -  tumor necrosis factor, BST2  -  bone marrow stromal cell antigen 2, ISG15  -  isg15 ubiquitin-like modifier, MX2  -  myxovirus (influenza virus) resistance 2 (mouse), MX1  -  myxovirus (influenza virus) resistance 1, interferon-inducible protein p78 (mouse), DEFA3  -  defensin, alpha 3, neutrophil-specific, OAS1  -  2'-5'-oligoadenylate synthetase 1, 40/46kda, PTPRC  -  protein tyrosine phosphatase, receptor type, c, TRIM22  -  tripartite motif containing 22, CCL22  -  chemokine (c-c motif) ligand 22]</t>
  </si>
  <si>
    <t>GO:0032651</t>
  </si>
  <si>
    <t>regulation of interleukin-1 beta production</t>
  </si>
  <si>
    <t>[HSPB1  -  heat shock 27kda protein 1, EGR1  -  early growth response 1, ZC3H12A  -  zinc finger ccch-type containing 12a, TNFAIP3  -  tumor necrosis factor, alpha-induced protein 3, CASP1  -  caspase 1, apoptosis-related cysteine peptidase, AZU1  -  azurocidin 1, CCL3  -  chemokine (c-c motif) ligand 3, ACP5  -  acid phosphatase 5, tartrate resistant]</t>
  </si>
  <si>
    <t>GO:0030595</t>
  </si>
  <si>
    <t>leukocyte chemotaxis</t>
  </si>
  <si>
    <t>[CCR5  -  chemokine (c-c motif) receptor 5 (gene/pseudogene), ITGA9  -  integrin, alpha 9, FCER1G  -  fc fragment of ige, high affinity i, receptor for; gamma polypeptide, CXCR4  -  chemokine (c-x-c motif) receptor 4, CXCR3  -  chemokine (c-x-c motif) receptor 3, ANXA1  -  annexin a1, IL8  -  interleukin 8, IL1B  -  interleukin 1, beta, AZU1  -  azurocidin 1, CCR2  -  chemokine (c-c motif) receptor 2, CCL22  -  chemokine (c-c motif) ligand 22, CCL3  -  chemokine (c-c motif) ligand 3]</t>
  </si>
  <si>
    <t>GO:0010243</t>
  </si>
  <si>
    <t>response to organonitrogen compound</t>
  </si>
  <si>
    <t>[PPARGC1B  -  peroxisome proliferator-activated receptor gamma, coactivator 1 beta, APEX1  -  apex nuclease (multifunctional dna repair enzyme) 1, ICAM1  -  intercellular adhesion molecule 1, TIMP1  -  timp metallopeptidase inhibitor 1, PTAFR  -  platelet-activating factor receptor, FLT3  -  fms-related tyrosine kinase 3, SHMT1  -  serine hydroxymethyltransferase 1 (soluble), SLC8A1  -  solute carrier family 8 (sodium/calcium exchanger), member 1, JUNB  -  jun b proto-oncogene, LRP5  -  low density lipoprotein receptor-related protein 5, CPEB4  -  cytoplasmic polyadenylation element binding protein 4, EGR1  -  early growth response 1, NFE2L2  -  nuclear factor (erythroid-derived 2)-like 2, LDLR  -  low density lipoprotein receptor, DHODH  -  dihydroorotate dehydrogenase (quinone), IRS2  -  insulin receptor substrate 2, TLR2  -  toll-like receptor 2, SESN2  -  sestrin 2, BAIAP2  -  bai1-associated protein 2, SMPD1  -  sphingomyelin phosphodiesterase 1, acid lysosomal, CASP1  -  caspase 1, apoptosis-related cysteine peptidase, P2RX1  -  purinergic receptor p2x, ligand-gated ion channel, 1, CEACAM1  -  carcinoembryonic antigen-related cell adhesion molecule 1 (biliary glycoprotein), PEA15  -  phosphoprotein enriched in astrocytes 15, P2RY11  -  purinergic receptor p2y, g-protein coupled, 11, CD36  -  cd36 molecule (thrombospondin receptor), QDPR  -  quinoid dihydropteridine reductase, CDKN1A  -  cyclin-dependent kinase inhibitor 1a (p21, cip1), PRKDC  -  protein kinase, dna-activated, catalytic polypeptide, AIF1  -  allograft inflammatory factor 1, CD40  -  cd40 molecule, tnf receptor superfamily member 5, IL1B  -  interleukin 1, beta, FOS  -  fbj murine osteosarcoma viral oncogene homolog, TNF  -  tumor necrosis factor, HMGCS1  -  3-hydroxy-3-methylglutaryl-coa synthase 1 (soluble), FCER1G  -  fc fragment of ige, high affinity i, receptor for; gamma polypeptide, ADORA2A  -  adenosine a2a receptor, TNFAIP3  -  tumor necrosis factor, alpha-induced protein 3, GAL  -  galanin/gmap prepropeptide, ANXA1  -  annexin a1, ADM  -  adrenomedullin, NR4A1  -  nuclear receptor subfamily 4, group a, member 1, FPR2  -  formyl peptide receptor 2]</t>
  </si>
  <si>
    <t>GO:0006911</t>
  </si>
  <si>
    <t>phagocytosis, engulfment</t>
  </si>
  <si>
    <t>[C3  -  complement component 3, FCER1G  -  fc fragment of ige, high affinity i, receptor for; gamma polypeptide, ITGAM  -  integrin, alpha m (complement component 3 receptor 3 subunit), ARHGAP25  -  rho gtpase activating protein 25, BIN2  -  bridging integrator 2, AIF1  -  allograft inflammatory factor 1]</t>
  </si>
  <si>
    <t>GO:0006874</t>
  </si>
  <si>
    <t>cellular calcium ion homeostasis</t>
  </si>
  <si>
    <t>[PKD1  -  polycystic kidney disease 1 (autosomal dominant), CCR5  -  chemokine (c-c motif) receptor 5 (gene/pseudogene), BNIP3  -  bcl2/adenovirus e1b 19kda interacting protein 3, CXCR4  -  chemokine (c-x-c motif) receptor 4, CXCR3  -  chemokine (c-x-c motif) receptor 3, CD36  -  cd36 molecule (thrombospondin receptor), SLC8A1  -  solute carrier family 8 (sodium/calcium exchanger), member 1, CD40  -  cd40 molecule, tnf receptor superfamily member 5, CCL3  -  chemokine (c-c motif) ligand 3, CCR2  -  chemokine (c-c motif) receptor 2, ANXA7  -  annexin a7, C3AR1  -  complement component 3a receptor 1, TPCN1  -  two pore segment channel 1, ADM  -  adrenomedullin, CD55  -  cd55 molecule, decay accelerating factor for complement (cromer blood group), PTPRC  -  protein tyrosine phosphatase, receptor type, c, FPR2  -  formyl peptide receptor 2, FPR1  -  formyl peptide receptor 1, ELANE  -  elastase, neutrophil expressed]</t>
  </si>
  <si>
    <t>GO:0002673</t>
  </si>
  <si>
    <t>regulation of acute inflammatory response</t>
  </si>
  <si>
    <t>[C3AR1  -  complement component 3a receptor 1, C3  -  complement component 3, TNF  -  tumor necrosis factor, FCER1G  -  fc fragment of ige, high affinity i, receptor for; gamma polypeptide, ZP3  -  zona pellucida glycoprotein 3 (sperm receptor), CD55  -  cd55 molecule, decay accelerating factor for complement (cromer blood group), IL1B  -  interleukin 1, beta]</t>
  </si>
  <si>
    <t>GO:0050766</t>
  </si>
  <si>
    <t>positive regulation of phagocytosis</t>
  </si>
  <si>
    <t>[C3  -  complement component 3, TNF  -  tumor necrosis factor, FCER1G  -  fc fragment of ige, high affinity i, receptor for; gamma polypeptide, CD36  -  cd36 molecule (thrombospondin receptor), STAP1  -  signal transducing adaptor family member 1, IL1B  -  interleukin 1, beta, AZU1  -  azurocidin 1]</t>
  </si>
  <si>
    <t>GO:0008283</t>
  </si>
  <si>
    <t>cell proliferation</t>
  </si>
  <si>
    <t>[GLUL  -  glutamate-ammonia ligase, PICALM  -  phosphatidylinositol binding clathrin assembly protein, FLT3  -  fms-related tyrosine kinase 3, JUNB  -  jun b proto-oncogene, FSCN1  -  fascin homolog 1, actin-bundling protein (strongylocentrotus purpuratus), TACC1  -  transforming, acidic coiled-coil containing protein 1, IL23A  -  interleukin 23, alpha subunit p19, PELO  -  pelota homolog (drosophila), EGR1  -  early growth response 1, ANXA7  -  annexin a7, BST2  -  bone marrow stromal cell antigen 2, BOP1  -  block of proliferation 1, CD74  -  cd74 molecule, major histocompatibility complex, class ii invariant chain, IRS2  -  insulin receptor substrate 2, ZFP36L2  -  zfp36 ring finger protein-like 2, CLK1  -  cdc-like kinase 1, CD79A  -  cd79a molecule, immunoglobulin-associated alpha, DBN1  -  drebrin 1, KRT16  -  keratin 16, ATOH8  -  atonal homolog 8 (drosophila), IHH  -  indian hedgehog, PPARD  -  peroxisome proliferator-activated receptor delta, INSIG1  -  insulin induced gene 1, S100B  -  s100 calcium binding protein b, CEACAM1  -  carcinoembryonic antigen-related cell adhesion molecule 1 (biliary glycoprotein), FOXC1  -  forkhead box c1, SLC29A2  -  solute carrier family 29 (equilibrative nucleoside transporter), member 2, ZNF503  -  zinc finger protein 503, SRRT  -  serrate rna effector molecule homolog (arabidopsis), PRKDC  -  protein kinase, dna-activated, catalytic polypeptide, CD40  -  cd40 molecule, tnf receptor superfamily member 5, MATK  -  megakaryocyte-associated tyrosine kinase, TNF  -  tumor necrosis factor, DACH1  -  dachshund homolog 1 (drosophila), PTPRC  -  protein tyrosine phosphatase, receptor type, c, PLCL2  -  phospholipase c-like 2]</t>
  </si>
  <si>
    <t>GO:0060627</t>
  </si>
  <si>
    <t>regulation of vesicle-mediated transport</t>
  </si>
  <si>
    <t>[FLOT1  -  flotillin 1, PICALM  -  phosphatidylinositol binding clathrin assembly protein, PTAFR  -  platelet-activating factor receptor, ITGAM  -  integrin, alpha m (complement component 3 receptor 3 subunit), APOC1  -  apolipoprotein c-i, AZU1  -  azurocidin 1, SDC4  -  syndecan 4, CCR2  -  chemokine (c-c motif) receptor 2, LDLR  -  low density lipoprotein receptor, RAB4B  -  rab4b, member ras oncogene family, STAP1  -  signal transducing adaptor family member 1, TLR2  -  toll-like receptor 2, TBC1D10A  -  tbc1 domain family, member 10a, RAB3GAP1  -  rab3 gtpase activating protein subunit 1 (catalytic), MCTP1  -  multiple c2 domains, transmembrane 1, INSIG1  -  insulin induced gene 1, CEACAM1  -  carcinoembryonic antigen-related cell adhesion molecule 1 (biliary glycoprotein), ZP3  -  zona pellucida glycoprotein 3 (sperm receptor), CD36  -  cd36 molecule (thrombospondin receptor), RAB2B  -  rab2b, member ras oncogene family, IL1B  -  interleukin 1, beta, LLGL2  -  lethal giant larvae homolog 2 (drosophila), C3  -  complement component 3, TNF  -  tumor necrosis factor, TBC1D14  -  tbc1 domain family, member 14, FCER1G  -  fc fragment of ige, high affinity i, receptor for; gamma polypeptide, ANXA1  -  annexin a1, SYTL1  -  synaptotagmin-like 1, TSG101  -  tumor susceptibility gene 101]</t>
  </si>
  <si>
    <t>GO:1903426</t>
  </si>
  <si>
    <t>regulation of reactive oxygen species biosynthetic process</t>
  </si>
  <si>
    <t>[ZC3H12A  -  zinc finger ccch-type containing 12a, ICAM1  -  intercellular adhesion molecule 1, TNF  -  tumor necrosis factor, HDAC4  -  histone deacetylase 4, CD36  -  cd36 molecule (thrombospondin receptor), AIF1  -  allograft inflammatory factor 1, IL1B  -  interleukin 1, beta, TRAP1  -  tnf receptor-associated protein 1, ACP5  -  acid phosphatase 5, tartrate resistant]</t>
  </si>
  <si>
    <t>GO:0006873</t>
  </si>
  <si>
    <t>cellular ion homeostasis</t>
  </si>
  <si>
    <t>[PKD1  -  polycystic kidney disease 1 (autosomal dominant), CCR5  -  chemokine (c-c motif) receptor 5 (gene/pseudogene), BNIP3  -  bcl2/adenovirus e1b 19kda interacting protein 3, CXCR4  -  chemokine (c-x-c motif) receptor 4, SLC8A1  -  solute carrier family 8 (sodium/calcium exchanger), member 1, CCR2  -  chemokine (c-c motif) receptor 2, ANXA7  -  annexin a7, CA2  -  carbonic anhydrase ii, FTH1  -  ferritin, heavy polypeptide 1, MYC  -  v-myc avian myelocytomatosis viral oncogene homolog, CYBRD1  -  cytochrome b reductase 1, ATP6V0A1  -  atpase, h+ transporting, lysosomal v0 subunit a1, P2RY2  -  purinergic receptor p2y, g-protein coupled, 2, CXCR3  -  chemokine (c-x-c motif) receptor 3, CD36  -  cd36 molecule (thrombospondin receptor), CD40  -  cd40 molecule, tnf receptor superfamily member 5, ATP6V1D  -  atpase, h+ transporting, lysosomal 34kda, v1 subunit d, CCL3  -  chemokine (c-c motif) ligand 3, C3AR1  -  complement component 3a receptor 1, TPCN1  -  two pore segment channel 1, SLC11A2  -  solute carrier family 11 (proton-coupled divalent metal ion transporter), member 2, ADM  -  adrenomedullin, CD55  -  cd55 molecule, decay accelerating factor for complement (cromer blood group), CKB  -  creatine kinase, brain, PTPRC  -  protein tyrosine phosphatase, receptor type, c, FPR2  -  formyl peptide receptor 2, FPR1  -  formyl peptide receptor 1, ELANE  -  elastase, neutrophil expressed]</t>
  </si>
  <si>
    <t>GO:0045672</t>
  </si>
  <si>
    <t>positive regulation of osteoclast differentiation</t>
  </si>
  <si>
    <t>[IL23A  -  interleukin 23, alpha subunit p19, PPARGC1B  -  peroxisome proliferator-activated receptor gamma, coactivator 1 beta, FOS  -  fbj murine osteosarcoma viral oncogene homolog, TNF  -  tumor necrosis factor, CA2  -  carbonic anhydrase ii]</t>
  </si>
  <si>
    <t>GO:0046112</t>
  </si>
  <si>
    <t>nucleobase biosynthetic process</t>
  </si>
  <si>
    <t>[CAD  -  carbamoyl-phosphate synthetase 2, aspartate transcarbamylase, and dihydroorotase, MTHFD1  -  methylenetetrahydrofolate dehydrogenase (nadp+ dependent) 1, methenyltetrahydrofolate cyclohydrolase, formyltetrahydrofolate synthetase, DHODH  -  dihydroorotate dehydrogenase (quinone), MTHFD1L  -  methylenetetrahydrofolate dehydrogenase (nadp+ dependent) 1-like, SHMT1  -  serine hydroxymethyltransferase 1 (soluble)]</t>
  </si>
  <si>
    <t>GO:0043901</t>
  </si>
  <si>
    <t>negative regulation of multi-organism process</t>
  </si>
  <si>
    <t>[ZC3H12A  -  zinc finger ccch-type containing 12a, TIMP1  -  timp metallopeptidase inhibitor 1, TNIP1  -  tnfaip3 interacting protein 1, ZP3  -  zona pellucida glycoprotein 3 (sperm receptor), CD36  -  cd36 molecule (thrombospondin receptor), IFITM2  -  interferon induced transmembrane protein 2, CCL3  -  chemokine (c-c motif) ligand 3, BST2  -  bone marrow stromal cell antigen 2, TNF  -  tumor necrosis factor, TFAP4  -  transcription factor ap-4 (activating enhancer binding protein 4), ISG15  -  isg15 ubiquitin-like modifier, TNFAIP3  -  tumor necrosis factor, alpha-induced protein 3, MX1  -  myxovirus (influenza virus) resistance 1, interferon-inducible protein p78 (mouse), OAS1  -  2'-5'-oligoadenylate synthetase 1, 40/46kda, ELANE  -  elastase, neutrophil expressed, SIGIRR  -  single immunoglobulin and toll-interleukin 1 receptor (tir) domain]</t>
  </si>
  <si>
    <t>GO:0071345</t>
  </si>
  <si>
    <t>cellular response to cytokine stimulus</t>
  </si>
  <si>
    <t>[ZC3H12A  -  zinc finger ccch-type containing 12a, ICAM1  -  intercellular adhesion molecule 1, DAPK3  -  death-associated protein kinase 3, HDAC4  -  histone deacetylase 4, IFIT3  -  interferon-induced protein with tetratricopeptide repeats 3, PTP4A3  -  protein tyrosine phosphatase type iva, member 3, FOXC1  -  forkhead box c1, IL3RA  -  interleukin 3 receptor, alpha (low affinity), CXCR4  -  chemokine (c-x-c motif) receptor 4, FLT3  -  fms-related tyrosine kinase 3, SHMT1  -  serine hydroxymethyltransferase 1 (soluble), AIF1  -  allograft inflammatory factor 1, CD40  -  cd40 molecule, tnf receptor superfamily member 5, CCL3  -  chemokine (c-c motif) ligand 3, EGR1  -  early growth response 1, NFE2L2  -  nuclear factor (erythroid-derived 2)-like 2, ZFP36L2  -  zfp36 ring finger protein-like 2, IL8  -  interleukin 8, TANK  -  traf family member-associated nfkb activator, YBX3  -  y box binding protein 3, CASP1  -  caspase 1, apoptosis-related cysteine peptidase, CHI3L1  -  chitinase 3-like 1 (cartilage glycoprotein-39), CCL22  -  chemokine (c-c motif) ligand 22]</t>
  </si>
  <si>
    <t>GO:0045807</t>
  </si>
  <si>
    <t>positive regulation of endocytosis</t>
  </si>
  <si>
    <t>[C3  -  complement component 3, FLOT1  -  flotillin 1, TNF  -  tumor necrosis factor, LDLR  -  low density lipoprotein receptor, FCER1G  -  fc fragment of ige, high affinity i, receptor for; gamma polypeptide, PICALM  -  phosphatidylinositol binding clathrin assembly protein, STAP1  -  signal transducing adaptor family member 1, CD36  -  cd36 molecule (thrombospondin receptor), TSG101  -  tumor susceptibility gene 101, IL1B  -  interleukin 1, beta, AZU1  -  azurocidin 1]</t>
  </si>
  <si>
    <t>GO:0042035</t>
  </si>
  <si>
    <t>regulation of cytokine biosynthetic process</t>
  </si>
  <si>
    <t>[HSPB1  -  heat shock 27kda protein 1, EGR1  -  early growth response 1, TNF  -  tumor necrosis factor, PTAFR  -  platelet-activating factor receptor, PRG2  -  proteoglycan 2, bone marrow (natural killer cell activator, eosinophil granule major basic protein), IL1B  -  interleukin 1, beta, AZU1  -  azurocidin 1, ELANE  -  elastase, neutrophil expressed, SIGIRR  -  single immunoglobulin and toll-interleukin 1 receptor (tir) domain, CCR2  -  chemokine (c-c motif) receptor 2]</t>
  </si>
  <si>
    <t>GO:0051234</t>
  </si>
  <si>
    <t>establishment of localization</t>
  </si>
  <si>
    <t>[NCF2  -  neutrophil cytosolic factor 2, BNIP3  -  bcl2/adenovirus e1b 19kda interacting protein 3, TSPAN14  -  tetraspanin 14, HVCN1  -  hydrogen voltage-gated channel 1, ARFGAP2  -  adp-ribosylation factor gtpase activating protein 2, ARHGAP27  -  rho gtpase activating protein 27, APOC1  -  apolipoprotein c-i, BPI  -  bactericidal/permeability-increasing protein, LDLR  -  low density lipoprotein receptor, BST2  -  bone marrow stromal cell antigen 2, CD74  -  cd74 molecule, major histocompatibility complex, class ii invariant chain, TBC1D10A  -  tbc1 domain family, member 10a, CDA  -  cytidine deaminase, RHBDF2  -  rhomboid 5 homolog 2 (drosophila), P2RX1  -  purinergic receptor p2x, ligand-gated ion channel, 1, RAB3GAP1  -  rab3 gtpase activating protein subunit 1 (catalytic), ATG9A  -  autophagy related 9a, CEACAM1  -  carcinoembryonic antigen-related cell adhesion molecule 1 (biliary glycoprotein), STARD4  -  star-related lipid transfer (start) domain containing 4, ACLY  -  atp citrate lyase, CD36  -  cd36 molecule (thrombospondin receptor), PLP2  -  proteolipid protein 2 (colonic epithelium-enriched), SLC15A3  -  solute carrier family 15 (oligopeptide transporter), member 3, IL1RAP  -  interleukin 1 receptor accessory protein, CD320  -  cd320 molecule, RAB2B  -  rab2b, member ras oncogene family, TXNDC5  -  thioredoxin domain containing 5 (endoplasmic reticulum), CCL3  -  chemokine (c-c motif) ligand 3, LLGL2  -  lethal giant larvae homolog 2 (drosophila), TFG  -  trk-fused gene, PLAUR  -  plasminogen activator, urokinase receptor, LIMS1  -  lim and senescent cell antigen-like domains 1, MS4A3  -  membrane-spanning 4-domains, subfamily a, member 3 (hematopoietic cell-specific), SYTL1  -  synaptotagmin-like 1, IL8  -  interleukin 8, TSG101  -  tumor susceptibility gene 101, DEFA4  -  defensin, alpha 4, corticostatin, ELANE  -  elastase, neutrophil expressed, PRKAG2  -  protein kinase, amp-activated, gamma 2 non-catalytic subunit, ATP8B4  -  atpase, class i, type 8b, member 4, GLUL  -  glutamate-ammonia ligase, FLOT1  -  flotillin 1, COX17  -  cox17 cytochrome c oxidase copper chaperone, ITGAM  -  integrin, alpha m (complement component 3 receptor 3 subunit), PICALM  -  phosphatidylinositol binding clathrin assembly protein, PTAFR  -  platelet-activating factor receptor, ICAM3  -  intercellular adhesion molecule 3, TVP23B  -  trans-golgi network vesicle protein 23 homolog b (s. cerevisiae), TUBA1A  -  tubulin, alpha 1a, SLC25A40  -  solute carrier family 25, member 40, EPX  -  eosinophil peroxidase, RAB4B  -  rab4b, member ras oncogene family, CA2  -  carbonic anhydrase ii, MX2  -  myxovirus (influenza virus) resistance 2 (mouse), SLC2A6  -  solute carrier family 2 (facilitated glucose transporter), member 6, ITGAX  -  integrin, alpha x (complement component 3 receptor 4 subunit), CALHM2  -  calcium homeostasis modulator 2, MYC  -  v-myc avian myelocytomatosis viral oncogene homolog, BIN2  -  bridging integrator 2, SLC37A1  -  solute carrier family 37 (glucose-6-phosphate transporter), member 1, LRP10  -  low density lipoprotein receptor-related protein 10, CREBRF  -  creb3 regulatory factor, PPARD  -  peroxisome proliferator-activated receptor delta, S100A11  -  s100 calcium binding protein a11, SLC22A5  -  solute carrier family 22 (organic cation/carnitine transporter), member 5, ATP6V1D  -  atpase, h+ transporting, lysosomal 34kda, v1 subunit d, SLC38A5  -  solute carrier family 38, member 5, SLC11A2  -  solute carrier family 11 (proton-coupled divalent metal ion transporter), member 2, TPCN1  -  two pore segment channel 1, HSPB1  -  heat shock 27kda protein 1, C3AR1  -  complement component 3a receptor 1, C3  -  complement component 3, NECAP1  -  necap endocytosis associated 1, FCGR2A  -  fc fragment of igg, low affinity iia, receptor (cd32), TBC1D14  -  tbc1 domain family, member 14, FCER1G  -  fc fragment of ige, high affinity i, receptor for; gamma polypeptide, RAMP1  -  receptor (g protein-coupled) activity modifying protein 1, ADORA2A  -  adenosine a2a receptor, GAL  -  galanin/gmap prepropeptide, ADM  -  adrenomedullin, COPA  -  coatomer protein complex, subunit alpha, CD55  -  cd55 molecule, decay accelerating factor for complement (cromer blood group), CTAGE5  -  ctage family, member 5, ARHGAP9  -  rho gtpase activating protein 9, PTPRC  -  protein tyrosine phosphatase, receptor type, c, SLC20A1  -  solute carrier family 20 (phosphate transporter), member 1, NUPL1  -  nucleoporin like 1, SIGMAR1  -  sigma non-opioid intracellular receptor 1, OLFM4  -  olfactomedin 4, CAPZA2  -  capping protein (actin filament) muscle z-line, alpha 2, TIMP1  -  timp metallopeptidase inhibitor 1, DENND3  -  denn/madd domain containing 3, CSTB  -  cystatin b (stefin b), TRPC4AP  -  transient receptor potential cation channel, subfamily c, member 4 associated protein, FAM3C  -  family with sequence similarity 3, member c, SLC12A6  -  solute carrier family 12 (potassium/chloride transporter), member 6, GPR97  -  g protein-coupled receptor 97, PRG2  -  proteoglycan 2, bone marrow (natural killer cell activator, eosinophil granule major basic protein), SIGLEC14  -  sialic acid binding ig-like lectin 14, SLC8A1  -  solute carrier family 8 (sodium/calcium exchanger), member 1, DENND1B  -  denn/madd domain containing 1b, CHML  -  choroideremia-like (rab escort protein 2), PNP  -  purine nucleoside phosphorylase, TLR2  -  toll-like receptor 2, PEX19  -  peroxisomal biogenesis factor 19, FTH1  -  ferritin, heavy polypeptide 1, KCNN4  -  potassium intermediate/small conductance calcium-activated channel, subfamily n, member 4, GIPC1  -  gipc pdz domain containing family, member 1, MILR1  -  mast cell immunoglobulin-like receptor 1, PVRL1  -  poliovirus receptor-related 1 (herpesvirus entry mediator c), CASP1  -  caspase 1, apoptosis-related cysteine peptidase, CHI3L1  -  chitinase 3-like 1 (cartilage glycoprotein-39), MROH6  -  maestro heat-like repeat family member 6, PIP5K1A  -  phosphatidylinositol-4-phosphate 5-kinase, type i, alpha, CTSH  -  cathepsin h, PEA15  -  phosphoprotein enriched in astrocytes 15, ATP6V0A1  -  atpase, h+ transporting, lysosomal v0 subunit a1, OSTM1  -  osteopetrosis associated transmembrane protein 1, CTSS  -  cathepsin s, LMBRD1  -  lmbr1 domain containing 1, GGA1  -  golgi-associated, gamma adaptin ear containing, arf binding protein 1, PTGES2  -  prostaglandin e synthase 2, SLC3A2  -  solute carrier family 3 (amino acid transporter heavy chain), member 2, CHMP5  -  charged multivesicular body protein 5, TNF  -  tumor necrosis factor, CACNA2D4  -  calcium channel, voltage-dependent, alpha 2/delta subunit 4, APOL2  -  apolipoprotein l, 2, CEACAM4  -  carcinoembryonic antigen-related cell adhesion molecule 4, SLC2A3  -  solute carrier family 2 (facilitated glucose transporter), member 3, TNFAIP6  -  tumor necrosis factor, alpha-induced protein 6, CEACAM8  -  carcinoembryonic antigen-related cell adhesion molecule 8, TNFAIP3  -  tumor necrosis factor, alpha-induced protein 3, MCL1  -  myeloid cell leukemia sequence 1 (bcl2-related), IFT122  -  intraflagellar transport 122 homolog (chlamydomonas), NDFIP2  -  nedd4 family interacting protein 2, PKD1  -  polycystic kidney disease 1 (autosomal dominant), SLC7A7  -  solute carrier family 7 (amino acid transporter light chain, y+l system), member 7, LILRA3  -  leukocyte immunoglobulin-like receptor, subfamily a (without tm domain), member 3, CCR5  -  chemokine (c-c motif) receptor 5 (gene/pseudogene), KCNQ5  -  potassium voltage-gated channel, kqt-like subfamily, member 5, TYROBP  -  tyro protein tyrosine kinase binding protein, LRP5  -  low density lipoprotein receptor-related protein 5, ALDOA  -  aldolase a, fructose-bisphosphate, AZU1  -  azurocidin 1, ITSN2  -  intersectin 2, DHODH  -  dihydroorotate dehydrogenase (quinone), SESN2  -  sestrin 2, OSCAR  -  osteoclast associated, immunoglobulin-like receptor, CLIC1  -  chloride intracellular channel 1, STEAP3  -  steap family member 3, metalloreductase, TRIP10  -  thyroid hormone receptor interactor 10, SLC29A2  -  solute carrier family 29 (equilibrative nucleoside transporter), member 2, QPCT  -  glutaminyl-peptide cyclotransferase, MVP  -  major vault protein, SLC17A9  -  solute carrier family 17 (vesicular nucleotide transporter), member 9, OSBPL11  -  oxysterol binding protein-like 11, LYZ  -  lysozyme, KLC2  -  kinesin light chain 2, BCL6  -  b-cell cll/lymphoma 6, OSBPL5  -  oxysterol binding protein-like 5, ALS2  -  amyotrophic lateral sclerosis 2 (juvenile), RHOT1  -  ras homolog family member t1, YES1  -  v-yes-1 yamaguchi sarcoma viral oncogene homolog 1, GLIPR1  -  gli pathogenesis-related 1, MFSD2A  -  major facilitator superfamily domain containing 2a, ANXA1  -  annexin a1, SGK1  -  serum/glucocorticoid regulated kinase 1, SLC27A2  -  solute carrier family 27 (fatty acid transporter), member 2, UBE2O  -  ubiquitin-conjugating enzyme e2o, RRBP1  -  ribosome binding protein 1, SLC25A10  -  solute carrier family 25 (mitochondrial carrier; dicarboxylate transporter), member 10, FPR2  -  formyl peptide receptor 2, FPR1  -  formyl peptide receptor 1]</t>
  </si>
  <si>
    <t>GO:1903034</t>
  </si>
  <si>
    <t>regulation of response to wounding</t>
  </si>
  <si>
    <t>GO:0050920</t>
  </si>
  <si>
    <t>regulation of chemotaxis</t>
  </si>
  <si>
    <t>[CXCR4  -  chemokine (c-x-c motif) receptor 4, AIF1  -  allograft inflammatory factor 1, AZU1  -  azurocidin 1, CCL3  -  chemokine (c-c motif) ligand 3, CCR2  -  chemokine (c-c motif) receptor 2, IL23A  -  interleukin 23, alpha subunit p19, C3AR1  -  complement component 3a receptor 1, HSPB1  -  heat shock 27kda protein 1, CD74  -  cd74 molecule, major histocompatibility complex, class ii invariant chain, STAP1  -  signal transducing adaptor family member 1, IL8  -  interleukin 8, FPR2  -  formyl peptide receptor 2, ELANE  -  elastase, neutrophil expressed]</t>
  </si>
  <si>
    <t>GO:0006869</t>
  </si>
  <si>
    <t>lipid transport</t>
  </si>
  <si>
    <t>[PRKAG2  -  protein kinase, amp-activated, gamma 2 non-catalytic subunit, MROH6  -  maestro heat-like repeat family member 6, ATP8B4  -  atpase, class i, type 8b, member 4, CEACAM1  -  carcinoembryonic antigen-related cell adhesion molecule 1 (biliary glycoprotein), STARD4  -  star-related lipid transfer (start) domain containing 4, CD36  -  cd36 molecule (thrombospondin receptor), OSBPL11  -  oxysterol binding protein-like 11, APOC1  -  apolipoprotein c-i, OSBPL5  -  oxysterol binding protein-like 5, LDLR  -  low density lipoprotein receptor, APOL2  -  apolipoprotein l, 2, MFSD2A  -  major facilitator superfamily domain containing 2a, ANXA1  -  annexin a1, SLC27A2  -  solute carrier family 27 (fatty acid transporter), member 2, KCNN4  -  potassium intermediate/small conductance calcium-activated channel, subfamily n, member 4, LRP10  -  low density lipoprotein receptor-related protein 10, SIGMAR1  -  sigma non-opioid intracellular receptor 1, PPARD  -  peroxisome proliferator-activated receptor delta]</t>
  </si>
  <si>
    <t>GO:0050801</t>
  </si>
  <si>
    <t>ion homeostasis</t>
  </si>
  <si>
    <t>[PKD1  -  polycystic kidney disease 1 (autosomal dominant), CCR5  -  chemokine (c-c motif) receptor 5 (gene/pseudogene), BNIP3  -  bcl2/adenovirus e1b 19kda interacting protein 3, CXCR4  -  chemokine (c-x-c motif) receptor 4, PICALM  -  phosphatidylinositol binding clathrin assembly protein, SLC8A1  -  solute carrier family 8 (sodium/calcium exchanger), member 1, CCR2  -  chemokine (c-c motif) receptor 2, ANXA7  -  annexin a7, CA2  -  carbonic anhydrase ii, FTH1  -  ferritin, heavy polypeptide 1, STEAP3  -  steap family member 3, metalloreductase, MYC  -  v-myc avian myelocytomatosis viral oncogene homolog, CYBRD1  -  cytochrome b reductase 1, ATP6V0A1  -  atpase, h+ transporting, lysosomal v0 subunit a1, P2RY2  -  purinergic receptor p2y, g-protein coupled, 2, CXCR3  -  chemokine (c-x-c motif) receptor 3, CD36  -  cd36 molecule (thrombospondin receptor), ATP6V1D  -  atpase, h+ transporting, lysosomal 34kda, v1 subunit d, CD40  -  cd40 molecule, tnf receptor superfamily member 5, CCL3  -  chemokine (c-c motif) ligand 3, C3AR1  -  complement component 3a receptor 1, TPCN1  -  two pore segment channel 1, SLC11A2  -  solute carrier family 11 (proton-coupled divalent metal ion transporter), member 2, DGAT2  -  diacylglycerol o-acyltransferase 2, ADM  -  adrenomedullin, CD55  -  cd55 molecule, decay accelerating factor for complement (cromer blood group), CKB  -  creatine kinase, brain, PTPRC  -  protein tyrosine phosphatase, receptor type, c, FPR2  -  formyl peptide receptor 2, FPR1  -  formyl peptide receptor 1, ELANE  -  elastase, neutrophil expressed]</t>
  </si>
  <si>
    <t>GO:0071396</t>
  </si>
  <si>
    <t>cellular response to lipid</t>
  </si>
  <si>
    <t>[CCR5  -  chemokine (c-c motif) receptor 5 (gene/pseudogene), ZC3H12A  -  zinc finger ccch-type containing 12a, ICAM1  -  intercellular adhesion molecule 1, GFI1  -  growth factor independent 1 transcription repressor, TNIP1  -  tnfaip3 interacting protein 1, PTAFR  -  platelet-activating factor receptor, CD36  -  cd36 molecule (thrombospondin receptor), FLT3  -  fms-related tyrosine kinase 3, CD40  -  cd40 molecule, tnf receptor superfamily member 5, DGAT2  -  diacylglycerol o-acyltransferase 2, YES1  -  v-yes-1 yamaguchi sarcoma viral oncogene homolog 1, LDLR  -  low density lipoprotein receptor, HMGCS1  -  3-hydroxy-3-methylglutaryl-coa synthase 1 (soluble), TFAP4  -  transcription factor ap-4 (activating enhancer binding protein 4), CASP9  -  caspase 9, apoptosis-related cysteine peptidase, TNFAIP3  -  tumor necrosis factor, alpha-induced protein 3, ZFP36L2  -  zfp36 ring finger protein-like 2, ANXA1  -  annexin a1, STAP1  -  signal transducing adaptor family member 1, IL8  -  interleukin 8, CASP1  -  caspase 1, apoptosis-related cysteine peptidase, PPARD  -  peroxisome proliferator-activated receptor delta]</t>
  </si>
  <si>
    <t>GO:0002693</t>
  </si>
  <si>
    <t>positive regulation of cellular extravasation</t>
  </si>
  <si>
    <t>[ICAM1  -  intercellular adhesion molecule 1, PTAFR  -  platelet-activating factor receptor, ELANE  -  elastase, neutrophil expressed, CCR2  -  chemokine (c-c motif) receptor 2]</t>
  </si>
  <si>
    <t>GO:0002443</t>
  </si>
  <si>
    <t>leukocyte mediated immunity</t>
  </si>
  <si>
    <t>[CTSH  -  cathepsin h, DENND1B  -  denn/madd domain containing 1b, CD74  -  cd74 molecule, major histocompatibility complex, class ii invariant chain, FCER1G  -  fc fragment of ige, high affinity i, receptor for; gamma polypeptide, ZP3  -  zona pellucida glycoprotein 3 (sperm receptor), CD55  -  cd55 molecule, decay accelerating factor for complement (cromer blood group), SLAMF7  -  slam family member 7, ELANE  -  elastase, neutrophil expressed, AZU1  -  azurocidin 1]</t>
  </si>
  <si>
    <t>GO:1903557</t>
  </si>
  <si>
    <t>positive regulation of tumor necrosis factor superfamily cytokine production</t>
  </si>
  <si>
    <t>GO:0006695</t>
  </si>
  <si>
    <t>cholesterol biosynthetic process</t>
  </si>
  <si>
    <t>[CYP51A1  -  cytochrome p450, family 51, subfamily a, polypeptide 1, LSS  -  lanosterol synthase (2,3-oxidosqualene-lanosterol cyclase), INSIG1  -  insulin induced gene 1, HMGCR  -  3-hydroxy-3-methylglutaryl-coa reductase, HMGCS1  -  3-hydroxy-3-methylglutaryl-coa synthase 1 (soluble), ACLY  -  atp citrate lyase, MSMO1  -  methylsterol monooxygenase 1]</t>
  </si>
  <si>
    <t>GO:0071456</t>
  </si>
  <si>
    <t>cellular response to hypoxia</t>
  </si>
  <si>
    <t>[NFE2L2  -  nuclear factor (erythroid-derived 2)-like 2, ICAM1  -  intercellular adhesion molecule 1, S100B  -  s100 calcium binding protein b, BNIP3  -  bcl2/adenovirus e1b 19kda interacting protein 3, BNIP3L  -  bcl2/adenovirus e1b 19kda interacting protein 3-like, P4HB  -  prolyl 4-hydroxylase, beta polypeptide, SLC8A1  -  solute carrier family 8 (sodium/calcium exchanger), member 1, MYC  -  v-myc avian myelocytomatosis viral oncogene homolog, C12orf5  -  chromosome 12 open reading frame 5, PPARD  -  peroxisome proliferator-activated receptor delta]</t>
  </si>
  <si>
    <t>GO:0031347</t>
  </si>
  <si>
    <t>regulation of defense response</t>
  </si>
  <si>
    <t>[FLOT1  -  flotillin 1, GFI1  -  growth factor independent 1 transcription repressor, ITGAM  -  integrin, alpha m (complement component 3 receptor 3 subunit), BIRC3  -  baculoviral iap repeat containing 3, ICAM3  -  intercellular adhesion molecule 3, CCR2  -  chemokine (c-c motif) receptor 2, CLEC4A  -  c-type lectin domain family 4, member a, IL23A  -  interleukin 23, alpha subunit p19, LDLR  -  low density lipoprotein receptor, CASP8  -  caspase 8, apoptosis-related cysteine peptidase, TLR2  -  toll-like receptor 2, TANK  -  traf family member-associated nfkb activator, CASP1  -  caspase 1, apoptosis-related cysteine peptidase, PPARD  -  peroxisome proliferator-activated receptor delta, ZC3H12A  -  zinc finger ccch-type containing 12a, CEACAM1  -  carcinoembryonic antigen-related cell adhesion molecule 1 (biliary glycoprotein), TNIP1  -  tnfaip3 interacting protein 1, ZP3  -  zona pellucida glycoprotein 3 (sperm receptor), CD36  -  cd36 molecule (thrombospondin receptor), COCH  -  cochlin, CTSS  -  cathepsin s, PRKDC  -  protein kinase, dna-activated, catalytic polypeptide, BCL6  -  b-cell cll/lymphoma 6, LPL  -  lipoprotein lipase, IL1B  -  interleukin 1, beta, CCL3  -  chemokine (c-c motif) ligand 3, ACP5  -  acid phosphatase 5, tartrate resistant, C3AR1  -  complement component 3a receptor 1, C3  -  complement component 3, TNF  -  tumor necrosis factor, TNFAIP6  -  tumor necrosis factor, alpha-induced protein 6, FCER1G  -  fc fragment of ige, high affinity i, receptor for; gamma polypeptide, ADORA2A  -  adenosine a2a receptor, TNFAIP3  -  tumor necrosis factor, alpha-induced protein 3, CD55  -  cd55 molecule, decay accelerating factor for complement (cromer blood group), ANXA1  -  annexin a1, CYLD  -  cylindromatosis (turban tumor syndrome), ELANE  -  elastase, neutrophil expressed]</t>
  </si>
  <si>
    <t>GO:0043123</t>
  </si>
  <si>
    <t>positive regulation of I-kappaB kinase/NF-kappaB signaling</t>
  </si>
  <si>
    <t>[S100B  -  s100 calcium binding protein b, BIRC3  -  baculoviral iap repeat containing 3, CD36  -  cd36 molecule (thrombospondin receptor), S100A4  -  s100 calcium binding protein a4, CD40  -  cd40 molecule, tnf receptor superfamily member 5, IL1B  -  interleukin 1, beta, TFG  -  trk-fused gene, IL23A  -  interleukin 23, alpha subunit p19, TNF  -  tumor necrosis factor, BST2  -  bone marrow stromal cell antigen 2, CD74  -  cd74 molecule, major histocompatibility complex, class ii invariant chain, CASP8  -  caspase 8, apoptosis-related cysteine peptidase, TLR2  -  toll-like receptor 2, TRIM22  -  tripartite motif containing 22, SLC20A1  -  solute carrier family 20 (phosphate transporter), member 1, CASP1  -  caspase 1, apoptosis-related cysteine peptidase, NDFIP2  -  nedd4 family interacting protein 2]</t>
  </si>
  <si>
    <t>GO:0050731</t>
  </si>
  <si>
    <t>positive regulation of peptidyl-tyrosine phosphorylation</t>
  </si>
  <si>
    <t>[IL23A  -  interleukin 23, alpha subunit p19, ICAM1  -  intercellular adhesion molecule 1, YES1  -  v-yes-1 yamaguchi sarcoma viral oncogene homolog 1, SEMA4D  -  sema domain, immunoglobulin domain (ig), transmembrane domain (tm) and short cytoplasmic domain, (semaphorin) 4d, CD74  -  cd74 molecule, major histocompatibility complex, class ii invariant chain, TNFRSF14  -  tumor necrosis factor receptor superfamily, member 14, STAP1  -  signal transducing adaptor family member 1, CD36  -  cd36 molecule (thrombospondin receptor), FLT3  -  fms-related tyrosine kinase 3, LRRK1  -  leucine-rich repeat kinase 1, HBEGF  -  heparin-binding egf-like growth factor, CD40  -  cd40 molecule, tnf receptor superfamily member 5]</t>
  </si>
  <si>
    <t>GO:0051050</t>
  </si>
  <si>
    <t>positive regulation of transport</t>
  </si>
  <si>
    <t>[FLOT1  -  flotillin 1, GLUL  -  glutamate-ammonia ligase, ITGAM  -  integrin, alpha m (complement component 3 receptor 3 subunit), PTAFR  -  platelet-activating factor receptor, COX17  -  cox17 cytochrome c oxidase copper chaperone, PLK3  -  polo-like kinase 3, PICALM  -  phosphatidylinositol binding clathrin assembly protein, RHOU  -  ras homolog family member u, AZU1  -  azurocidin 1, SDC4  -  syndecan 4, IL23A  -  interleukin 23, alpha subunit p19, NFE2L2  -  nuclear factor (erythroid-derived 2)-like 2, LDLR  -  low density lipoprotein receptor, CA2  -  carbonic anhydrase ii, SHANK3  -  sh3 and multiple ankyrin repeat domains 3, CASP8  -  caspase 8, apoptosis-related cysteine peptidase, IRS2  -  insulin receptor substrate 2, TLR2  -  toll-like receptor 2, STAP1  -  signal transducing adaptor family member 1, ITGAX  -  integrin, alpha x (complement component 3 receptor 4 subunit), KCNN4  -  potassium intermediate/small conductance calcium-activated channel, subfamily n, member 4, CASP1  -  caspase 1, apoptosis-related cysteine peptidase, P2RX1  -  purinergic receptor p2x, ligand-gated ion channel, 1, PPARD  -  peroxisome proliferator-activated receptor delta, RAB3GAP1  -  rab3 gtpase activating protein subunit 1 (catalytic), ZC3H12A  -  zinc finger ccch-type containing 12a, P2RY2  -  purinergic receptor p2y, g-protein coupled, 2, ZP3  -  zona pellucida glycoprotein 3 (sperm receptor), CD36  -  cd36 molecule (thrombospondin receptor), TNFRSF14  -  tumor necrosis factor receptor superfamily, member 14, SLC17A9  -  solute carrier family 17 (vesicular nucleotide transporter), member 9, IL1RAP  -  interleukin 1 receptor accessory protein, CTSS  -  cathepsin s, IL1B  -  interleukin 1, beta, LPL  -  lipoprotein lipase, RAB2B  -  rab2b, member ras oncogene family, CCL3  -  chemokine (c-c motif) ligand 3, C3  -  complement component 3, TNF  -  tumor necrosis factor, FCER1G  -  fc fragment of ige, high affinity i, receptor for; gamma polypeptide, ADORA2A  -  adenosine a2a receptor, GAL  -  galanin/gmap prepropeptide, ANXA1  -  annexin a1, SGK1  -  serum/glucocorticoid regulated kinase 1, TSG101  -  tumor susceptibility gene 101, SH3GLB1  -  sh3-domain grb2-like endophilin b1]</t>
  </si>
  <si>
    <t>GO:0071219</t>
  </si>
  <si>
    <t>cellular response to molecule of bacterial origin</t>
  </si>
  <si>
    <t>[ZC3H12A  -  zinc finger ccch-type containing 12a, ICAM1  -  intercellular adhesion molecule 1, CCR5  -  chemokine (c-c motif) receptor 5 (gene/pseudogene), GFI1  -  growth factor independent 1 transcription repressor, TNIP1  -  tnfaip3 interacting protein 1, CD36  -  cd36 molecule (thrombospondin receptor), CD40  -  cd40 molecule, tnf receptor superfamily member 5, TNFAIP3  -  tumor necrosis factor, alpha-induced protein 3, TLR2  -  toll-like receptor 2, STAP1  -  signal transducing adaptor family member 1, IL8  -  interleukin 8, CASP1  -  caspase 1, apoptosis-related cysteine peptidase, PPARD  -  peroxisome proliferator-activated receptor delta]</t>
  </si>
  <si>
    <t>GO:0015758</t>
  </si>
  <si>
    <t>glucose transport</t>
  </si>
  <si>
    <t>[RAB4B  -  rab4b, member ras oncogene family, YES1  -  v-yes-1 yamaguchi sarcoma viral oncogene homolog 1, SLC2A3  -  solute carrier family 2 (facilitated glucose transporter), member 3, SESN2  -  sestrin 2, SLC2A6  -  solute carrier family 2 (facilitated glucose transporter), member 6, PPARD  -  peroxisome proliferator-activated receptor delta]</t>
  </si>
  <si>
    <t>GO:0043030</t>
  </si>
  <si>
    <t>regulation of macrophage activation</t>
  </si>
  <si>
    <t>[ZC3H12A  -  zinc finger ccch-type containing 12a, LDLR  -  low density lipoprotein receptor, CD74  -  cd74 molecule, major histocompatibility complex, class ii invariant chain, ITGAM  -  integrin, alpha m (complement component 3 receptor 3 subunit), STAP1  -  signal transducing adaptor family member 1, BPI  -  bactericidal/permeability-increasing protein]</t>
  </si>
  <si>
    <t>GO:0006066</t>
  </si>
  <si>
    <t>alcohol metabolic process</t>
  </si>
  <si>
    <t>[LSS  -  lanosterol synthase (2,3-oxidosqualene-lanosterol cyclase), INSIG1  -  insulin induced gene 1, ACLY  -  atp citrate lyase, ACSS1  -  acyl-coa synthetase short-chain family member 1, PTAFR  -  platelet-activating factor receptor, PTS  -  6-pyruvoyltetrahydropterin synthase, QDPR  -  quinoid dihydropteridine reductase, APOC1  -  apolipoprotein c-i, LRP5  -  low density lipoprotein receptor-related protein 5, OSBPL5  -  oxysterol binding protein-like 5, DGAT2  -  diacylglycerol o-acyltransferase 2, CYP51A1  -  cytochrome p450, family 51, subfamily a, polypeptide 1, LDLR  -  low density lipoprotein receptor, HMGCR  -  3-hydroxy-3-methylglutaryl-coa reductase, APOL2  -  apolipoprotein l, 2, ALDH1B1  -  aldehyde dehydrogenase 1 family, member b1, HMGCS1  -  3-hydroxy-3-methylglutaryl-coa synthase 1 (soluble), MSMO1  -  methylsterol monooxygenase 1, ITPK1  -  inositol-tetrakisphosphate 1-kinase, PPARD  -  peroxisome proliferator-activated receptor delta]</t>
  </si>
  <si>
    <t>GO:0010692</t>
  </si>
  <si>
    <t>regulation of alkaline phosphatase activity</t>
  </si>
  <si>
    <t>[PPARGC1B  -  peroxisome proliferator-activated receptor gamma, coactivator 1 beta, SEMA4D  -  sema domain, immunoglobulin domain (ig), transmembrane domain (tm) and short cytoplasmic domain, (semaphorin) 4d, TNF  -  tumor necrosis factor]</t>
  </si>
  <si>
    <t>GO:1903978</t>
  </si>
  <si>
    <t>regulation of microglial cell activation</t>
  </si>
  <si>
    <t>[LDLR  -  low density lipoprotein receptor, ITGAM  -  integrin, alpha m (complement component 3 receptor 3 subunit), STAP1  -  signal transducing adaptor family member 1]</t>
  </si>
  <si>
    <t>GO:0002866</t>
  </si>
  <si>
    <t>positive regulation of acute inflammatory response to antigenic stimulus</t>
  </si>
  <si>
    <t>[C3  -  complement component 3, ZP3  -  zona pellucida glycoprotein 3 (sperm receptor), FCER1G  -  fc fragment of ige, high affinity i, receptor for; gamma polypeptide]</t>
  </si>
  <si>
    <t>GO:0060558</t>
  </si>
  <si>
    <t>regulation of calcidiol 1-monooxygenase activity</t>
  </si>
  <si>
    <t>[GFI1  -  growth factor independent 1 transcription repressor, TNF  -  tumor necrosis factor, IL1B  -  interleukin 1, beta]</t>
  </si>
  <si>
    <t>GO:0051241</t>
  </si>
  <si>
    <t>negative regulation of multicellular organismal process</t>
  </si>
  <si>
    <t>[TIMP1  -  timp metallopeptidase inhibitor 1, GFI1  -  growth factor independent 1 transcription repressor, PRG2  -  proteoglycan 2, bone marrow (natural killer cell activator, eosinophil granule major basic protein), APOC1  -  apolipoprotein c-i, LRP5  -  low density lipoprotein receptor-related protein 5, BPI  -  bactericidal/permeability-increasing protein, EPX  -  eosinophil peroxidase, CCR2  -  chemokine (c-c motif) receptor 2, SEMA4A  -  sema domain, immunoglobulin domain (ig), transmembrane domain (tm) and short cytoplasmic domain, (semaphorin) 4a, IL23A  -  interleukin 23, alpha subunit p19, NFE2L2  -  nuclear factor (erythroid-derived 2)-like 2, LDLR  -  low density lipoprotein receptor, BST2  -  bone marrow stromal cell antigen 2, CD74  -  cd74 molecule, major histocompatibility complex, class ii invariant chain, ISG15  -  isg15 ubiquitin-like modifier, RTN4RL2  -  reticulon 4 receptor-like 2, TLR2  -  toll-like receptor 2, STAP1  -  signal transducing adaptor family member 1, MYC  -  v-myc avian myelocytomatosis viral oncogene homolog, MAFB  -  v-maf avian musculoaponeurotic fibrosarcoma oncogene homolog b, SIGIRR  -  single immunoglobulin and toll-interleukin 1 receptor (tir) domain, IHH  -  indian hedgehog, PPARD  -  peroxisome proliferator-activated receptor delta, ZC3H12A  -  zinc finger ccch-type containing 12a, HDAC4  -  histone deacetylase 4, S100B  -  s100 calcium binding protein b, FOXC1  -  forkhead box c1, CEACAM1  -  carcinoembryonic antigen-related cell adhesion molecule 1 (biliary glycoprotein), BCL6  -  b-cell cll/lymphoma 6, IL1B  -  interleukin 1, beta, ACP5  -  acid phosphatase 5, tartrate resistant, CCL3  -  chemokine (c-c motif) ligand 3, TNF  -  tumor necrosis factor, SEMA4D  -  sema domain, immunoglobulin domain (ig), transmembrane domain (tm) and short cytoplasmic domain, (semaphorin) 4d, PLAUR  -  plasminogen activator, urokinase receptor, TNFAIP3  -  tumor necrosis factor, alpha-induced protein 3, GAL  -  galanin/gmap prepropeptide, ANXA1  -  annexin a1, ADM  -  adrenomedullin, FAM101B  -  family with sequence similarity 101, member b, YBX3  -  y box binding protein 3, IFT122  -  intraflagellar transport 122 homolog (chlamydomonas), SERPINB2  -  serpin peptidase inhibitor, clade b (ovalbumin), member 2, CYLD  -  cylindromatosis (turban tumor syndrome), ELANE  -  elastase, neutrophil expressed]</t>
  </si>
  <si>
    <t>GO:0048878</t>
  </si>
  <si>
    <t>chemical homeostasis</t>
  </si>
  <si>
    <t>[PKD1  -  polycystic kidney disease 1 (autosomal dominant), CCR5  -  chemokine (c-c motif) receptor 5 (gene/pseudogene), ICAM1  -  intercellular adhesion molecule 1, BNIP3  -  bcl2/adenovirus e1b 19kda interacting protein 3, CXCR4  -  chemokine (c-x-c motif) receptor 4, PICALM  -  phosphatidylinositol binding clathrin assembly protein, SLC8A1  -  solute carrier family 8 (sodium/calcium exchanger), member 1, LRP5  -  low density lipoprotein receptor-related protein 5, CCR2  -  chemokine (c-c motif) receptor 2, ANXA7  -  annexin a7, LDLR  -  low density lipoprotein receptor, C10orf2  -  chromosome 10 open reading frame 2, CA2  -  carbonic anhydrase ii, IRS2  -  insulin receptor substrate 2, SESN2  -  sestrin 2, FTH1  -  ferritin, heavy polypeptide 1, OAS1  -  2'-5'-oligoadenylate synthetase 1, 40/46kda, MYC  -  v-myc avian myelocytomatosis viral oncogene homolog, STEAP3  -  steap family member 3, metalloreductase, KRT16  -  keratin 16, CYBRD1  -  cytochrome b reductase 1, CTSH  -  cathepsin h, ATP6V0A1  -  atpase, h+ transporting, lysosomal v0 subunit a1, P2RY2  -  purinergic receptor p2y, g-protein coupled, 2, CXCR3  -  chemokine (c-x-c motif) receptor 3, CD36  -  cd36 molecule (thrombospondin receptor), CD40  -  cd40 molecule, tnf receptor superfamily member 5, ATP6V1D  -  atpase, h+ transporting, lysosomal 34kda, v1 subunit d, LPL  -  lipoprotein lipase, CCL3  -  chemokine (c-c motif) ligand 3, SLC11A2  -  solute carrier family 11 (proton-coupled divalent metal ion transporter), member 2, C3AR1  -  complement component 3a receptor 1, TPCN1  -  two pore segment channel 1, DGAT2  -  diacylglycerol o-acyltransferase 2, ADM  -  adrenomedullin, CD55  -  cd55 molecule, decay accelerating factor for complement (cromer blood group), CKB  -  creatine kinase, brain, PTPRC  -  protein tyrosine phosphatase, receptor type, c, FPR2  -  formyl peptide receptor 2, FPR1  -  formyl peptide receptor 1, ELANE  -  elastase, neutrophil expressed]</t>
  </si>
  <si>
    <t>GO:0071222</t>
  </si>
  <si>
    <t>cellular response to lipopolysaccharide</t>
  </si>
  <si>
    <t>[CCR5  -  chemokine (c-c motif) receptor 5 (gene/pseudogene), ICAM1  -  intercellular adhesion molecule 1, ZC3H12A  -  zinc finger ccch-type containing 12a, GFI1  -  growth factor independent 1 transcription repressor, TNIP1  -  tnfaip3 interacting protein 1, TNFAIP3  -  tumor necrosis factor, alpha-induced protein 3, STAP1  -  signal transducing adaptor family member 1, CD36  -  cd36 molecule (thrombospondin receptor), IL8  -  interleukin 8, CD40  -  cd40 molecule, tnf receptor superfamily member 5, CASP1  -  caspase 1, apoptosis-related cysteine peptidase, PPARD  -  peroxisome proliferator-activated receptor delta]</t>
  </si>
  <si>
    <t>GO:0055074</t>
  </si>
  <si>
    <t>calcium ion homeostasis</t>
  </si>
  <si>
    <t>GO:0042493</t>
  </si>
  <si>
    <t>response to drug</t>
  </si>
  <si>
    <t>[APEX1  -  apex nuclease (multifunctional dna repair enzyme) 1, ICAM1  -  intercellular adhesion molecule 1, HDAC4  -  histone deacetylase 4, RNF149  -  ring finger protein 149, IGFBP2  -  insulin-like growth factor binding protein 2, 36kda, QDPR  -  quinoid dihydropteridine reductase, SLC8A1  -  solute carrier family 8 (sodium/calcium exchanger), member 1, JUNB  -  jun b proto-oncogene, CDKN1A  -  cyclin-dependent kinase inhibitor 1a (p21, cip1), TGIF1  -  tgfb-induced factor homeobox 1, LPL  -  lipoprotein lipase, IL1B  -  interleukin 1, beta, NFE2L2  -  nuclear factor (erythroid-derived 2)-like 2, FOS  -  fbj murine osteosarcoma viral oncogene homolog, HMGCS1  -  3-hydroxy-3-methylglutaryl-coa synthase 1 (soluble), DHODH  -  dihydroorotate dehydrogenase (quinone), PNP  -  purine nucleoside phosphorylase, ADORA2A  -  adenosine a2a receptor, ANXA1  -  annexin a1, GAL  -  galanin/gmap prepropeptide, PFAS  -  phosphoribosylformylglycinamidine synthase, MYC  -  v-myc avian myelocytomatosis viral oncogene homolog, SMPD1  -  sphingomyelin phosphodiesterase 1, acid lysosomal]</t>
  </si>
  <si>
    <t>GO:0035587</t>
  </si>
  <si>
    <t>purinergic receptor signaling pathway</t>
  </si>
  <si>
    <t>[ADORA2A  -  adenosine a2a receptor, P2RY2  -  purinergic receptor p2y, g-protein coupled, 2, P2RY11  -  purinergic receptor p2y, g-protein coupled, 11, PTAFR  -  platelet-activating factor receptor, P2RX1  -  purinergic receptor p2x, ligand-gated ion channel, 1]</t>
  </si>
  <si>
    <t>GO:0051246</t>
  </si>
  <si>
    <t>regulation of protein metabolic process</t>
  </si>
  <si>
    <t>[GFI1  -  growth factor independent 1 transcription repressor, DNAJB2  -  dnaj (hsp40) homolog, subfamily b, member 2, BIRC3  -  baculoviral iap repeat containing 3, MAP3K8  -  mitogen-activated protein kinase kinase kinase 8, FLT3  -  fms-related tyrosine kinase 3, ZNF385A  -  zinc finger protein 385a, STK40  -  serine/threonine kinase 40, SDC4  -  syndecan 4, BST2  -  bone marrow stromal cell antigen 2, LDLR  -  low density lipoprotein receptor, SPINT1  -  serine peptidase inhibitor, kunitz type 1, CD74  -  cd74 molecule, major histocompatibility complex, class ii invariant chain, ZFP36L2  -  zfp36 ring finger protein-like 2, TBC1D10A  -  tbc1 domain family, member 10a, PM20D2  -  peptidase m20 domain containing 2, P2RX1  -  purinergic receptor p2x, ligand-gated ion channel, 1, RAB3GAP1  -  rab3 gtpase activating protein subunit 1 (catalytic), TRAF4  -  tnf receptor-associated factor 4, CEACAM1  -  carcinoembryonic antigen-related cell adhesion molecule 1 (biliary glycoprotein), TNIP1  -  tnfaip3 interacting protein 1, CD36  -  cd36 molecule (thrombospondin receptor), LRRK1  -  leucine-rich repeat kinase 1, CD40  -  cd40 molecule, tnf receptor superfamily member 5, IL1B  -  interleukin 1, beta, RCHY1  -  ring finger and chy zinc finger domain containing 1, e3 ubiquitin protein ligase, CCL3  -  chemokine (c-c motif) ligand 3, PLAUR  -  plasminogen activator, urokinase receptor, NOLC1  -  nucleolar and coiled-body phosphoprotein 1, TSG101  -  tumor susceptibility gene 101, SERPINB2  -  serpin peptidase inhibitor, clade b (ovalbumin), member 2, YBX3  -  y box binding protein 3, ELANE  -  elastase, neutrophil expressed, CCL22  -  chemokine (c-c motif) ligand 22, PRKAG2  -  protein kinase, amp-activated, gamma 2 non-catalytic subunit, ICAM1  -  intercellular adhesion molecule 1, RNF19B  -  ring finger protein 19b, FLOT1  -  flotillin 1, PPP1R16B  -  protein phosphatase 1, regulatory subunit 16b, CXCR4  -  chemokine (c-x-c motif) receptor 4, PLK3  -  polo-like kinase 3, PTAFR  -  platelet-activating factor receptor, PICALM  -  phosphatidylinositol binding clathrin assembly protein, RNF149  -  ring finger protein 149, CCR2  -  chemokine (c-c motif) receptor 2, EGR1  -  early growth response 1, MYC  -  v-myc avian myelocytomatosis viral oncogene homolog, KRT17  -  keratin 17, SMPD1  -  sphingomyelin phosphodiesterase 1, acid lysosomal, RNF144A  -  ring finger protein 144a, SERTAD1  -  serta domain containing 1, DAPK3  -  death-associated protein kinase 3, TWF1  -  twinfilin actin-binding protein 1, CDKN1A  -  cyclin-dependent kinase inhibitor 1a (p21, cip1), PPP1R15A  -  protein phosphatase 1, regulatory subunit 15a, CDKN2D  -  cyclin-dependent kinase inhibitor 2d (p19, inhibits cdk4), C3AR1  -  complement component 3a receptor 1, HSPB1  -  heat shock 27kda protein 1, DGAT2  -  diacylglycerol o-acyltransferase 2, C3  -  complement component 3, ADORA2A  -  adenosine a2a receptor, RAMP1  -  receptor (g protein-coupled) activity modifying protein 1, CD55  -  cd55 molecule, decay accelerating factor for complement (cromer blood group), PTPRC  -  protein tyrosine phosphatase, receptor type, c, NUPL1  -  nucleoporin like 1, TRAP1  -  tnf receptor-associated protein 1, TIMP1  -  timp metallopeptidase inhibitor 1, CSTB  -  cystatin b (stefin b), BIRC7  -  baculoviral iap repeat containing 7, PRG2  -  proteoglycan 2, bone marrow (natural killer cell activator, eosinophil granule major basic protein), IL23A  -  interleukin 23, alpha subunit p19, DPH2  -  dph2 homolog (s. cerevisiae), RTN4RL2  -  reticulon 4 receptor-like 2, CASP8  -  caspase 8, apoptosis-related cysteine peptidase, CASP9  -  caspase 9, apoptosis-related cysteine peptidase, TANK  -  traf family member-associated nfkb activator, GIPC1  -  gipc pdz domain containing family, member 1, CASP1  -  caspase 1, apoptosis-related cysteine peptidase, SIGIRR  -  single immunoglobulin and toll-interleukin 1 receptor (tir) domain, CHI3L1  -  chitinase 3-like 1 (cartilage glycoprotein-39), ZC3H12A  -  zinc finger ccch-type containing 12a, HDAC4  -  histone deacetylase 4, CTSH  -  cathepsin h, PEA15  -  phosphoprotein enriched in astrocytes 15, AIF1  -  allograft inflammatory factor 1, GGA1  -  golgi-associated, gamma adaptin ear containing, arf binding protein 1, SEMA4D  -  sema domain, immunoglobulin domain (ig), transmembrane domain (tm) and short cytoplasmic domain, (semaphorin) 4d, TNF  -  tumor necrosis factor, TNFAIP3  -  tumor necrosis factor, alpha-induced protein 3, GRAMD4  -  gram domain containing 4, CCNL1  -  cyclin l1, DUSP2  -  dual specificity phosphatase 2, HBEGF  -  heparin-binding egf-like growth factor, NDFIP2  -  nedd4 family interacting protein 2, PKD1  -  polycystic kidney disease 1 (autosomal dominant), SAMSN1  -  sam domain, sh3 domain and nuclear localization signals 1, PASK  -  pas domain containing serine/threonine kinase, CCNE1  -  cyclin e1, SHMT1  -  serine hydroxymethyltransferase 1 (soluble), LRP5  -  low density lipoprotein receptor-related protein 5, AZU1  -  azurocidin 1, CPEB4  -  cytoplasmic polyadenylation element binding protein 4, NFE2L2  -  nuclear factor (erythroid-derived 2)-like 2, ISG15  -  isg15 ubiquitin-like modifier, TFAP4  -  transcription factor ap-4 (activating enhancer binding protein 4), STAP1  -  signal transducing adaptor family member 1, SESN2  -  sestrin 2, MVP  -  major vault protein, TNFRSF14  -  tumor necrosis factor receptor superfamily, member 14, PRKDC  -  protein kinase, dna-activated, catalytic polypeptide, BCL6  -  b-cell cll/lymphoma 6, TSPYL2  -  tspy-like 2, ALS2  -  amyotrophic lateral sclerosis 2 (juvenile), MYADM  -  myeloid-associated differentiation marker, YES1  -  v-yes-1 yamaguchi sarcoma viral oncogene homolog 1, HMGCR  -  3-hydroxy-3-methylglutaryl-coa reductase, TNFRSF10D  -  tumor necrosis factor receptor superfamily, member 10d, decoy with truncated death domain, PLCL2  -  phospholipase c-like 2, FPR2  -  formyl peptide receptor 2, TNFRSF10C  -  tumor necrosis factor receptor superfamily, member 10c, decoy without an intracellular domain, FPR1  -  formyl peptide receptor 1]</t>
  </si>
  <si>
    <t>GO:0008202</t>
  </si>
  <si>
    <t>steroid metabolic process</t>
  </si>
  <si>
    <t>[PRKAG2  -  protein kinase, amp-activated, gamma 2 non-catalytic subunit, LSS  -  lanosterol synthase (2,3-oxidosqualene-lanosterol cyclase), INSIG1  -  insulin induced gene 1, ACLY  -  atp citrate lyase, APOC1  -  apolipoprotein c-i, LRP5  -  low density lipoprotein receptor-related protein 5, OSBPL5  -  oxysterol binding protein-like 5, CYP51A1  -  cytochrome p450, family 51, subfamily a, polypeptide 1, LDLR  -  low density lipoprotein receptor, HMGCR  -  3-hydroxy-3-methylglutaryl-coa reductase, APOL2  -  apolipoprotein l, 2, HMGCS1  -  3-hydroxy-3-methylglutaryl-coa synthase 1 (soluble), MSMO1  -  methylsterol monooxygenase 1, ADM  -  adrenomedullin, SLC27A2  -  solute carrier family 27 (fatty acid transporter), member 2, PPARD  -  peroxisome proliferator-activated receptor delta]</t>
  </si>
  <si>
    <t>GO:1902653</t>
  </si>
  <si>
    <t>secondary alcohol biosynthetic process</t>
  </si>
  <si>
    <t>GO:0042108</t>
  </si>
  <si>
    <t>positive regulation of cytokine biosynthetic process</t>
  </si>
  <si>
    <t>[HSPB1  -  heat shock 27kda protein 1, EGR1  -  early growth response 1, TNF  -  tumor necrosis factor, PTAFR  -  platelet-activating factor receptor, IL1B  -  interleukin 1, beta, ELANE  -  elastase, neutrophil expressed, AZU1  -  azurocidin 1, CCR2  -  chemokine (c-c motif) receptor 2]</t>
  </si>
  <si>
    <t>GO:0048661</t>
  </si>
  <si>
    <t>positive regulation of smooth muscle cell proliferation</t>
  </si>
  <si>
    <t>[TNF  -  tumor necrosis factor, HDAC4  -  histone deacetylase 4, HMGCR  -  3-hydroxy-3-methylglutaryl-coa reductase, PTAFR  -  platelet-activating factor receptor, NAMPT  -  nicotinamide phosphoribosyltransferase, HBEGF  -  heparin-binding egf-like growth factor, AIF1  -  allograft inflammatory factor 1, ELANE  -  elastase, neutrophil expressed]</t>
  </si>
  <si>
    <t>GO:0009991</t>
  </si>
  <si>
    <t>response to extracellular stimulus</t>
  </si>
  <si>
    <t>[ICAM1  -  intercellular adhesion molecule 1, GLUL  -  glutamate-ammonia ligase, SLC8A1  -  solute carrier family 8 (sodium/calcium exchanger), member 1, CPEB4  -  cytoplasmic polyadenylation element binding protein 4, NFE2L2  -  nuclear factor (erythroid-derived 2)-like 2, LDLR  -  low density lipoprotein receptor, SESN1  -  sestrin 1, DHODH  -  dihydroorotate dehydrogenase (quinone), SESN2  -  sestrin 2, UPP1  -  uridine phosphorylase 1, PPARD  -  peroxisome proliferator-activated receptor delta, ATG9A  -  autophagy related 9a, ZC3H12A  -  zinc finger ccch-type containing 12a, IGFBP2  -  insulin-like growth factor binding protein 2, 36kda, CDKN1A  -  cyclin-dependent kinase inhibitor 1a (p21, cip1), AIF1  -  allograft inflammatory factor 1, CD40  -  cd40 molecule, tnf receptor superfamily member 5, CDKN2D  -  cyclin-dependent kinase inhibitor 2d (p19, inhibits cdk4), FADS1  -  fatty acid desaturase 1, FOS  -  fbj murine osteosarcoma viral oncogene homolog, HMGCR  -  3-hydroxy-3-methylglutaryl-coa reductase, HMGCS1  -  3-hydroxy-3-methylglutaryl-coa synthase 1 (soluble), ADM  -  adrenomedullin, DCTPP1  -  dctp pyrophosphatase 1, CBS  -  cystathionine-beta-synthase, SH3GLB1  -  sh3-domain grb2-like endophilin b1]</t>
  </si>
  <si>
    <t>GO:1902106</t>
  </si>
  <si>
    <t>negative regulation of leukocyte differentiation</t>
  </si>
  <si>
    <t>[CEACAM1  -  carcinoembryonic antigen-related cell adhesion molecule 1 (biliary glycoprotein), CD74  -  cd74 molecule, major histocompatibility complex, class ii invariant chain, ANXA1  -  annexin a1, CYLD  -  cylindromatosis (turban tumor syndrome), BCL6  -  b-cell cll/lymphoma 6, MYC  -  v-myc avian myelocytomatosis viral oncogene homolog, MAFB  -  v-maf avian musculoaponeurotic fibrosarcoma oncogene homolog b, CCL3  -  chemokine (c-c motif) ligand 3, IHH  -  indian hedgehog]</t>
  </si>
  <si>
    <t>GO:0045595</t>
  </si>
  <si>
    <t>regulation of cell differentiation</t>
  </si>
  <si>
    <t>[GFI1  -  growth factor independent 1 transcription repressor, BNIP2  -  bcl2/adenovirus e1b 19kda interacting protein 2, TNFRSF12A  -  tumor necrosis factor receptor superfamily, member 12a, ZNF385A  -  zinc finger protein 385a, IL23A  -  interleukin 23, alpha subunit p19, LDLR  -  low density lipoprotein receptor, CD74  -  cd74 molecule, major histocompatibility complex, class ii invariant chain, SPINT1  -  serine peptidase inhibitor, kunitz type 1, SHANK3  -  sh3 and multiple ankyrin repeat domains 3, CASP8  -  caspase 8, apoptosis-related cysteine peptidase, RTN4RL2  -  reticulon 4 receptor-like 2, PNP  -  purine nucleoside phosphorylase, ZFP36L2  -  zfp36 ring finger protein-like 2, TLR2  -  toll-like receptor 2, BAIAP2  -  bai1-associated protein 2, DBN1  -  drebrin 1, ATOH8  -  atonal homolog 8 (drosophila), ZC3H12A  -  zinc finger ccch-type containing 12a, HDAC4  -  histone deacetylase 4, FOXC1  -  forkhead box c1, CEACAM1  -  carcinoembryonic antigen-related cell adhesion molecule 1 (biliary glycoprotein), CD36  -  cd36 molecule (thrombospondin receptor), EVI2B  -  ecotropic viral integration site 2b, IL1RAP  -  interleukin 1 receptor accessory protein, IL1B  -  interleukin 1, beta, LPL  -  lipoprotein lipase, MAFF  -  v-maf avian musculoaponeurotic fibrosarcoma oncogene homolog f, CCL3  -  chemokine (c-c motif) ligand 3, FADS1  -  fatty acid desaturase 1, TNF  -  tumor necrosis factor, SEMA4D  -  sema domain, immunoglobulin domain (ig), transmembrane domain (tm) and short cytoplasmic domain, (semaphorin) 4d, RAC3  -  ras-related c3 botulinum toxin substrate 3 (rho family, small gtp binding protein rac3), LIMS1  -  lim and senescent cell antigen-like domains 1, CYLD  -  cylindromatosis (turban tumor syndrome), PPARGC1B  -  peroxisome proliferator-activated receptor gamma, coactivator 1 beta, FLOT1  -  flotillin 1, CXCR4  -  chemokine (c-x-c motif) receptor 4, TYROBP  -  tyro protein tyrosine kinase binding protein, JUNB  -  jun b proto-oncogene, LRP5  -  low density lipoprotein receptor-related protein 5, METRN  -  meteorin, glial cell differentiation regulator, CCR2  -  chemokine (c-c motif) receptor 2, ITSN2  -  intersectin 2, NFE2L2  -  nuclear factor (erythroid-derived 2)-like 2, CA2  -  carbonic anhydrase ii, ISG15  -  isg15 ubiquitin-like modifier, FAM20C  -  family with sequence similarity 20, member c, STAP1  -  signal transducing adaptor family member 1, CLIC1  -  chloride intracellular channel 1, MYC  -  v-myc avian myelocytomatosis viral oncogene homolog, MAFB  -  v-maf avian musculoaponeurotic fibrosarcoma oncogene homolog b, PPARD  -  peroxisome proliferator-activated receptor delta, IHH  -  indian hedgehog, RUNX3  -  runt-related transcription factor 3, INSIG1  -  insulin induced gene 1, S100B  -  s100 calcium binding protein b, MAPK6  -  mitogen-activated protein kinase 6, SRRT  -  serrate rna effector molecule homolog (arabidopsis), BCL6  -  b-cell cll/lymphoma 6, FOS  -  fbj murine osteosarcoma viral oncogene homolog, MYADM  -  myeloid-associated differentiation marker, XRCC2  -  x-ray repair complementing defective repair in chinese hamster cells 2, GAL  -  galanin/gmap prepropeptide, ADM  -  adrenomedullin, ANXA1  -  annexin a1, FAM101B  -  family with sequence similarity 101, member b, OLFM4  -  olfactomedin 4]</t>
  </si>
  <si>
    <t>GO:0032268</t>
  </si>
  <si>
    <t>regulation of cellular protein metabolic process</t>
  </si>
  <si>
    <t>[GFI1  -  growth factor independent 1 transcription repressor, DNAJB2  -  dnaj (hsp40) homolog, subfamily b, member 2, BIRC3  -  baculoviral iap repeat containing 3, FLT3  -  fms-related tyrosine kinase 3, MAP3K8  -  mitogen-activated protein kinase kinase kinase 8, ZNF385A  -  zinc finger protein 385a, STK40  -  serine/threonine kinase 40, SDC4  -  syndecan 4, BST2  -  bone marrow stromal cell antigen 2, LDLR  -  low density lipoprotein receptor, CD74  -  cd74 molecule, major histocompatibility complex, class ii invariant chain, SPINT1  -  serine peptidase inhibitor, kunitz type 1, ZFP36L2  -  zfp36 ring finger protein-like 2, TBC1D10A  -  tbc1 domain family, member 10a, PM20D2  -  peptidase m20 domain containing 2, P2RX1  -  purinergic receptor p2x, ligand-gated ion channel, 1, TRAF4  -  tnf receptor-associated factor 4, RAB3GAP1  -  rab3 gtpase activating protein subunit 1 (catalytic), CEACAM1  -  carcinoembryonic antigen-related cell adhesion molecule 1 (biliary glycoprotein), TNIP1  -  tnfaip3 interacting protein 1, CD36  -  cd36 molecule (thrombospondin receptor), LRRK1  -  leucine-rich repeat kinase 1, IL1B  -  interleukin 1, beta, CD40  -  cd40 molecule, tnf receptor superfamily member 5, CCL3  -  chemokine (c-c motif) ligand 3, RCHY1  -  ring finger and chy zinc finger domain containing 1, e3 ubiquitin protein ligase, PLAUR  -  plasminogen activator, urokinase receptor, NOLC1  -  nucleolar and coiled-body phosphoprotein 1, TSG101  -  tumor susceptibility gene 101, YBX3  -  y box binding protein 3, SERPINB2  -  serpin peptidase inhibitor, clade b (ovalbumin), member 2, ELANE  -  elastase, neutrophil expressed, CCL22  -  chemokine (c-c motif) ligand 22, PRKAG2  -  protein kinase, amp-activated, gamma 2 non-catalytic subunit, ICAM1  -  intercellular adhesion molecule 1, RNF19B  -  ring finger protein 19b, FLOT1  -  flotillin 1, CXCR4  -  chemokine (c-x-c motif) receptor 4, PPP1R16B  -  protein phosphatase 1, regulatory subunit 16b, PTAFR  -  platelet-activating factor receptor, PICALM  -  phosphatidylinositol binding clathrin assembly protein, PLK3  -  polo-like kinase 3, RNF149  -  ring finger protein 149, EGR1  -  early growth response 1, KRT17  -  keratin 17, MYC  -  v-myc avian myelocytomatosis viral oncogene homolog, SMPD1  -  sphingomyelin phosphodiesterase 1, acid lysosomal, RNF144A  -  ring finger protein 144a, DAPK3  -  death-associated protein kinase 3, SERTAD1  -  serta domain containing 1, TWF1  -  twinfilin actin-binding protein 1, CDKN1A  -  cyclin-dependent kinase inhibitor 1a (p21, cip1), PPP1R15A  -  protein phosphatase 1, regulatory subunit 15a, CDKN2D  -  cyclin-dependent kinase inhibitor 2d (p19, inhibits cdk4), HSPB1  -  heat shock 27kda protein 1, C3  -  complement component 3, RAMP1  -  receptor (g protein-coupled) activity modifying protein 1, ADORA2A  -  adenosine a2a receptor, CD55  -  cd55 molecule, decay accelerating factor for complement (cromer blood group), PTPRC  -  protein tyrosine phosphatase, receptor type, c, NUPL1  -  nucleoporin like 1, TRAP1  -  tnf receptor-associated protein 1, TIMP1  -  timp metallopeptidase inhibitor 1, CSTB  -  cystatin b (stefin b), BIRC7  -  baculoviral iap repeat containing 7, IL23A  -  interleukin 23, alpha subunit p19, DPH2  -  dph2 homolog (s. cerevisiae), CASP8  -  caspase 8, apoptosis-related cysteine peptidase, RTN4RL2  -  reticulon 4 receptor-like 2, CASP9  -  caspase 9, apoptosis-related cysteine peptidase, TANK  -  traf family member-associated nfkb activator, GIPC1  -  gipc pdz domain containing family, member 1, CASP1  -  caspase 1, apoptosis-related cysteine peptidase, CHI3L1  -  chitinase 3-like 1 (cartilage glycoprotein-39), ZC3H12A  -  zinc finger ccch-type containing 12a, HDAC4  -  histone deacetylase 4, CTSH  -  cathepsin h, PEA15  -  phosphoprotein enriched in astrocytes 15, AIF1  -  allograft inflammatory factor 1, TNF  -  tumor necrosis factor, SEMA4D  -  sema domain, immunoglobulin domain (ig), transmembrane domain (tm) and short cytoplasmic domain, (semaphorin) 4d, TNFAIP3  -  tumor necrosis factor, alpha-induced protein 3, GRAMD4  -  gram domain containing 4, CCNL1  -  cyclin l1, DUSP2  -  dual specificity phosphatase 2, HBEGF  -  heparin-binding egf-like growth factor, NDFIP2  -  nedd4 family interacting protein 2, PKD1  -  polycystic kidney disease 1 (autosomal dominant), SAMSN1  -  sam domain, sh3 domain and nuclear localization signals 1, PASK  -  pas domain containing serine/threonine kinase, CCNE1  -  cyclin e1, SHMT1  -  serine hydroxymethyltransferase 1 (soluble), LRP5  -  low density lipoprotein receptor-related protein 5, AZU1  -  azurocidin 1, CPEB4  -  cytoplasmic polyadenylation element binding protein 4, NFE2L2  -  nuclear factor (erythroid-derived 2)-like 2, TFAP4  -  transcription factor ap-4 (activating enhancer binding protein 4), ISG15  -  isg15 ubiquitin-like modifier, STAP1  -  signal transducing adaptor family member 1, SESN2  -  sestrin 2, TNFRSF14  -  tumor necrosis factor receptor superfamily, member 14, MVP  -  major vault protein, PRKDC  -  protein kinase, dna-activated, catalytic polypeptide, BCL6  -  b-cell cll/lymphoma 6, TSPYL2  -  tspy-like 2, ALS2  -  amyotrophic lateral sclerosis 2 (juvenile), MYADM  -  myeloid-associated differentiation marker, YES1  -  v-yes-1 yamaguchi sarcoma viral oncogene homolog 1, HMGCR  -  3-hydroxy-3-methylglutaryl-coa reductase, TNFRSF10D  -  tumor necrosis factor receptor superfamily, member 10d, decoy with truncated death domain, FPR2  -  formyl peptide receptor 2, PLCL2  -  phospholipase c-like 2, TNFRSF10C  -  tumor necrosis factor receptor superfamily, member 10c, decoy without an intracellular domain, FPR1  -  formyl peptide receptor 1]</t>
  </si>
  <si>
    <t>GO:0043087</t>
  </si>
  <si>
    <t>regulation of GTPase activity</t>
  </si>
  <si>
    <t>[ARAP1  -  arfgap with rhogap domain, ankyrin repeat and ph domain 1, ICAM1  -  intercellular adhesion molecule 1, ARAP2  -  arfgap with rhogap domain, ankyrin repeat and ph domain 2, BNIP2  -  bcl2/adenovirus e1b 19kda interacting protein 2, PICALM  -  phosphatidylinositol binding clathrin assembly protein, ARFGAP2  -  adp-ribosylation factor gtpase activating protein 2, ARHGAP27  -  rho gtpase activating protein 27, PKP4  -  plakophilin 4, DENND1B  -  denn/madd domain containing 1b, CHML  -  choroideremia-like (rab escort protein 2), TBC1D10A  -  tbc1 domain family, member 10a, ARHGAP25  -  rho gtpase activating protein 25, RAB3GAP1  -  rab3 gtpase activating protein subunit 1 (catalytic), MTSS1L  -  metastasis suppressor 1-like, TRIP10  -  thyroid hormone receptor interactor 10, PIP5K1A  -  phosphatidylinositol-4-phosphate 5-kinase, type i, alpha, BCL6  -  b-cell cll/lymphoma 6, CD40  -  cd40 molecule, tnf receptor superfamily member 5, ALS2  -  amyotrophic lateral sclerosis 2 (juvenile), ALS2CL  -  als2 c-terminal like, CCL3  -  chemokine (c-c motif) ligand 3, LLGL2  -  lethal giant larvae homolog 2 (drosophila), SEMA4D  -  sema domain, immunoglobulin domain (ig), transmembrane domain (tm) and short cytoplasmic domain, (semaphorin) 4d, TBC1D14  -  tbc1 domain family, member 14, LIMS1  -  lim and senescent cell antigen-like domains 1, ARHGAP30  -  rho gtpase activating protein 30, ARHGAP9  -  rho gtpase activating protein 9, ARHGAP18  -  rho gtpase activating protein 18, ARHGAP22  -  rho gtpase activating protein 22, CCL22  -  chemokine (c-c motif) ligand 22]</t>
  </si>
  <si>
    <t>[RNF19B  -  ring finger protein 19b, CD74  -  cd74 molecule, major histocompatibility complex, class ii invariant chain, FCER1G  -  fc fragment of ige, high affinity i, receptor for; gamma polypeptide, NFKB2  -  nuclear factor of kappa light polypeptide gene enhancer in b-cells 2 (p49/p100), CTSS  -  cathepsin s, CLEC4A  -  c-type lectin domain family 4, member a]</t>
  </si>
  <si>
    <t>GO:0071404</t>
  </si>
  <si>
    <t>cellular response to low-density lipoprotein particle stimulus</t>
  </si>
  <si>
    <t>[LDLR  -  low density lipoprotein receptor, FCER1G  -  fc fragment of ige, high affinity i, receptor for; gamma polypeptide, CD36  -  cd36 molecule (thrombospondin receptor)]</t>
  </si>
  <si>
    <t>GO:0061081</t>
  </si>
  <si>
    <t>positive regulation of myeloid leukocyte cytokine production involved in immune response</t>
  </si>
  <si>
    <t>[CD74  -  cd74 molecule, major histocompatibility complex, class ii invariant chain, FCER1G  -  fc fragment of ige, high affinity i, receptor for; gamma polypeptide, CD36  -  cd36 molecule (thrombospondin receptor)]</t>
  </si>
  <si>
    <t>[HCST  -  hematopoietic cell signal transducer, CEACAM1  -  carcinoembryonic antigen-related cell adhesion molecule 1 (biliary glycoprotein), TYROBP  -  tyro protein tyrosine kinase binding protein, CD36  -  cd36 molecule (thrombospondin receptor), CTSS  -  cathepsin s, CCR2  -  chemokine (c-c motif) receptor 2, CLEC4A  -  c-type lectin domain family 4, member a, LDLR  -  low density lipoprotein receptor, CD74  -  cd74 molecule, major histocompatibility complex, class ii invariant chain, FCER1G  -  fc fragment of ige, high affinity i, receptor for; gamma polypeptide, NFATC1  -  nuclear factor of activated t-cells, cytoplasmic, calcineurin-dependent 1, MILR1  -  mast cell immunoglobulin-like receptor 1, MYC  -  v-myc avian myelocytomatosis viral oncogene homolog, MSH6  -  muts homolog 6 (e. coli)]</t>
  </si>
  <si>
    <t>[CEACAM1  -  carcinoembryonic antigen-related cell adhesion molecule 1 (biliary glycoprotein), P2RY2  -  purinergic receptor p2y, g-protein coupled, 2, SRRT  -  serrate rna effector molecule homolog (arabidopsis), CD36  -  cd36 molecule (thrombospondin receptor), NFKB2  -  nuclear factor of kappa light polypeptide gene enhancer in b-cells 2 (p49/p100), CCR2  -  chemokine (c-c motif) receptor 2, LDLR  -  low density lipoprotein receptor, CD74  -  cd74 molecule, major histocompatibility complex, class ii invariant chain, FCER1G  -  fc fragment of ige, high affinity i, receptor for; gamma polypeptide, FAM20C  -  family with sequence similarity 20, member c, MYC  -  v-myc avian myelocytomatosis viral oncogene homolog, ATOH8  -  atonal homolog 8 (drosophila), MSH6  -  muts homolog 6 (e. coli)]</t>
  </si>
  <si>
    <t>GO:0071402</t>
  </si>
  <si>
    <t>cellular response to lipoprotein particle stimulus</t>
  </si>
  <si>
    <t>[HCST  -  hematopoietic cell signal transducer, CD74  -  cd74 molecule, major histocompatibility complex, class ii invariant chain, CEACAM1  -  carcinoembryonic antigen-related cell adhesion molecule 1 (biliary glycoprotein), FCER1G  -  fc fragment of ige, high affinity i, receptor for; gamma polypeptide, TYROBP  -  tyro protein tyrosine kinase binding protein, CD36  -  cd36 molecule (thrombospondin receptor), NFATC1  -  nuclear factor of activated t-cells, cytoplasmic, calcineurin-dependent 1, CTSS  -  cathepsin s, MSH6  -  muts homolog 6 (e. coli), CLEC4A  -  c-type lectin domain family 4, member a, CCR2  -  chemokine (c-c motif) receptor 2]</t>
  </si>
  <si>
    <t>GO:0030299</t>
  </si>
  <si>
    <t>intestinal cholesterol absorption</t>
  </si>
  <si>
    <t>[LDLR  -  low density lipoprotein receptor, CD36  -  cd36 molecule (thrombospondin receptor)]</t>
  </si>
  <si>
    <t>GO:0098856</t>
  </si>
  <si>
    <t>intestinal lipid absorption</t>
  </si>
  <si>
    <t>[CEACAM1  -  carcinoembryonic antigen-related cell adhesion molecule 1 (biliary glycoprotein), FCER1G  -  fc fragment of ige, high affinity i, receptor for; gamma polypeptide, TYROBP  -  tyro protein tyrosine kinase binding protein, MS4A3  -  membrane-spanning 4-domains, subfamily a, member 3 (hematopoietic cell-specific), CD36  -  cd36 molecule (thrombospondin receptor), FTH1  -  ferritin, heavy polypeptide 1, ITGAX  -  integrin, alpha x (complement component 3 receptor 4 subunit), MILR1  -  mast cell immunoglobulin-like receptor 1, CTSS  -  cathepsin s, MSH6  -  muts homolog 6 (e. coli)]</t>
  </si>
  <si>
    <t>[LDLR  -  low density lipoprotein receptor, CEACAM1  -  carcinoembryonic antigen-related cell adhesion molecule 1 (biliary glycoprotein), CD74  -  cd74 molecule, major histocompatibility complex, class ii invariant chain, MILR1  -  mast cell immunoglobulin-like receptor 1, CCR2  -  chemokine (c-c motif) receptor 2]</t>
  </si>
  <si>
    <t>GO:0055094</t>
  </si>
  <si>
    <t>response to lipoprotein particle</t>
  </si>
  <si>
    <t>[LDLR  -  low density lipoprotein receptor, CD74  -  cd74 molecule, major histocompatibility complex, class ii invariant chain, CEACAM1  -  carcinoembryonic antigen-related cell adhesion molecule 1 (biliary glycoprotein), FCER1G  -  fc fragment of ige, high affinity i, receptor for; gamma polypeptide, MILR1  -  mast cell immunoglobulin-like receptor 1, MYC  -  v-myc avian myelocytomatosis viral oncogene homolog, CCR2  -  chemokine (c-c motif) receptor 2]</t>
  </si>
  <si>
    <t>GO:0002702</t>
  </si>
  <si>
    <t>positive regulation of production of molecular mediator of immune response</t>
  </si>
  <si>
    <t>[CD74  -  cd74 molecule, major histocompatibility complex, class ii invariant chain, FCER1G  -  fc fragment of ige, high affinity i, receptor for; gamma polypeptide, CD36  -  cd36 molecule (thrombospondin receptor), MSH6  -  muts homolog 6 (e. coli)]</t>
  </si>
  <si>
    <t>GO:0007229</t>
  </si>
  <si>
    <t>integrin-mediated signaling pathway</t>
  </si>
  <si>
    <t>[CEACAM1  -  carcinoembryonic antigen-related cell adhesion molecule 1 (biliary glycoprotein), FCER1G  -  fc fragment of ige, high affinity i, receptor for; gamma polypeptide, TYROBP  -  tyro protein tyrosine kinase binding protein, ITGAX  -  integrin, alpha x (complement component 3 receptor 4 subunit)]</t>
  </si>
  <si>
    <t>[CEACAM1  -  carcinoembryonic antigen-related cell adhesion molecule 1 (biliary glycoprotein), FCER1G  -  fc fragment of ige, high affinity i, receptor for; gamma polypeptide, TYROBP  -  tyro protein tyrosine kinase binding protein, MS4A3  -  membrane-spanning 4-domains, subfamily a, member 3 (hematopoietic cell-specific), CD36  -  cd36 molecule (thrombospondin receptor), FTH1  -  ferritin, heavy polypeptide 1, ITGAX  -  integrin, alpha x (complement component 3 receptor 4 subunit), MILR1  -  mast cell immunoglobulin-like receptor 1, CTSS  -  cathepsin s]</t>
  </si>
  <si>
    <t>[CEACAM1  -  carcinoembryonic antigen-related cell adhesion molecule 1 (biliary glycoprotein), FCER1G  -  fc fragment of ige, high affinity i, receptor for; gamma polypeptide, TYROBP  -  tyro protein tyrosine kinase binding protein, MS4A3  -  membrane-spanning 4-domains, subfamily a, member 3 (hematopoietic cell-specific), CD36  -  cd36 molecule (thrombospondin receptor), SLC17A9  -  solute carrier family 17 (vesicular nucleotide transporter), member 9, FTH1  -  ferritin, heavy polypeptide 1, ITGAX  -  integrin, alpha x (complement component 3 receptor 4 subunit), MILR1  -  mast cell immunoglobulin-like receptor 1, CTSS  -  cathepsin s]</t>
  </si>
  <si>
    <t>[CD74  -  cd74 molecule, major histocompatibility complex, class ii invariant chain, CEACAM1  -  carcinoembryonic antigen-related cell adhesion molecule 1 (biliary glycoprotein), FCER1G  -  fc fragment of ige, high affinity i, receptor for; gamma polypeptide, TYROBP  -  tyro protein tyrosine kinase binding protein, MS4A3  -  membrane-spanning 4-domains, subfamily a, member 3 (hematopoietic cell-specific), CD36  -  cd36 molecule (thrombospondin receptor), FTH1  -  ferritin, heavy polypeptide 1, ITGAX  -  integrin, alpha x (complement component 3 receptor 4 subunit), MILR1  -  mast cell immunoglobulin-like receptor 1, CTSS  -  cathepsin s, MSH6  -  muts homolog 6 (e. coli)]</t>
  </si>
  <si>
    <t>GO:0015850</t>
  </si>
  <si>
    <t>organic hydroxy compound transport</t>
  </si>
  <si>
    <t>[LDLR  -  low density lipoprotein receptor, CEACAM1  -  carcinoembryonic antigen-related cell adhesion molecule 1 (biliary glycoprotein), FCER1G  -  fc fragment of ige, high affinity i, receptor for; gamma polypeptide, CD36  -  cd36 molecule (thrombospondin receptor)]</t>
  </si>
  <si>
    <t>[RNF19B  -  ring finger protein 19b, CD74  -  cd74 molecule, major histocompatibility complex, class ii invariant chain, FCER1G  -  fc fragment of ige, high affinity i, receptor for; gamma polypeptide, TYROBP  -  tyro protein tyrosine kinase binding protein, NFKB2  -  nuclear factor of kappa light polypeptide gene enhancer in b-cells 2 (p49/p100), FTH1  -  ferritin, heavy polypeptide 1, CTSS  -  cathepsin s, CLEC4A  -  c-type lectin domain family 4, member a, CCR2  -  chemokine (c-c motif) receptor 2]</t>
  </si>
  <si>
    <t>GO:0060907</t>
  </si>
  <si>
    <t>positive regulation of macrophage cytokine production</t>
  </si>
  <si>
    <t>[CD74  -  cd74 molecule, major histocompatibility complex, class ii invariant chain, CD36  -  cd36 molecule (thrombospondin receptor)]</t>
  </si>
  <si>
    <t>[CEACAM1  -  carcinoembryonic antigen-related cell adhesion molecule 1 (biliary glycoprotein), FCER1G  -  fc fragment of ige, high affinity i, receptor for; gamma polypeptide, TYROBP  -  tyro protein tyrosine kinase binding protein, MS4A3  -  membrane-spanning 4-domains, subfamily a, member 3 (hematopoietic cell-specific), CD36  -  cd36 molecule (thrombospondin receptor), NFKB2  -  nuclear factor of kappa light polypeptide gene enhancer in b-cells 2 (p49/p100), FTH1  -  ferritin, heavy polypeptide 1, ITGAX  -  integrin, alpha x (complement component 3 receptor 4 subunit), MILR1  -  mast cell immunoglobulin-like receptor 1, CTSS  -  cathepsin s, MSH6  -  muts homolog 6 (e. coli)]</t>
  </si>
  <si>
    <t>[CD74  -  cd74 molecule, major histocompatibility complex, class ii invariant chain, FCER1G  -  fc fragment of ige, high affinity i, receptor for; gamma polypeptide, CD36  -  cd36 molecule (thrombospondin receptor), MSH6  -  muts homolog 6 (e. coli), CCR2  -  chemokine (c-c motif) receptor 2]</t>
  </si>
  <si>
    <t>[CEACAM1  -  carcinoembryonic antigen-related cell adhesion molecule 1 (biliary glycoprotein), CD74  -  cd74 molecule, major histocompatibility complex, class ii invariant chain, TYROBP  -  tyro protein tyrosine kinase binding protein, MYC  -  v-myc avian myelocytomatosis viral oncogene homolog]</t>
  </si>
  <si>
    <t>GO:0002720</t>
  </si>
  <si>
    <t>positive regulation of cytokine production involved in immune response</t>
  </si>
  <si>
    <t>[LDLR  -  low density lipoprotein receptor, CD74  -  cd74 molecule, major histocompatibility complex, class ii invariant chain, CEACAM1  -  carcinoembryonic antigen-related cell adhesion molecule 1 (biliary glycoprotein), FCER1G  -  fc fragment of ige, high affinity i, receptor for; gamma polypeptide, MILR1  -  mast cell immunoglobulin-like receptor 1, MSH6  -  muts homolog 6 (e. coli), CCR2  -  chemokine (c-c motif) receptor 2]</t>
  </si>
  <si>
    <t>[CEACAM1  -  carcinoembryonic antigen-related cell adhesion molecule 1 (biliary glycoprotein), CD74  -  cd74 molecule, major histocompatibility complex, class ii invariant chain, FCER1G  -  fc fragment of ige, high affinity i, receptor for; gamma polypeptide, CD36  -  cd36 molecule (thrombospondin receptor), MSH6  -  muts homolog 6 (e. coli), CCR2  -  chemokine (c-c motif) receptor 2]</t>
  </si>
  <si>
    <t>GO:0070508</t>
  </si>
  <si>
    <t>cholesterol import</t>
  </si>
  <si>
    <t>GO:0035376</t>
  </si>
  <si>
    <t>sterol import</t>
  </si>
  <si>
    <t>[RNF19B  -  ring finger protein 19b, CEACAM1  -  carcinoembryonic antigen-related cell adhesion molecule 1 (biliary glycoprotein), TYROBP  -  tyro protein tyrosine kinase binding protein, CD36  -  cd36 molecule (thrombospondin receptor), NFKB2  -  nuclear factor of kappa light polypeptide gene enhancer in b-cells 2 (p49/p100), CTSS  -  cathepsin s, CCR2  -  chemokine (c-c motif) receptor 2, CLEC4A  -  c-type lectin domain family 4, member a, CD74  -  cd74 molecule, major histocompatibility complex, class ii invariant chain, FCER1G  -  fc fragment of ige, high affinity i, receptor for; gamma polypeptide, MS4A3  -  membrane-spanning 4-domains, subfamily a, member 3 (hematopoietic cell-specific), FTH1  -  ferritin, heavy polypeptide 1, ITGAX  -  integrin, alpha x (complement component 3 receptor 4 subunit), MILR1  -  mast cell immunoglobulin-like receptor 1, MSH6  -  muts homolog 6 (e. coli)]</t>
  </si>
  <si>
    <t>[PRKAG2  -  protein kinase, amp-activated, gamma 2 non-catalytic subunit, ARAP1  -  arfgap with rhogap domain, ankyrin repeat and ph domain 1, HCST  -  hematopoietic cell signal transducer, C9orf89  -  chromosome 9 open reading frame 89, CEACAM1  -  carcinoembryonic antigen-related cell adhesion molecule 1 (biliary glycoprotein), TYROBP  -  tyro protein tyrosine kinase binding protein, CD36  -  cd36 molecule (thrombospondin receptor), BBC3  -  bcl2 binding component 3, CTSS  -  cathepsin s, CDKN2D  -  cyclin-dependent kinase inhibitor 2d (p19, inhibits cdk4), CLEC4A  -  c-type lectin domain family 4, member a, CCR2  -  chemokine (c-c motif) receptor 2, LDLR  -  low density lipoprotein receptor, CD74  -  cd74 molecule, major histocompatibility complex, class ii invariant chain, FCER1G  -  fc fragment of ige, high affinity i, receptor for; gamma polypeptide, ARHGAP30  -  rho gtpase activating protein 30, FAM20C  -  family with sequence similarity 20, member c, NFATC1  -  nuclear factor of activated t-cells, cytoplasmic, calcineurin-dependent 1, MYC  -  v-myc avian myelocytomatosis viral oncogene homolog, TAF13  -  taf13 rna polymerase ii, tata box binding protein (tbp)-associated factor, 18kda, MSH6  -  muts homolog 6 (e. coli)]</t>
  </si>
  <si>
    <t>[CEACAM1  -  carcinoembryonic antigen-related cell adhesion molecule 1 (biliary glycoprotein), FCER1G  -  fc fragment of ige, high affinity i, receptor for; gamma polypeptide, MSH6  -  muts homolog 6 (e. coli), CCR2  -  chemokine (c-c motif) receptor 2]</t>
  </si>
  <si>
    <t>[PRKAG2  -  protein kinase, amp-activated, gamma 2 non-catalytic subunit, LSS  -  lanosterol synthase (2,3-oxidosqualene-lanosterol cyclase), LDLR  -  low density lipoprotein receptor, MSMO1  -  methylsterol monooxygenase 1]</t>
  </si>
  <si>
    <t>GO:0043300</t>
  </si>
  <si>
    <t>regulation of leukocyte degranulation</t>
  </si>
  <si>
    <t>[CEACAM1  -  carcinoembryonic antigen-related cell adhesion molecule 1 (biliary glycoprotein), FCER1G  -  fc fragment of ige, high affinity i, receptor for; gamma polypeptide, CCR2  -  chemokine (c-c motif) receptor 2]</t>
  </si>
  <si>
    <t>[CEACAM1  -  carcinoembryonic antigen-related cell adhesion molecule 1 (biliary glycoprotein), FCER1G  -  fc fragment of ige, high affinity i, receptor for; gamma polypeptide, CD36  -  cd36 molecule (thrombospondin receptor)]</t>
  </si>
  <si>
    <t>[PRKAG2  -  protein kinase, amp-activated, gamma 2 non-catalytic subunit, LSS  -  lanosterol synthase (2,3-oxidosqualene-lanosterol cyclase), MSMO1  -  methylsterol monooxygenase 1]</t>
  </si>
  <si>
    <t>[PRKAG2  -  protein kinase, amp-activated, gamma 2 non-catalytic subunit, ARAP1  -  arfgap with rhogap domain, ankyrin repeat and ph domain 1, RALGDS  -  ral guanine nucleotide dissociation stimulator, CEACAM1  -  carcinoembryonic antigen-related cell adhesion molecule 1 (biliary glycoprotein), P2RY2  -  purinergic receptor p2y, g-protein coupled, 2, TYROBP  -  tyro protein tyrosine kinase binding protein, CD36  -  cd36 molecule (thrombospondin receptor), NFKB2  -  nuclear factor of kappa light polypeptide gene enhancer in b-cells 2 (p49/p100), BBC3  -  bcl2 binding component 3, CTSS  -  cathepsin s, CLEC4A  -  c-type lectin domain family 4, member a, CCR2  -  chemokine (c-c motif) receptor 2, CD74  -  cd74 molecule, major histocompatibility complex, class ii invariant chain, ASB2  -  ankyrin repeat and socs box containing 2, FCER1G  -  fc fragment of ige, high affinity i, receptor for; gamma polypeptide, ARHGAP30  -  rho gtpase activating protein 30, NFATC1  -  nuclear factor of activated t-cells, cytoplasmic, calcineurin-dependent 1, ITGAX  -  integrin, alpha x (complement component 3 receptor 4 subunit), MYC  -  v-myc avian myelocytomatosis viral oncogene homolog, ATOH8  -  atonal homolog 8 (drosophila), MSH6  -  muts homolog 6 (e. coli)]</t>
  </si>
  <si>
    <t>[CEACAM1  -  carcinoembryonic antigen-related cell adhesion molecule 1 (biliary glycoprotein), FCER1G  -  fc fragment of ige, high affinity i, receptor for; gamma polypeptide, TYROBP  -  tyro protein tyrosine kinase binding protein, MS4A3  -  membrane-spanning 4-domains, subfamily a, member 3 (hematopoietic cell-specific), CD36  -  cd36 molecule (thrombospondin receptor), FTH1  -  ferritin, heavy polypeptide 1, ITGAX  -  integrin, alpha x (complement component 3 receptor 4 subunit), CTSS  -  cathepsin s]</t>
  </si>
  <si>
    <t>GO:0010935</t>
  </si>
  <si>
    <t>regulation of macrophage cytokine production</t>
  </si>
  <si>
    <t>GO:1900046</t>
  </si>
  <si>
    <t>regulation of hemostasis</t>
  </si>
  <si>
    <t>GO:0030193</t>
  </si>
  <si>
    <t>regulation of blood coagulation</t>
  </si>
  <si>
    <t>GO:0043301</t>
  </si>
  <si>
    <t>negative regulation of leukocyte degranulation</t>
  </si>
  <si>
    <t>[CEACAM1  -  carcinoembryonic antigen-related cell adhesion molecule 1 (biliary glycoprotein), CCR2  -  chemokine (c-c motif) receptor 2]</t>
  </si>
  <si>
    <t>GO:0050818</t>
  </si>
  <si>
    <t>regulation of coagulation</t>
  </si>
  <si>
    <t>GO:0002718</t>
  </si>
  <si>
    <t>regulation of cytokine production involved in immune response</t>
  </si>
  <si>
    <t>[PRKAG2  -  protein kinase, amp-activated, gamma 2 non-catalytic subunit, RALGDS  -  ral guanine nucleotide dissociation stimulator, ASB2  -  ankyrin repeat and socs box containing 2, TYROBP  -  tyro protein tyrosine kinase binding protein, ARHGAP30  -  rho gtpase activating protein 30, CD36  -  cd36 molecule (thrombospondin receptor), NFATC1  -  nuclear factor of activated t-cells, cytoplasmic, calcineurin-dependent 1, NFKB2  -  nuclear factor of kappa light polypeptide gene enhancer in b-cells 2 (p49/p100), BBC3  -  bcl2 binding component 3, MYC  -  v-myc avian myelocytomatosis viral oncogene homolog, MSH6  -  muts homolog 6 (e. coli), CCR2  -  chemokine (c-c motif) receptor 2]</t>
  </si>
  <si>
    <t>GO:0002460</t>
  </si>
  <si>
    <t>adaptive immune response based on somatic recombination of immune receptors built from immunoglobulin superfamily domains</t>
  </si>
  <si>
    <t>[CD74  -  cd74 molecule, major histocompatibility complex, class ii invariant chain, FCER1G  -  fc fragment of ige, high affinity i, receptor for; gamma polypeptide, NFKB2  -  nuclear factor of kappa light polypeptide gene enhancer in b-cells 2 (p49/p100)]</t>
  </si>
  <si>
    <t>[CEACAM1  -  carcinoembryonic antigen-related cell adhesion molecule 1 (biliary glycoprotein), CD74  -  cd74 molecule, major histocompatibility complex, class ii invariant chain, FCER1G  -  fc fragment of ige, high affinity i, receptor for; gamma polypeptide, ITGAX  -  integrin, alpha x (complement component 3 receptor 4 subunit), CCR2  -  chemokine (c-c motif) receptor 2]</t>
  </si>
  <si>
    <t>GO:0050892</t>
  </si>
  <si>
    <t>intestinal absorption</t>
  </si>
  <si>
    <t>GO:0031349</t>
  </si>
  <si>
    <t>positive regulation of defense response</t>
  </si>
  <si>
    <t>[LDLR  -  low density lipoprotein receptor, FCER1G  -  fc fragment of ige, high affinity i, receptor for; gamma polypeptide, CD36  -  cd36 molecule (thrombospondin receptor), CTSS  -  cathepsin s, CCR2  -  chemokine (c-c motif) receptor 2, CLEC4A  -  c-type lectin domain family 4, member a]</t>
  </si>
  <si>
    <t>[FCER1G  -  fc fragment of ige, high affinity i, receptor for; gamma polypeptide, CD36  -  cd36 molecule (thrombospondin receptor), CCR2  -  chemokine (c-c motif) receptor 2]</t>
  </si>
  <si>
    <t>ASEs</t>
  </si>
  <si>
    <t>Transcripts</t>
  </si>
  <si>
    <t>-log10 pval</t>
  </si>
  <si>
    <t>-log10 qval</t>
  </si>
  <si>
    <t>Transcript</t>
  </si>
  <si>
    <t>shared GO</t>
  </si>
  <si>
    <t>ASE</t>
  </si>
  <si>
    <t>Table S2. GO Process enrichment for all transcripts and alternatively spliced isoforms (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vertical="top"/>
    </xf>
    <xf numFmtId="165" fontId="0" fillId="0" borderId="0" xfId="0" applyNumberFormat="1"/>
    <xf numFmtId="49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8"/>
  <sheetViews>
    <sheetView tabSelected="1" zoomScale="70" zoomScaleNormal="70" workbookViewId="0">
      <pane xSplit="7" ySplit="2" topLeftCell="H3" activePane="bottomRight" state="frozen"/>
      <selection pane="topRight" activeCell="E1" sqref="E1"/>
      <selection pane="bottomLeft" activeCell="A2" sqref="A2"/>
      <selection pane="bottomRight" activeCell="C11" sqref="C11"/>
    </sheetView>
  </sheetViews>
  <sheetFormatPr defaultRowHeight="15" x14ac:dyDescent="0.25"/>
  <cols>
    <col min="1" max="1" width="12.7109375" bestFit="1" customWidth="1"/>
    <col min="2" max="2" width="15.28515625" customWidth="1"/>
    <col min="3" max="3" width="87.5703125" customWidth="1"/>
    <col min="4" max="4" width="17" bestFit="1" customWidth="1"/>
    <col min="5" max="5" width="10.140625" bestFit="1" customWidth="1"/>
    <col min="6" max="6" width="11.28515625" style="2" bestFit="1" customWidth="1"/>
    <col min="7" max="7" width="12.7109375" bestFit="1" customWidth="1"/>
    <col min="8" max="8" width="14" customWidth="1"/>
    <col min="9" max="9" width="12.140625" customWidth="1"/>
    <col min="10" max="10" width="5.5703125" bestFit="1" customWidth="1"/>
    <col min="11" max="11" width="6.28515625" bestFit="1" customWidth="1"/>
    <col min="12" max="13" width="5" bestFit="1" customWidth="1"/>
  </cols>
  <sheetData>
    <row r="1" spans="1:14" x14ac:dyDescent="0.25">
      <c r="A1" s="6" t="s">
        <v>1133</v>
      </c>
    </row>
    <row r="2" spans="1:14" x14ac:dyDescent="0.25">
      <c r="A2" s="3"/>
      <c r="B2" t="s">
        <v>0</v>
      </c>
      <c r="C2" t="s">
        <v>1</v>
      </c>
      <c r="D2" t="s">
        <v>1131</v>
      </c>
      <c r="E2" t="s">
        <v>2</v>
      </c>
      <c r="F2" s="5" t="s">
        <v>1128</v>
      </c>
      <c r="G2" t="s">
        <v>3</v>
      </c>
      <c r="H2" s="5" t="s">
        <v>1129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</row>
    <row r="3" spans="1:14" x14ac:dyDescent="0.25">
      <c r="A3" s="3" t="s">
        <v>1130</v>
      </c>
      <c r="B3" t="s">
        <v>13</v>
      </c>
      <c r="C3" t="s">
        <v>14</v>
      </c>
      <c r="E3" s="1">
        <v>3.3399999999999998E-22</v>
      </c>
      <c r="F3" s="2">
        <f t="shared" ref="F3:F66" si="0">LOG(E3)*-1</f>
        <v>21.476253533188437</v>
      </c>
      <c r="G3" s="4">
        <v>2.1299999999999998E-18</v>
      </c>
      <c r="H3" s="2">
        <f t="shared" ref="H3:H66" si="1">LOG(G3)*-1</f>
        <v>17.671620396561263</v>
      </c>
      <c r="I3">
        <v>3.01</v>
      </c>
      <c r="J3">
        <v>9817</v>
      </c>
      <c r="K3">
        <v>516</v>
      </c>
      <c r="L3">
        <v>568</v>
      </c>
      <c r="M3">
        <v>90</v>
      </c>
      <c r="N3" t="s">
        <v>15</v>
      </c>
    </row>
    <row r="4" spans="1:14" x14ac:dyDescent="0.25">
      <c r="A4" s="3" t="s">
        <v>1127</v>
      </c>
      <c r="B4" t="s">
        <v>34</v>
      </c>
      <c r="C4" t="s">
        <v>35</v>
      </c>
      <c r="E4" s="1">
        <v>6.5499999999999999E-14</v>
      </c>
      <c r="F4" s="2">
        <f t="shared" si="0"/>
        <v>13.183758700008218</v>
      </c>
      <c r="G4" s="4">
        <v>9.2800000000000005E-11</v>
      </c>
      <c r="H4" s="2">
        <f t="shared" si="1"/>
        <v>10.032452023781138</v>
      </c>
      <c r="I4">
        <v>3.57</v>
      </c>
      <c r="J4">
        <v>9817</v>
      </c>
      <c r="K4">
        <v>213</v>
      </c>
      <c r="L4">
        <v>568</v>
      </c>
      <c r="M4">
        <v>44</v>
      </c>
      <c r="N4" t="s">
        <v>36</v>
      </c>
    </row>
    <row r="5" spans="1:14" x14ac:dyDescent="0.25">
      <c r="A5" s="3" t="s">
        <v>1130</v>
      </c>
      <c r="B5" t="s">
        <v>37</v>
      </c>
      <c r="C5" t="s">
        <v>38</v>
      </c>
      <c r="E5" s="1">
        <v>9.8400000000000005E-13</v>
      </c>
      <c r="F5" s="2">
        <f t="shared" si="0"/>
        <v>12.007004901568658</v>
      </c>
      <c r="G5" s="4">
        <v>1.25E-9</v>
      </c>
      <c r="H5" s="2">
        <f t="shared" si="1"/>
        <v>8.9030899869919438</v>
      </c>
      <c r="I5">
        <v>1.5</v>
      </c>
      <c r="J5">
        <v>9817</v>
      </c>
      <c r="K5">
        <v>2591</v>
      </c>
      <c r="L5">
        <v>568</v>
      </c>
      <c r="M5">
        <v>225</v>
      </c>
      <c r="N5" t="s">
        <v>39</v>
      </c>
    </row>
    <row r="6" spans="1:14" x14ac:dyDescent="0.25">
      <c r="A6" s="3" t="s">
        <v>1127</v>
      </c>
      <c r="B6" t="s">
        <v>71</v>
      </c>
      <c r="C6" t="s">
        <v>72</v>
      </c>
      <c r="E6" s="1">
        <v>4.6199999999999999E-11</v>
      </c>
      <c r="F6" s="2">
        <f t="shared" si="0"/>
        <v>10.335358024443874</v>
      </c>
      <c r="G6" s="4">
        <v>2.6700000000000001E-8</v>
      </c>
      <c r="H6" s="2">
        <f t="shared" si="1"/>
        <v>7.573488738635425</v>
      </c>
      <c r="I6">
        <v>2.2400000000000002</v>
      </c>
      <c r="J6">
        <v>9817</v>
      </c>
      <c r="K6">
        <v>556</v>
      </c>
      <c r="L6">
        <v>568</v>
      </c>
      <c r="M6">
        <v>72</v>
      </c>
      <c r="N6" t="s">
        <v>73</v>
      </c>
    </row>
    <row r="7" spans="1:14" x14ac:dyDescent="0.25">
      <c r="A7" s="3" t="s">
        <v>1130</v>
      </c>
      <c r="B7" t="s">
        <v>74</v>
      </c>
      <c r="C7" t="s">
        <v>75</v>
      </c>
      <c r="E7" s="1">
        <v>6.1499999999999994E-11</v>
      </c>
      <c r="F7" s="2">
        <f t="shared" si="0"/>
        <v>10.211124884224583</v>
      </c>
      <c r="G7" s="4">
        <v>3.4100000000000001E-8</v>
      </c>
      <c r="H7" s="2">
        <f t="shared" si="1"/>
        <v>7.4672456210075024</v>
      </c>
      <c r="I7">
        <v>2.09</v>
      </c>
      <c r="J7">
        <v>9817</v>
      </c>
      <c r="K7">
        <v>678</v>
      </c>
      <c r="L7">
        <v>568</v>
      </c>
      <c r="M7">
        <v>82</v>
      </c>
      <c r="N7" t="s">
        <v>76</v>
      </c>
    </row>
    <row r="8" spans="1:14" x14ac:dyDescent="0.25">
      <c r="A8" s="3" t="s">
        <v>1127</v>
      </c>
      <c r="B8" t="s">
        <v>77</v>
      </c>
      <c r="C8" t="s">
        <v>78</v>
      </c>
      <c r="E8" s="1">
        <v>6.6399999999999998E-11</v>
      </c>
      <c r="F8" s="2">
        <f t="shared" si="0"/>
        <v>10.177831920631982</v>
      </c>
      <c r="G8" s="4">
        <v>3.5299999999999998E-8</v>
      </c>
      <c r="H8" s="2">
        <f t="shared" si="1"/>
        <v>7.4522252946121776</v>
      </c>
      <c r="I8">
        <v>1.6</v>
      </c>
      <c r="J8">
        <v>9817</v>
      </c>
      <c r="K8">
        <v>1750</v>
      </c>
      <c r="L8">
        <v>568</v>
      </c>
      <c r="M8">
        <v>162</v>
      </c>
      <c r="N8" t="s">
        <v>79</v>
      </c>
    </row>
    <row r="9" spans="1:14" x14ac:dyDescent="0.25">
      <c r="A9" s="3" t="s">
        <v>1130</v>
      </c>
      <c r="B9" t="s">
        <v>83</v>
      </c>
      <c r="C9" t="s">
        <v>84</v>
      </c>
      <c r="E9" s="1">
        <v>7.9799999999999998E-11</v>
      </c>
      <c r="F9" s="2">
        <f t="shared" si="0"/>
        <v>10.09799710864927</v>
      </c>
      <c r="G9" s="4">
        <v>3.9099999999999999E-8</v>
      </c>
      <c r="H9" s="2">
        <f t="shared" si="1"/>
        <v>7.4078232426041328</v>
      </c>
      <c r="I9">
        <v>1.6</v>
      </c>
      <c r="J9">
        <v>9817</v>
      </c>
      <c r="K9">
        <v>1754</v>
      </c>
      <c r="L9">
        <v>568</v>
      </c>
      <c r="M9">
        <v>162</v>
      </c>
      <c r="N9" t="s">
        <v>85</v>
      </c>
    </row>
    <row r="10" spans="1:14" x14ac:dyDescent="0.25">
      <c r="A10" s="3" t="s">
        <v>1127</v>
      </c>
      <c r="B10" t="s">
        <v>95</v>
      </c>
      <c r="C10" t="s">
        <v>96</v>
      </c>
      <c r="E10" s="1">
        <v>1.4399999999999999E-10</v>
      </c>
      <c r="F10" s="2">
        <f t="shared" si="0"/>
        <v>9.8416375079047498</v>
      </c>
      <c r="G10" s="4">
        <v>6.1000000000000004E-8</v>
      </c>
      <c r="H10" s="2">
        <f t="shared" si="1"/>
        <v>7.2146701649892329</v>
      </c>
      <c r="I10">
        <v>1.59</v>
      </c>
      <c r="J10">
        <v>9817</v>
      </c>
      <c r="K10">
        <v>1738</v>
      </c>
      <c r="L10">
        <v>568</v>
      </c>
      <c r="M10">
        <v>160</v>
      </c>
      <c r="N10" t="s">
        <v>97</v>
      </c>
    </row>
    <row r="11" spans="1:14" x14ac:dyDescent="0.25">
      <c r="A11" s="3" t="s">
        <v>1130</v>
      </c>
      <c r="B11" t="s">
        <v>98</v>
      </c>
      <c r="C11" t="s">
        <v>99</v>
      </c>
      <c r="E11" s="1">
        <v>2.24E-10</v>
      </c>
      <c r="F11" s="2">
        <f t="shared" si="0"/>
        <v>9.6497519816658368</v>
      </c>
      <c r="G11" s="4">
        <v>9.2099999999999998E-8</v>
      </c>
      <c r="H11" s="2">
        <f t="shared" si="1"/>
        <v>7.0357403698031513</v>
      </c>
      <c r="I11">
        <v>2.76</v>
      </c>
      <c r="J11">
        <v>9817</v>
      </c>
      <c r="K11">
        <v>288</v>
      </c>
      <c r="L11">
        <v>568</v>
      </c>
      <c r="M11">
        <v>46</v>
      </c>
      <c r="N11" t="s">
        <v>100</v>
      </c>
    </row>
    <row r="12" spans="1:14" x14ac:dyDescent="0.25">
      <c r="A12" s="3" t="s">
        <v>1127</v>
      </c>
      <c r="B12" t="s">
        <v>101</v>
      </c>
      <c r="C12" t="s">
        <v>102</v>
      </c>
      <c r="E12" s="1">
        <v>2.9300000000000002E-10</v>
      </c>
      <c r="F12" s="2">
        <f t="shared" si="0"/>
        <v>9.53313237964589</v>
      </c>
      <c r="G12" s="4">
        <v>1.17E-7</v>
      </c>
      <c r="H12" s="2">
        <f t="shared" si="1"/>
        <v>6.9318141382538387</v>
      </c>
      <c r="I12">
        <v>2.44</v>
      </c>
      <c r="J12">
        <v>9817</v>
      </c>
      <c r="K12">
        <v>396</v>
      </c>
      <c r="L12">
        <v>568</v>
      </c>
      <c r="M12">
        <v>56</v>
      </c>
      <c r="N12" t="s">
        <v>103</v>
      </c>
    </row>
    <row r="13" spans="1:14" x14ac:dyDescent="0.25">
      <c r="A13" s="3" t="s">
        <v>1130</v>
      </c>
      <c r="B13" t="s">
        <v>104</v>
      </c>
      <c r="C13" t="s">
        <v>105</v>
      </c>
      <c r="E13" s="1">
        <v>3.8600000000000001E-10</v>
      </c>
      <c r="F13" s="2">
        <f t="shared" si="0"/>
        <v>9.4134126953282458</v>
      </c>
      <c r="G13" s="4">
        <v>1.49E-7</v>
      </c>
      <c r="H13" s="2">
        <f t="shared" si="1"/>
        <v>6.826813731587726</v>
      </c>
      <c r="I13">
        <v>1.6</v>
      </c>
      <c r="J13">
        <v>9817</v>
      </c>
      <c r="K13">
        <v>1616</v>
      </c>
      <c r="L13">
        <v>568</v>
      </c>
      <c r="M13">
        <v>150</v>
      </c>
      <c r="N13" t="s">
        <v>106</v>
      </c>
    </row>
    <row r="14" spans="1:14" x14ac:dyDescent="0.25">
      <c r="A14" s="3" t="s">
        <v>1127</v>
      </c>
      <c r="B14" t="s">
        <v>113</v>
      </c>
      <c r="C14" t="s">
        <v>114</v>
      </c>
      <c r="E14" s="1">
        <v>9.8100000000000002E-10</v>
      </c>
      <c r="F14" s="2">
        <f t="shared" si="0"/>
        <v>9.008330992620051</v>
      </c>
      <c r="G14" s="4">
        <v>3.4700000000000002E-7</v>
      </c>
      <c r="H14" s="2">
        <f t="shared" si="1"/>
        <v>6.459670525209126</v>
      </c>
      <c r="I14">
        <v>1.79</v>
      </c>
      <c r="J14">
        <v>9817</v>
      </c>
      <c r="K14">
        <v>1013</v>
      </c>
      <c r="L14">
        <v>568</v>
      </c>
      <c r="M14">
        <v>105</v>
      </c>
      <c r="N14" t="s">
        <v>115</v>
      </c>
    </row>
    <row r="15" spans="1:14" x14ac:dyDescent="0.25">
      <c r="A15" s="3" t="s">
        <v>1130</v>
      </c>
      <c r="B15" t="s">
        <v>116</v>
      </c>
      <c r="C15" t="s">
        <v>117</v>
      </c>
      <c r="E15" s="1">
        <v>1.33E-9</v>
      </c>
      <c r="F15" s="2">
        <f t="shared" si="0"/>
        <v>8.8761483590329142</v>
      </c>
      <c r="G15" s="4">
        <v>4.5900000000000002E-7</v>
      </c>
      <c r="H15" s="2">
        <f t="shared" si="1"/>
        <v>6.338187314462739</v>
      </c>
      <c r="I15">
        <v>2.35</v>
      </c>
      <c r="J15">
        <v>9817</v>
      </c>
      <c r="K15">
        <v>412</v>
      </c>
      <c r="L15">
        <v>568</v>
      </c>
      <c r="M15">
        <v>56</v>
      </c>
      <c r="N15" t="s">
        <v>103</v>
      </c>
    </row>
    <row r="16" spans="1:14" x14ac:dyDescent="0.25">
      <c r="A16" s="3" t="s">
        <v>1127</v>
      </c>
      <c r="B16" t="s">
        <v>118</v>
      </c>
      <c r="C16" t="s">
        <v>119</v>
      </c>
      <c r="E16" s="1">
        <v>1.62E-9</v>
      </c>
      <c r="F16" s="2">
        <f t="shared" si="0"/>
        <v>8.7904849854573683</v>
      </c>
      <c r="G16" s="4">
        <v>5.4300000000000003E-7</v>
      </c>
      <c r="H16" s="2">
        <f t="shared" si="1"/>
        <v>6.2652001704111528</v>
      </c>
      <c r="I16">
        <v>1.18</v>
      </c>
      <c r="J16">
        <v>9817</v>
      </c>
      <c r="K16">
        <v>6207</v>
      </c>
      <c r="L16">
        <v>568</v>
      </c>
      <c r="M16">
        <v>424</v>
      </c>
      <c r="N16" t="s">
        <v>120</v>
      </c>
    </row>
    <row r="17" spans="1:14" x14ac:dyDescent="0.25">
      <c r="A17" s="3" t="s">
        <v>1130</v>
      </c>
      <c r="B17" t="s">
        <v>121</v>
      </c>
      <c r="C17" t="s">
        <v>122</v>
      </c>
      <c r="E17" s="1">
        <v>1.6600000000000001E-9</v>
      </c>
      <c r="F17" s="2">
        <f t="shared" si="0"/>
        <v>8.779891911959945</v>
      </c>
      <c r="G17" s="4">
        <v>5.44E-7</v>
      </c>
      <c r="H17" s="2">
        <f t="shared" si="1"/>
        <v>6.2644011003018205</v>
      </c>
      <c r="I17">
        <v>1.75</v>
      </c>
      <c r="J17">
        <v>9817</v>
      </c>
      <c r="K17">
        <v>1076</v>
      </c>
      <c r="L17">
        <v>568</v>
      </c>
      <c r="M17">
        <v>109</v>
      </c>
      <c r="N17" t="s">
        <v>123</v>
      </c>
    </row>
    <row r="18" spans="1:14" x14ac:dyDescent="0.25">
      <c r="A18" s="3" t="s">
        <v>1127</v>
      </c>
      <c r="B18" t="s">
        <v>124</v>
      </c>
      <c r="C18" t="s">
        <v>125</v>
      </c>
      <c r="E18" s="1">
        <v>2.0799999999999998E-9</v>
      </c>
      <c r="F18" s="2">
        <f t="shared" si="0"/>
        <v>8.681936665037238</v>
      </c>
      <c r="G18" s="4">
        <v>6.6400000000000002E-7</v>
      </c>
      <c r="H18" s="2">
        <f t="shared" si="1"/>
        <v>6.1778319206319825</v>
      </c>
      <c r="I18">
        <v>1.19</v>
      </c>
      <c r="J18">
        <v>9817</v>
      </c>
      <c r="K18">
        <v>5879</v>
      </c>
      <c r="L18">
        <v>568</v>
      </c>
      <c r="M18">
        <v>406</v>
      </c>
      <c r="N18" t="s">
        <v>126</v>
      </c>
    </row>
    <row r="19" spans="1:14" x14ac:dyDescent="0.25">
      <c r="A19" s="3" t="s">
        <v>1130</v>
      </c>
      <c r="B19" t="s">
        <v>127</v>
      </c>
      <c r="C19" t="s">
        <v>128</v>
      </c>
      <c r="E19" s="1">
        <v>2.21E-9</v>
      </c>
      <c r="F19" s="2">
        <f t="shared" si="0"/>
        <v>8.655607726314889</v>
      </c>
      <c r="G19" s="4">
        <v>6.8700000000000005E-7</v>
      </c>
      <c r="H19" s="2">
        <f t="shared" si="1"/>
        <v>6.1630432629404499</v>
      </c>
      <c r="I19">
        <v>2.19</v>
      </c>
      <c r="J19">
        <v>9817</v>
      </c>
      <c r="K19">
        <v>498</v>
      </c>
      <c r="L19">
        <v>568</v>
      </c>
      <c r="M19">
        <v>63</v>
      </c>
      <c r="N19" t="s">
        <v>129</v>
      </c>
    </row>
    <row r="20" spans="1:14" x14ac:dyDescent="0.25">
      <c r="A20" s="3" t="s">
        <v>1127</v>
      </c>
      <c r="B20" t="s">
        <v>133</v>
      </c>
      <c r="C20" t="s">
        <v>134</v>
      </c>
      <c r="E20" s="1">
        <v>3.3200000000000001E-9</v>
      </c>
      <c r="F20" s="2">
        <f t="shared" si="0"/>
        <v>8.4788619162959638</v>
      </c>
      <c r="G20" s="4">
        <v>9.850000000000001E-7</v>
      </c>
      <c r="H20" s="2">
        <f t="shared" si="1"/>
        <v>6.0065637695023879</v>
      </c>
      <c r="I20">
        <v>1.73</v>
      </c>
      <c r="J20">
        <v>9817</v>
      </c>
      <c r="K20">
        <v>1089</v>
      </c>
      <c r="L20">
        <v>568</v>
      </c>
      <c r="M20">
        <v>109</v>
      </c>
      <c r="N20" t="s">
        <v>135</v>
      </c>
    </row>
    <row r="21" spans="1:14" x14ac:dyDescent="0.25">
      <c r="A21" s="3" t="s">
        <v>1130</v>
      </c>
      <c r="B21" t="s">
        <v>139</v>
      </c>
      <c r="C21" t="s">
        <v>140</v>
      </c>
      <c r="E21" s="1">
        <v>9.7900000000000003E-9</v>
      </c>
      <c r="F21" s="2">
        <f t="shared" si="0"/>
        <v>8.0092173081968614</v>
      </c>
      <c r="G21" s="4">
        <v>2.7700000000000002E-6</v>
      </c>
      <c r="H21" s="2">
        <f t="shared" si="1"/>
        <v>5.5575202309355518</v>
      </c>
      <c r="I21">
        <v>1.62</v>
      </c>
      <c r="J21">
        <v>9817</v>
      </c>
      <c r="K21">
        <v>1346</v>
      </c>
      <c r="L21">
        <v>568</v>
      </c>
      <c r="M21">
        <v>126</v>
      </c>
      <c r="N21" t="s">
        <v>141</v>
      </c>
    </row>
    <row r="22" spans="1:14" x14ac:dyDescent="0.25">
      <c r="A22" s="3" t="s">
        <v>1127</v>
      </c>
      <c r="B22" t="s">
        <v>142</v>
      </c>
      <c r="C22" t="s">
        <v>143</v>
      </c>
      <c r="E22" s="1">
        <v>1.05E-8</v>
      </c>
      <c r="F22" s="2">
        <f t="shared" si="0"/>
        <v>7.9788107009300617</v>
      </c>
      <c r="G22" s="4">
        <v>2.9100000000000001E-6</v>
      </c>
      <c r="H22" s="2">
        <f t="shared" si="1"/>
        <v>5.5361070110140931</v>
      </c>
      <c r="I22">
        <v>1.74</v>
      </c>
      <c r="J22">
        <v>9817</v>
      </c>
      <c r="K22">
        <v>1003</v>
      </c>
      <c r="L22">
        <v>568</v>
      </c>
      <c r="M22">
        <v>101</v>
      </c>
      <c r="N22" t="s">
        <v>144</v>
      </c>
    </row>
    <row r="23" spans="1:14" x14ac:dyDescent="0.25">
      <c r="A23" s="3" t="s">
        <v>1130</v>
      </c>
      <c r="B23" t="s">
        <v>148</v>
      </c>
      <c r="C23" t="s">
        <v>149</v>
      </c>
      <c r="E23" s="1">
        <v>2.29E-8</v>
      </c>
      <c r="F23" s="2">
        <f t="shared" si="0"/>
        <v>7.6401645176601116</v>
      </c>
      <c r="G23" s="4">
        <v>6.0900000000000001E-6</v>
      </c>
      <c r="H23" s="2">
        <f t="shared" si="1"/>
        <v>5.2153827073671248</v>
      </c>
      <c r="I23">
        <v>1.76</v>
      </c>
      <c r="J23">
        <v>9817</v>
      </c>
      <c r="K23">
        <v>924</v>
      </c>
      <c r="L23">
        <v>568</v>
      </c>
      <c r="M23">
        <v>94</v>
      </c>
      <c r="N23" t="s">
        <v>150</v>
      </c>
    </row>
    <row r="24" spans="1:14" x14ac:dyDescent="0.25">
      <c r="A24" s="3" t="s">
        <v>1127</v>
      </c>
      <c r="B24" t="s">
        <v>151</v>
      </c>
      <c r="C24" t="s">
        <v>152</v>
      </c>
      <c r="E24" s="1">
        <v>2.4299999999999999E-8</v>
      </c>
      <c r="F24" s="2">
        <f t="shared" si="0"/>
        <v>7.6143937264016879</v>
      </c>
      <c r="G24" s="4">
        <v>6.3099999999999997E-6</v>
      </c>
      <c r="H24" s="2">
        <f t="shared" si="1"/>
        <v>5.1999706407558657</v>
      </c>
      <c r="I24">
        <v>1.52</v>
      </c>
      <c r="J24">
        <v>9817</v>
      </c>
      <c r="K24">
        <v>1669</v>
      </c>
      <c r="L24">
        <v>568</v>
      </c>
      <c r="M24">
        <v>147</v>
      </c>
      <c r="N24" t="s">
        <v>153</v>
      </c>
    </row>
    <row r="25" spans="1:14" x14ac:dyDescent="0.25">
      <c r="A25" s="3" t="s">
        <v>1130</v>
      </c>
      <c r="B25" t="s">
        <v>154</v>
      </c>
      <c r="C25" t="s">
        <v>155</v>
      </c>
      <c r="E25" s="1">
        <v>2.9300000000000001E-8</v>
      </c>
      <c r="F25" s="2">
        <f t="shared" si="0"/>
        <v>7.5331323796458909</v>
      </c>
      <c r="G25" s="4">
        <v>7.4699999999999996E-6</v>
      </c>
      <c r="H25" s="2">
        <f t="shared" si="1"/>
        <v>5.1266793981846011</v>
      </c>
      <c r="I25">
        <v>1.79</v>
      </c>
      <c r="J25">
        <v>9817</v>
      </c>
      <c r="K25">
        <v>849</v>
      </c>
      <c r="L25">
        <v>568</v>
      </c>
      <c r="M25">
        <v>88</v>
      </c>
      <c r="N25" t="s">
        <v>156</v>
      </c>
    </row>
    <row r="26" spans="1:14" x14ac:dyDescent="0.25">
      <c r="A26" s="3" t="s">
        <v>1127</v>
      </c>
      <c r="B26" t="s">
        <v>157</v>
      </c>
      <c r="C26" t="s">
        <v>158</v>
      </c>
      <c r="E26" s="1">
        <v>2.9499999999999999E-8</v>
      </c>
      <c r="F26" s="2">
        <f t="shared" si="0"/>
        <v>7.5301779840218366</v>
      </c>
      <c r="G26" s="4">
        <v>7.3699999999999997E-6</v>
      </c>
      <c r="H26" s="2">
        <f t="shared" si="1"/>
        <v>5.1325325121409486</v>
      </c>
      <c r="I26">
        <v>1.9</v>
      </c>
      <c r="J26">
        <v>9817</v>
      </c>
      <c r="K26">
        <v>681</v>
      </c>
      <c r="L26">
        <v>568</v>
      </c>
      <c r="M26">
        <v>75</v>
      </c>
      <c r="N26" t="s">
        <v>159</v>
      </c>
    </row>
    <row r="27" spans="1:14" x14ac:dyDescent="0.25">
      <c r="A27" s="3" t="s">
        <v>1130</v>
      </c>
      <c r="B27" t="s">
        <v>160</v>
      </c>
      <c r="C27" t="s">
        <v>161</v>
      </c>
      <c r="E27" s="1">
        <v>2.9900000000000003E-8</v>
      </c>
      <c r="F27" s="2">
        <f t="shared" si="0"/>
        <v>7.52432881167557</v>
      </c>
      <c r="G27" s="4">
        <v>7.3200000000000002E-6</v>
      </c>
      <c r="H27" s="2">
        <f t="shared" si="1"/>
        <v>5.1354889189416077</v>
      </c>
      <c r="I27">
        <v>2.6</v>
      </c>
      <c r="J27">
        <v>9817</v>
      </c>
      <c r="K27">
        <v>259</v>
      </c>
      <c r="L27">
        <v>568</v>
      </c>
      <c r="M27">
        <v>39</v>
      </c>
      <c r="N27" t="s">
        <v>162</v>
      </c>
    </row>
    <row r="28" spans="1:14" x14ac:dyDescent="0.25">
      <c r="A28" s="3" t="s">
        <v>1127</v>
      </c>
      <c r="B28" t="s">
        <v>163</v>
      </c>
      <c r="C28" t="s">
        <v>164</v>
      </c>
      <c r="E28" s="1">
        <v>3.8199999999999998E-8</v>
      </c>
      <c r="F28" s="2">
        <f t="shared" si="0"/>
        <v>7.4179366370882915</v>
      </c>
      <c r="G28" s="4">
        <v>9.2E-6</v>
      </c>
      <c r="H28" s="2">
        <f t="shared" si="1"/>
        <v>5.0362121726544444</v>
      </c>
      <c r="I28">
        <v>2.85</v>
      </c>
      <c r="J28">
        <v>9817</v>
      </c>
      <c r="K28">
        <v>200</v>
      </c>
      <c r="L28">
        <v>568</v>
      </c>
      <c r="M28">
        <v>33</v>
      </c>
      <c r="N28" t="s">
        <v>165</v>
      </c>
    </row>
    <row r="29" spans="1:14" x14ac:dyDescent="0.25">
      <c r="A29" s="3" t="s">
        <v>1130</v>
      </c>
      <c r="B29" t="s">
        <v>166</v>
      </c>
      <c r="C29" t="s">
        <v>167</v>
      </c>
      <c r="E29" s="1">
        <v>4.1099999999999997E-8</v>
      </c>
      <c r="F29" s="2">
        <f t="shared" si="0"/>
        <v>7.3861581781239307</v>
      </c>
      <c r="G29" s="4">
        <v>9.7100000000000002E-6</v>
      </c>
      <c r="H29" s="2">
        <f t="shared" si="1"/>
        <v>5.0127807700919949</v>
      </c>
      <c r="I29">
        <v>3.8</v>
      </c>
      <c r="J29">
        <v>9817</v>
      </c>
      <c r="K29">
        <v>100</v>
      </c>
      <c r="L29">
        <v>568</v>
      </c>
      <c r="M29">
        <v>22</v>
      </c>
      <c r="N29" t="s">
        <v>168</v>
      </c>
    </row>
    <row r="30" spans="1:14" x14ac:dyDescent="0.25">
      <c r="A30" s="3" t="s">
        <v>1127</v>
      </c>
      <c r="B30" t="s">
        <v>169</v>
      </c>
      <c r="C30" t="s">
        <v>170</v>
      </c>
      <c r="E30" s="1">
        <v>4.2300000000000002E-8</v>
      </c>
      <c r="F30" s="2">
        <f t="shared" si="0"/>
        <v>7.3736596326249577</v>
      </c>
      <c r="G30" s="4">
        <v>9.7899999999999994E-6</v>
      </c>
      <c r="H30" s="2">
        <f t="shared" si="1"/>
        <v>5.0092173081968623</v>
      </c>
      <c r="I30">
        <v>1.19</v>
      </c>
      <c r="J30">
        <v>9817</v>
      </c>
      <c r="K30">
        <v>5581</v>
      </c>
      <c r="L30">
        <v>568</v>
      </c>
      <c r="M30">
        <v>384</v>
      </c>
      <c r="N30" t="s">
        <v>171</v>
      </c>
    </row>
    <row r="31" spans="1:14" x14ac:dyDescent="0.25">
      <c r="A31" s="3" t="s">
        <v>1130</v>
      </c>
      <c r="B31" t="s">
        <v>172</v>
      </c>
      <c r="C31" t="s">
        <v>173</v>
      </c>
      <c r="E31" s="1">
        <v>4.3100000000000002E-8</v>
      </c>
      <c r="F31" s="2">
        <f t="shared" si="0"/>
        <v>7.3655227298392685</v>
      </c>
      <c r="G31" s="4">
        <v>9.8099999999999992E-6</v>
      </c>
      <c r="H31" s="2">
        <f t="shared" si="1"/>
        <v>5.0083309926200519</v>
      </c>
      <c r="I31">
        <v>1.78</v>
      </c>
      <c r="J31">
        <v>9817</v>
      </c>
      <c r="K31">
        <v>856</v>
      </c>
      <c r="L31">
        <v>568</v>
      </c>
      <c r="M31">
        <v>88</v>
      </c>
      <c r="N31" t="s">
        <v>174</v>
      </c>
    </row>
    <row r="32" spans="1:14" x14ac:dyDescent="0.25">
      <c r="A32" s="3" t="s">
        <v>1130</v>
      </c>
      <c r="B32" t="s">
        <v>175</v>
      </c>
      <c r="C32" t="s">
        <v>176</v>
      </c>
      <c r="E32" s="1">
        <v>7.7200000000000003E-8</v>
      </c>
      <c r="F32" s="2">
        <f t="shared" si="0"/>
        <v>7.1123826996642636</v>
      </c>
      <c r="G32" s="4">
        <v>1.73E-5</v>
      </c>
      <c r="H32" s="2">
        <f t="shared" si="1"/>
        <v>4.761953896871205</v>
      </c>
      <c r="I32">
        <v>3.08</v>
      </c>
      <c r="J32">
        <v>9817</v>
      </c>
      <c r="K32">
        <v>157</v>
      </c>
      <c r="L32">
        <v>568</v>
      </c>
      <c r="M32">
        <v>28</v>
      </c>
      <c r="N32" t="s">
        <v>177</v>
      </c>
    </row>
    <row r="33" spans="1:14" x14ac:dyDescent="0.25">
      <c r="A33" s="3" t="s">
        <v>1127</v>
      </c>
      <c r="B33" t="s">
        <v>178</v>
      </c>
      <c r="C33" t="s">
        <v>179</v>
      </c>
      <c r="E33" s="1">
        <v>7.8400000000000001E-8</v>
      </c>
      <c r="F33" s="2">
        <f t="shared" si="0"/>
        <v>7.1056839373155611</v>
      </c>
      <c r="G33" s="4">
        <v>1.7200000000000001E-5</v>
      </c>
      <c r="H33" s="2">
        <f t="shared" si="1"/>
        <v>4.7644715530924513</v>
      </c>
      <c r="I33">
        <v>3.97</v>
      </c>
      <c r="J33">
        <v>9817</v>
      </c>
      <c r="K33">
        <v>87</v>
      </c>
      <c r="L33">
        <v>568</v>
      </c>
      <c r="M33">
        <v>20</v>
      </c>
      <c r="N33" t="s">
        <v>180</v>
      </c>
    </row>
    <row r="34" spans="1:14" x14ac:dyDescent="0.25">
      <c r="A34" s="3" t="s">
        <v>1127</v>
      </c>
      <c r="B34" t="s">
        <v>184</v>
      </c>
      <c r="C34" t="s">
        <v>185</v>
      </c>
      <c r="E34" s="1">
        <v>8.9299999999999999E-8</v>
      </c>
      <c r="F34" s="2">
        <f t="shared" si="0"/>
        <v>7.0491485411114532</v>
      </c>
      <c r="G34" s="4">
        <v>1.9000000000000001E-5</v>
      </c>
      <c r="H34" s="2">
        <f t="shared" si="1"/>
        <v>4.7212463990471711</v>
      </c>
      <c r="I34">
        <v>1.81</v>
      </c>
      <c r="J34">
        <v>9817</v>
      </c>
      <c r="K34">
        <v>764</v>
      </c>
      <c r="L34">
        <v>568</v>
      </c>
      <c r="M34">
        <v>80</v>
      </c>
      <c r="N34" t="s">
        <v>186</v>
      </c>
    </row>
    <row r="35" spans="1:14" x14ac:dyDescent="0.25">
      <c r="A35" s="3" t="s">
        <v>1130</v>
      </c>
      <c r="B35" t="s">
        <v>187</v>
      </c>
      <c r="C35" t="s">
        <v>188</v>
      </c>
      <c r="E35" s="1">
        <v>1.0700000000000001E-7</v>
      </c>
      <c r="F35" s="2">
        <f t="shared" si="0"/>
        <v>6.9706162223147903</v>
      </c>
      <c r="G35" s="4">
        <v>2.23E-5</v>
      </c>
      <c r="H35" s="2">
        <f t="shared" si="1"/>
        <v>4.6516951369518393</v>
      </c>
      <c r="I35">
        <v>2.2599999999999998</v>
      </c>
      <c r="J35">
        <v>9817</v>
      </c>
      <c r="K35">
        <v>360</v>
      </c>
      <c r="L35">
        <v>568</v>
      </c>
      <c r="M35">
        <v>47</v>
      </c>
      <c r="N35" t="s">
        <v>189</v>
      </c>
    </row>
    <row r="36" spans="1:14" x14ac:dyDescent="0.25">
      <c r="A36" s="3" t="s">
        <v>1130</v>
      </c>
      <c r="B36" t="s">
        <v>190</v>
      </c>
      <c r="C36" t="s">
        <v>191</v>
      </c>
      <c r="E36" s="1">
        <v>1.09E-7</v>
      </c>
      <c r="F36" s="2">
        <f t="shared" si="0"/>
        <v>6.9625735020593762</v>
      </c>
      <c r="G36" s="4">
        <v>2.2500000000000001E-5</v>
      </c>
      <c r="H36" s="2">
        <f t="shared" si="1"/>
        <v>4.6478174818886373</v>
      </c>
      <c r="I36">
        <v>1.78</v>
      </c>
      <c r="J36">
        <v>9817</v>
      </c>
      <c r="K36">
        <v>807</v>
      </c>
      <c r="L36">
        <v>568</v>
      </c>
      <c r="M36">
        <v>83</v>
      </c>
      <c r="N36" t="s">
        <v>192</v>
      </c>
    </row>
    <row r="37" spans="1:14" x14ac:dyDescent="0.25">
      <c r="A37" s="3" t="s">
        <v>1127</v>
      </c>
      <c r="B37" t="s">
        <v>193</v>
      </c>
      <c r="C37" t="s">
        <v>194</v>
      </c>
      <c r="E37" s="1">
        <v>1.11E-7</v>
      </c>
      <c r="F37" s="2">
        <f t="shared" si="0"/>
        <v>6.9546770212133424</v>
      </c>
      <c r="G37" s="4">
        <v>2.2399999999999999E-5</v>
      </c>
      <c r="H37" s="2">
        <f t="shared" si="1"/>
        <v>4.6497519816658368</v>
      </c>
      <c r="I37">
        <v>2.68</v>
      </c>
      <c r="J37">
        <v>9817</v>
      </c>
      <c r="K37">
        <v>219</v>
      </c>
      <c r="L37">
        <v>568</v>
      </c>
      <c r="M37">
        <v>34</v>
      </c>
      <c r="N37" t="s">
        <v>195</v>
      </c>
    </row>
    <row r="38" spans="1:14" x14ac:dyDescent="0.25">
      <c r="A38" s="3" t="s">
        <v>1127</v>
      </c>
      <c r="B38" t="s">
        <v>196</v>
      </c>
      <c r="C38" t="s">
        <v>197</v>
      </c>
      <c r="E38" s="1">
        <v>1.24E-7</v>
      </c>
      <c r="F38" s="2">
        <f t="shared" si="0"/>
        <v>6.9065783148377653</v>
      </c>
      <c r="G38" s="4">
        <v>2.4600000000000002E-5</v>
      </c>
      <c r="H38" s="2">
        <f t="shared" si="1"/>
        <v>4.6090648928966207</v>
      </c>
      <c r="I38">
        <v>1.86</v>
      </c>
      <c r="J38">
        <v>9817</v>
      </c>
      <c r="K38">
        <v>679</v>
      </c>
      <c r="L38">
        <v>568</v>
      </c>
      <c r="M38">
        <v>73</v>
      </c>
      <c r="N38" t="s">
        <v>198</v>
      </c>
    </row>
    <row r="39" spans="1:14" x14ac:dyDescent="0.25">
      <c r="A39" s="3" t="s">
        <v>1130</v>
      </c>
      <c r="B39" t="s">
        <v>199</v>
      </c>
      <c r="C39" t="s">
        <v>200</v>
      </c>
      <c r="E39" s="1">
        <v>1.3400000000000001E-7</v>
      </c>
      <c r="F39" s="2">
        <f t="shared" si="0"/>
        <v>6.8728952016351927</v>
      </c>
      <c r="G39" s="4">
        <v>2.6299999999999999E-5</v>
      </c>
      <c r="H39" s="2">
        <f t="shared" si="1"/>
        <v>4.580044251510242</v>
      </c>
      <c r="I39">
        <v>3.01</v>
      </c>
      <c r="J39">
        <v>9817</v>
      </c>
      <c r="K39">
        <v>161</v>
      </c>
      <c r="L39">
        <v>568</v>
      </c>
      <c r="M39">
        <v>28</v>
      </c>
      <c r="N39" t="s">
        <v>201</v>
      </c>
    </row>
    <row r="40" spans="1:14" x14ac:dyDescent="0.25">
      <c r="A40" s="3" t="s">
        <v>1127</v>
      </c>
      <c r="B40" t="s">
        <v>202</v>
      </c>
      <c r="C40" t="s">
        <v>203</v>
      </c>
      <c r="E40" s="1">
        <v>1.5800000000000001E-7</v>
      </c>
      <c r="F40" s="2">
        <f t="shared" si="0"/>
        <v>6.8013429130455769</v>
      </c>
      <c r="G40" s="4">
        <v>3.0599999999999998E-5</v>
      </c>
      <c r="H40" s="2">
        <f t="shared" si="1"/>
        <v>4.5142785735184203</v>
      </c>
      <c r="I40">
        <v>1.57</v>
      </c>
      <c r="J40">
        <v>9817</v>
      </c>
      <c r="K40">
        <v>1296</v>
      </c>
      <c r="L40">
        <v>568</v>
      </c>
      <c r="M40">
        <v>118</v>
      </c>
      <c r="N40" t="s">
        <v>204</v>
      </c>
    </row>
    <row r="41" spans="1:14" x14ac:dyDescent="0.25">
      <c r="A41" s="3" t="s">
        <v>1130</v>
      </c>
      <c r="B41" t="s">
        <v>205</v>
      </c>
      <c r="C41" t="s">
        <v>206</v>
      </c>
      <c r="E41" s="1">
        <v>1.85E-7</v>
      </c>
      <c r="F41" s="2">
        <f t="shared" si="0"/>
        <v>6.7328282715969863</v>
      </c>
      <c r="G41" s="4">
        <v>3.5299999999999997E-5</v>
      </c>
      <c r="H41" s="2">
        <f t="shared" si="1"/>
        <v>4.4522252946121776</v>
      </c>
      <c r="I41">
        <v>2.0499999999999998</v>
      </c>
      <c r="J41">
        <v>9817</v>
      </c>
      <c r="K41">
        <v>473</v>
      </c>
      <c r="L41">
        <v>568</v>
      </c>
      <c r="M41">
        <v>56</v>
      </c>
      <c r="N41" t="s">
        <v>207</v>
      </c>
    </row>
    <row r="42" spans="1:14" x14ac:dyDescent="0.25">
      <c r="A42" s="3" t="s">
        <v>1130</v>
      </c>
      <c r="B42" t="s">
        <v>208</v>
      </c>
      <c r="C42" t="s">
        <v>209</v>
      </c>
      <c r="E42" s="1">
        <v>1.86E-7</v>
      </c>
      <c r="F42" s="2">
        <f t="shared" si="0"/>
        <v>6.7304870557820839</v>
      </c>
      <c r="G42" s="4">
        <v>3.4900000000000001E-5</v>
      </c>
      <c r="H42" s="2">
        <f t="shared" si="1"/>
        <v>4.4571745730408203</v>
      </c>
      <c r="I42">
        <v>2.06</v>
      </c>
      <c r="J42">
        <v>9817</v>
      </c>
      <c r="K42">
        <v>461</v>
      </c>
      <c r="L42">
        <v>568</v>
      </c>
      <c r="M42">
        <v>55</v>
      </c>
      <c r="N42" t="s">
        <v>210</v>
      </c>
    </row>
    <row r="43" spans="1:14" x14ac:dyDescent="0.25">
      <c r="A43" s="3" t="s">
        <v>1127</v>
      </c>
      <c r="B43" t="s">
        <v>211</v>
      </c>
      <c r="C43" t="s">
        <v>212</v>
      </c>
      <c r="E43" s="1">
        <v>1.8900000000000001E-7</v>
      </c>
      <c r="F43" s="2">
        <f t="shared" si="0"/>
        <v>6.7235381958267562</v>
      </c>
      <c r="G43" s="4">
        <v>3.4900000000000001E-5</v>
      </c>
      <c r="H43" s="2">
        <f t="shared" si="1"/>
        <v>4.4571745730408203</v>
      </c>
      <c r="I43">
        <v>2.4</v>
      </c>
      <c r="J43">
        <v>9817</v>
      </c>
      <c r="K43">
        <v>288</v>
      </c>
      <c r="L43">
        <v>568</v>
      </c>
      <c r="M43">
        <v>40</v>
      </c>
      <c r="N43" t="s">
        <v>213</v>
      </c>
    </row>
    <row r="44" spans="1:14" x14ac:dyDescent="0.25">
      <c r="A44" s="3" t="s">
        <v>1127</v>
      </c>
      <c r="B44" t="s">
        <v>214</v>
      </c>
      <c r="C44" t="s">
        <v>215</v>
      </c>
      <c r="E44" s="1">
        <v>2.0900000000000001E-7</v>
      </c>
      <c r="F44" s="2">
        <f t="shared" si="0"/>
        <v>6.6798537138889458</v>
      </c>
      <c r="G44" s="4">
        <v>3.8099999999999998E-5</v>
      </c>
      <c r="H44" s="2">
        <f t="shared" si="1"/>
        <v>4.419075024324381</v>
      </c>
      <c r="I44">
        <v>3.49</v>
      </c>
      <c r="J44">
        <v>9817</v>
      </c>
      <c r="K44">
        <v>109</v>
      </c>
      <c r="L44">
        <v>568</v>
      </c>
      <c r="M44">
        <v>22</v>
      </c>
      <c r="N44" t="s">
        <v>216</v>
      </c>
    </row>
    <row r="45" spans="1:14" x14ac:dyDescent="0.25">
      <c r="A45" s="3" t="s">
        <v>1130</v>
      </c>
      <c r="B45" t="s">
        <v>217</v>
      </c>
      <c r="C45" t="s">
        <v>218</v>
      </c>
      <c r="E45" s="1">
        <v>2.28E-7</v>
      </c>
      <c r="F45" s="2">
        <f t="shared" si="0"/>
        <v>6.642065152999546</v>
      </c>
      <c r="G45" s="4">
        <v>4.1E-5</v>
      </c>
      <c r="H45" s="2">
        <f t="shared" si="1"/>
        <v>4.3872161432802645</v>
      </c>
      <c r="I45">
        <v>2.38</v>
      </c>
      <c r="J45">
        <v>9817</v>
      </c>
      <c r="K45">
        <v>290</v>
      </c>
      <c r="L45">
        <v>568</v>
      </c>
      <c r="M45">
        <v>40</v>
      </c>
      <c r="N45" t="s">
        <v>213</v>
      </c>
    </row>
    <row r="46" spans="1:14" x14ac:dyDescent="0.25">
      <c r="A46" s="3" t="s">
        <v>1127</v>
      </c>
      <c r="B46" t="s">
        <v>219</v>
      </c>
      <c r="C46" t="s">
        <v>220</v>
      </c>
      <c r="E46" s="1">
        <v>2.48E-7</v>
      </c>
      <c r="F46" s="2">
        <f t="shared" si="0"/>
        <v>6.605548319173784</v>
      </c>
      <c r="G46" s="4">
        <v>4.3900000000000003E-5</v>
      </c>
      <c r="H46" s="2">
        <f t="shared" si="1"/>
        <v>4.3575354797578782</v>
      </c>
      <c r="I46">
        <v>2.04</v>
      </c>
      <c r="J46">
        <v>9817</v>
      </c>
      <c r="K46">
        <v>465</v>
      </c>
      <c r="L46">
        <v>568</v>
      </c>
      <c r="M46">
        <v>55</v>
      </c>
      <c r="N46" t="s">
        <v>221</v>
      </c>
    </row>
    <row r="47" spans="1:14" x14ac:dyDescent="0.25">
      <c r="A47" s="3" t="s">
        <v>1130</v>
      </c>
      <c r="B47" t="s">
        <v>222</v>
      </c>
      <c r="C47" t="s">
        <v>223</v>
      </c>
      <c r="E47" s="1">
        <v>3.0199999999999998E-7</v>
      </c>
      <c r="F47" s="2">
        <f t="shared" si="0"/>
        <v>6.519993057042849</v>
      </c>
      <c r="G47" s="4">
        <v>5.27E-5</v>
      </c>
      <c r="H47" s="2">
        <f t="shared" si="1"/>
        <v>4.2781893847874537</v>
      </c>
      <c r="I47">
        <v>2.77</v>
      </c>
      <c r="J47">
        <v>9817</v>
      </c>
      <c r="K47">
        <v>187</v>
      </c>
      <c r="L47">
        <v>568</v>
      </c>
      <c r="M47">
        <v>30</v>
      </c>
      <c r="N47" t="s">
        <v>224</v>
      </c>
    </row>
    <row r="48" spans="1:14" x14ac:dyDescent="0.25">
      <c r="A48" s="3" t="s">
        <v>1127</v>
      </c>
      <c r="B48" t="s">
        <v>225</v>
      </c>
      <c r="C48" t="s">
        <v>226</v>
      </c>
      <c r="E48" s="1">
        <v>3.1600000000000002E-7</v>
      </c>
      <c r="F48" s="2">
        <f t="shared" si="0"/>
        <v>6.5003129173815966</v>
      </c>
      <c r="G48" s="4">
        <v>5.4400000000000001E-5</v>
      </c>
      <c r="H48" s="2">
        <f t="shared" si="1"/>
        <v>4.2644011003018205</v>
      </c>
      <c r="I48">
        <v>1.56</v>
      </c>
      <c r="J48">
        <v>9817</v>
      </c>
      <c r="K48">
        <v>1284</v>
      </c>
      <c r="L48">
        <v>568</v>
      </c>
      <c r="M48">
        <v>116</v>
      </c>
      <c r="N48" t="s">
        <v>227</v>
      </c>
    </row>
    <row r="49" spans="1:14" x14ac:dyDescent="0.25">
      <c r="A49" s="3" t="s">
        <v>1130</v>
      </c>
      <c r="B49" t="s">
        <v>231</v>
      </c>
      <c r="C49" t="s">
        <v>232</v>
      </c>
      <c r="E49" s="1">
        <v>4.6400000000000003E-7</v>
      </c>
      <c r="F49" s="2">
        <f t="shared" si="0"/>
        <v>6.3334820194451193</v>
      </c>
      <c r="G49" s="4">
        <v>7.7899999999999996E-5</v>
      </c>
      <c r="H49" s="2">
        <f t="shared" si="1"/>
        <v>4.1084625423274357</v>
      </c>
      <c r="I49">
        <v>3.46</v>
      </c>
      <c r="J49">
        <v>9817</v>
      </c>
      <c r="K49">
        <v>105</v>
      </c>
      <c r="L49">
        <v>568</v>
      </c>
      <c r="M49">
        <v>21</v>
      </c>
      <c r="N49" t="s">
        <v>233</v>
      </c>
    </row>
    <row r="50" spans="1:14" x14ac:dyDescent="0.25">
      <c r="A50" s="3" t="s">
        <v>1127</v>
      </c>
      <c r="B50" t="s">
        <v>234</v>
      </c>
      <c r="C50" t="s">
        <v>235</v>
      </c>
      <c r="E50" s="1">
        <v>4.9800000000000004E-7</v>
      </c>
      <c r="F50" s="2">
        <f t="shared" si="0"/>
        <v>6.3027706572402824</v>
      </c>
      <c r="G50" s="4">
        <v>8.2399999999999997E-5</v>
      </c>
      <c r="H50" s="2">
        <f t="shared" si="1"/>
        <v>4.0840727883028842</v>
      </c>
      <c r="I50">
        <v>3.04</v>
      </c>
      <c r="J50">
        <v>9817</v>
      </c>
      <c r="K50">
        <v>142</v>
      </c>
      <c r="L50">
        <v>568</v>
      </c>
      <c r="M50">
        <v>25</v>
      </c>
      <c r="N50" t="s">
        <v>236</v>
      </c>
    </row>
    <row r="51" spans="1:14" x14ac:dyDescent="0.25">
      <c r="A51" s="3" t="s">
        <v>1130</v>
      </c>
      <c r="B51" t="s">
        <v>237</v>
      </c>
      <c r="C51" t="s">
        <v>238</v>
      </c>
      <c r="E51" s="1">
        <v>5.4300000000000003E-7</v>
      </c>
      <c r="F51" s="2">
        <f t="shared" si="0"/>
        <v>6.2652001704111528</v>
      </c>
      <c r="G51" s="4">
        <v>8.8700000000000001E-5</v>
      </c>
      <c r="H51" s="2">
        <f t="shared" si="1"/>
        <v>4.0520763801682733</v>
      </c>
      <c r="I51">
        <v>4.84</v>
      </c>
      <c r="J51">
        <v>9817</v>
      </c>
      <c r="K51">
        <v>50</v>
      </c>
      <c r="L51">
        <v>568</v>
      </c>
      <c r="M51">
        <v>14</v>
      </c>
      <c r="N51" t="s">
        <v>239</v>
      </c>
    </row>
    <row r="52" spans="1:14" x14ac:dyDescent="0.25">
      <c r="A52" s="3" t="s">
        <v>1127</v>
      </c>
      <c r="B52" t="s">
        <v>240</v>
      </c>
      <c r="C52" t="s">
        <v>241</v>
      </c>
      <c r="E52" s="1">
        <v>5.4799999999999998E-7</v>
      </c>
      <c r="F52" s="2">
        <f t="shared" si="0"/>
        <v>6.2612194415156308</v>
      </c>
      <c r="G52" s="4">
        <v>8.8499999999999996E-5</v>
      </c>
      <c r="H52" s="2">
        <f t="shared" si="1"/>
        <v>4.0530567293021749</v>
      </c>
      <c r="I52">
        <v>3.42</v>
      </c>
      <c r="J52">
        <v>9817</v>
      </c>
      <c r="K52">
        <v>106</v>
      </c>
      <c r="L52">
        <v>568</v>
      </c>
      <c r="M52">
        <v>21</v>
      </c>
      <c r="N52" t="s">
        <v>242</v>
      </c>
    </row>
    <row r="53" spans="1:14" x14ac:dyDescent="0.25">
      <c r="A53" s="3" t="s">
        <v>1130</v>
      </c>
      <c r="B53" t="s">
        <v>243</v>
      </c>
      <c r="C53" t="s">
        <v>244</v>
      </c>
      <c r="E53" s="1">
        <v>5.5499999999999998E-7</v>
      </c>
      <c r="F53" s="2">
        <f t="shared" si="0"/>
        <v>6.2557070168773237</v>
      </c>
      <c r="G53" s="4">
        <v>8.8399999999999994E-5</v>
      </c>
      <c r="H53" s="2">
        <f t="shared" si="1"/>
        <v>4.0535477349869273</v>
      </c>
      <c r="I53">
        <v>1.64</v>
      </c>
      <c r="J53">
        <v>9817</v>
      </c>
      <c r="K53">
        <v>988</v>
      </c>
      <c r="L53">
        <v>568</v>
      </c>
      <c r="M53">
        <v>94</v>
      </c>
      <c r="N53" t="s">
        <v>245</v>
      </c>
    </row>
    <row r="54" spans="1:14" x14ac:dyDescent="0.25">
      <c r="A54" s="3" t="s">
        <v>1127</v>
      </c>
      <c r="B54" t="s">
        <v>246</v>
      </c>
      <c r="C54" t="s">
        <v>247</v>
      </c>
      <c r="E54" s="1">
        <v>5.8100000000000003E-7</v>
      </c>
      <c r="F54" s="2">
        <f t="shared" si="0"/>
        <v>6.2358238676096693</v>
      </c>
      <c r="G54" s="4">
        <v>9.1500000000000001E-5</v>
      </c>
      <c r="H54" s="2">
        <f t="shared" si="1"/>
        <v>4.0385789059335515</v>
      </c>
      <c r="I54">
        <v>2.36</v>
      </c>
      <c r="J54">
        <v>9817</v>
      </c>
      <c r="K54">
        <v>278</v>
      </c>
      <c r="L54">
        <v>568</v>
      </c>
      <c r="M54">
        <v>38</v>
      </c>
      <c r="N54" t="s">
        <v>248</v>
      </c>
    </row>
    <row r="55" spans="1:14" x14ac:dyDescent="0.25">
      <c r="A55" s="3" t="s">
        <v>1130</v>
      </c>
      <c r="B55" t="s">
        <v>249</v>
      </c>
      <c r="C55" t="s">
        <v>250</v>
      </c>
      <c r="E55" s="1">
        <v>5.9299999999999998E-7</v>
      </c>
      <c r="F55" s="2">
        <f t="shared" si="0"/>
        <v>6.226945306635737</v>
      </c>
      <c r="G55" s="4">
        <v>9.2200000000000005E-5</v>
      </c>
      <c r="H55" s="2">
        <f t="shared" si="1"/>
        <v>4.0352690789463708</v>
      </c>
      <c r="I55">
        <v>2.04</v>
      </c>
      <c r="J55">
        <v>9817</v>
      </c>
      <c r="K55">
        <v>441</v>
      </c>
      <c r="L55">
        <v>568</v>
      </c>
      <c r="M55">
        <v>52</v>
      </c>
      <c r="N55" t="s">
        <v>251</v>
      </c>
    </row>
    <row r="56" spans="1:14" x14ac:dyDescent="0.25">
      <c r="A56" s="3" t="s">
        <v>1127</v>
      </c>
      <c r="B56" t="s">
        <v>255</v>
      </c>
      <c r="C56" t="s">
        <v>256</v>
      </c>
      <c r="E56" s="1">
        <v>6.8400000000000004E-7</v>
      </c>
      <c r="F56" s="2">
        <f t="shared" si="0"/>
        <v>6.1649438982798834</v>
      </c>
      <c r="G56" s="4">
        <v>1.0399999999999999E-4</v>
      </c>
      <c r="H56" s="2">
        <f t="shared" si="1"/>
        <v>3.9829666607012197</v>
      </c>
      <c r="I56">
        <v>3.65</v>
      </c>
      <c r="J56">
        <v>9817</v>
      </c>
      <c r="K56">
        <v>90</v>
      </c>
      <c r="L56">
        <v>568</v>
      </c>
      <c r="M56">
        <v>19</v>
      </c>
      <c r="N56" t="s">
        <v>257</v>
      </c>
    </row>
    <row r="57" spans="1:14" x14ac:dyDescent="0.25">
      <c r="A57" s="3" t="s">
        <v>1130</v>
      </c>
      <c r="B57" t="s">
        <v>261</v>
      </c>
      <c r="C57" t="s">
        <v>262</v>
      </c>
      <c r="E57" s="1">
        <v>7.0399999999999995E-7</v>
      </c>
      <c r="F57" s="2">
        <f t="shared" si="0"/>
        <v>6.152427340857888</v>
      </c>
      <c r="G57" s="4">
        <v>1.0399999999999999E-4</v>
      </c>
      <c r="H57" s="2">
        <f t="shared" si="1"/>
        <v>3.9829666607012197</v>
      </c>
      <c r="I57">
        <v>2.16</v>
      </c>
      <c r="J57">
        <v>9817</v>
      </c>
      <c r="K57">
        <v>360</v>
      </c>
      <c r="L57">
        <v>568</v>
      </c>
      <c r="M57">
        <v>45</v>
      </c>
      <c r="N57" t="s">
        <v>263</v>
      </c>
    </row>
    <row r="58" spans="1:14" x14ac:dyDescent="0.25">
      <c r="A58" s="3" t="s">
        <v>1127</v>
      </c>
      <c r="B58" t="s">
        <v>258</v>
      </c>
      <c r="C58" t="s">
        <v>259</v>
      </c>
      <c r="E58" s="1">
        <v>7.0399999999999995E-7</v>
      </c>
      <c r="F58" s="2">
        <f t="shared" si="0"/>
        <v>6.152427340857888</v>
      </c>
      <c r="G58" s="4">
        <v>1.06E-4</v>
      </c>
      <c r="H58" s="2">
        <f t="shared" si="1"/>
        <v>3.9746941347352296</v>
      </c>
      <c r="I58">
        <v>2.16</v>
      </c>
      <c r="J58">
        <v>9817</v>
      </c>
      <c r="K58">
        <v>360</v>
      </c>
      <c r="L58">
        <v>568</v>
      </c>
      <c r="M58">
        <v>45</v>
      </c>
      <c r="N58" t="s">
        <v>260</v>
      </c>
    </row>
    <row r="59" spans="1:14" x14ac:dyDescent="0.25">
      <c r="A59" s="3" t="s">
        <v>1130</v>
      </c>
      <c r="B59" t="s">
        <v>264</v>
      </c>
      <c r="C59" t="s">
        <v>265</v>
      </c>
      <c r="E59" s="1">
        <v>7.7700000000000004E-7</v>
      </c>
      <c r="F59" s="2">
        <f t="shared" si="0"/>
        <v>6.1095789811990855</v>
      </c>
      <c r="G59" s="4">
        <v>1.1400000000000001E-4</v>
      </c>
      <c r="H59" s="2">
        <f t="shared" si="1"/>
        <v>3.9430951486635273</v>
      </c>
      <c r="I59">
        <v>2.13</v>
      </c>
      <c r="J59">
        <v>9817</v>
      </c>
      <c r="K59">
        <v>373</v>
      </c>
      <c r="L59">
        <v>568</v>
      </c>
      <c r="M59">
        <v>46</v>
      </c>
      <c r="N59" t="s">
        <v>266</v>
      </c>
    </row>
    <row r="60" spans="1:14" x14ac:dyDescent="0.25">
      <c r="A60" s="3" t="s">
        <v>1130</v>
      </c>
      <c r="B60" t="s">
        <v>267</v>
      </c>
      <c r="C60" t="s">
        <v>268</v>
      </c>
      <c r="E60" s="1">
        <v>8.5600000000000004E-7</v>
      </c>
      <c r="F60" s="2">
        <f t="shared" si="0"/>
        <v>6.0675262353228465</v>
      </c>
      <c r="G60" s="4">
        <v>1.2400000000000001E-4</v>
      </c>
      <c r="H60" s="2">
        <f t="shared" si="1"/>
        <v>3.9065783148377649</v>
      </c>
      <c r="I60">
        <v>2.0499999999999998</v>
      </c>
      <c r="J60">
        <v>9817</v>
      </c>
      <c r="K60">
        <v>422</v>
      </c>
      <c r="L60">
        <v>568</v>
      </c>
      <c r="M60">
        <v>50</v>
      </c>
      <c r="N60" t="s">
        <v>269</v>
      </c>
    </row>
    <row r="61" spans="1:14" x14ac:dyDescent="0.25">
      <c r="A61" s="3" t="s">
        <v>1127</v>
      </c>
      <c r="B61" t="s">
        <v>270</v>
      </c>
      <c r="C61" t="s">
        <v>271</v>
      </c>
      <c r="E61" s="1">
        <v>8.5799999999999998E-7</v>
      </c>
      <c r="F61" s="2">
        <f t="shared" si="0"/>
        <v>6.0665127121512947</v>
      </c>
      <c r="G61" s="4">
        <v>1.2300000000000001E-4</v>
      </c>
      <c r="H61" s="2">
        <f t="shared" si="1"/>
        <v>3.9100948885606019</v>
      </c>
      <c r="I61">
        <v>2.0699999999999998</v>
      </c>
      <c r="J61">
        <v>9817</v>
      </c>
      <c r="K61">
        <v>410</v>
      </c>
      <c r="L61">
        <v>568</v>
      </c>
      <c r="M61">
        <v>49</v>
      </c>
      <c r="N61" t="s">
        <v>272</v>
      </c>
    </row>
    <row r="62" spans="1:14" x14ac:dyDescent="0.25">
      <c r="A62" s="3" t="s">
        <v>1127</v>
      </c>
      <c r="B62" t="s">
        <v>276</v>
      </c>
      <c r="C62" t="s">
        <v>277</v>
      </c>
      <c r="E62" s="1">
        <v>8.8999999999999995E-7</v>
      </c>
      <c r="F62" s="2">
        <f t="shared" si="0"/>
        <v>6.0506099933550876</v>
      </c>
      <c r="G62" s="4">
        <v>1.25E-4</v>
      </c>
      <c r="H62" s="2">
        <f t="shared" si="1"/>
        <v>3.9030899869919438</v>
      </c>
      <c r="I62">
        <v>3.33</v>
      </c>
      <c r="J62">
        <v>9817</v>
      </c>
      <c r="K62">
        <v>109</v>
      </c>
      <c r="L62">
        <v>568</v>
      </c>
      <c r="M62">
        <v>21</v>
      </c>
      <c r="N62" t="s">
        <v>278</v>
      </c>
    </row>
    <row r="63" spans="1:14" x14ac:dyDescent="0.25">
      <c r="A63" s="3" t="s">
        <v>1130</v>
      </c>
      <c r="B63" t="s">
        <v>282</v>
      </c>
      <c r="C63" t="s">
        <v>283</v>
      </c>
      <c r="E63" s="1">
        <v>9.09E-7</v>
      </c>
      <c r="F63" s="2">
        <f t="shared" si="0"/>
        <v>6.0414361167780326</v>
      </c>
      <c r="G63" s="4">
        <v>1.25E-4</v>
      </c>
      <c r="H63" s="2">
        <f t="shared" si="1"/>
        <v>3.9030899869919438</v>
      </c>
      <c r="I63">
        <v>4.13</v>
      </c>
      <c r="J63">
        <v>9817</v>
      </c>
      <c r="K63">
        <v>67</v>
      </c>
      <c r="L63">
        <v>568</v>
      </c>
      <c r="M63">
        <v>16</v>
      </c>
      <c r="N63" t="s">
        <v>284</v>
      </c>
    </row>
    <row r="64" spans="1:14" x14ac:dyDescent="0.25">
      <c r="A64" s="3" t="s">
        <v>1127</v>
      </c>
      <c r="B64" t="s">
        <v>279</v>
      </c>
      <c r="C64" t="s">
        <v>280</v>
      </c>
      <c r="E64" s="1">
        <v>9.09E-7</v>
      </c>
      <c r="F64" s="2">
        <f t="shared" si="0"/>
        <v>6.0414361167780326</v>
      </c>
      <c r="G64" s="4">
        <v>1.26E-4</v>
      </c>
      <c r="H64" s="2">
        <f t="shared" si="1"/>
        <v>3.8996294548824371</v>
      </c>
      <c r="I64">
        <v>4.13</v>
      </c>
      <c r="J64">
        <v>9817</v>
      </c>
      <c r="K64">
        <v>67</v>
      </c>
      <c r="L64">
        <v>568</v>
      </c>
      <c r="M64">
        <v>16</v>
      </c>
      <c r="N64" t="s">
        <v>281</v>
      </c>
    </row>
    <row r="65" spans="1:14" x14ac:dyDescent="0.25">
      <c r="A65" s="3" t="s">
        <v>1127</v>
      </c>
      <c r="B65" t="s">
        <v>285</v>
      </c>
      <c r="C65" t="s">
        <v>286</v>
      </c>
      <c r="E65" s="1">
        <v>9.1699999999999997E-7</v>
      </c>
      <c r="F65" s="2">
        <f t="shared" si="0"/>
        <v>6.0376306643299786</v>
      </c>
      <c r="G65" s="4">
        <v>1.2400000000000001E-4</v>
      </c>
      <c r="H65" s="2">
        <f t="shared" si="1"/>
        <v>3.9065783148377649</v>
      </c>
      <c r="I65">
        <v>1.43</v>
      </c>
      <c r="J65">
        <v>9817</v>
      </c>
      <c r="K65">
        <v>1797</v>
      </c>
      <c r="L65">
        <v>568</v>
      </c>
      <c r="M65">
        <v>149</v>
      </c>
      <c r="N65" t="s">
        <v>287</v>
      </c>
    </row>
    <row r="66" spans="1:14" x14ac:dyDescent="0.25">
      <c r="A66" s="3" t="s">
        <v>1130</v>
      </c>
      <c r="B66" t="s">
        <v>288</v>
      </c>
      <c r="C66" t="s">
        <v>289</v>
      </c>
      <c r="E66" s="1">
        <v>9.2600000000000001E-7</v>
      </c>
      <c r="F66" s="2">
        <f t="shared" si="0"/>
        <v>6.0333890133180654</v>
      </c>
      <c r="G66" s="4">
        <v>1.2400000000000001E-4</v>
      </c>
      <c r="H66" s="2">
        <f t="shared" si="1"/>
        <v>3.9065783148377649</v>
      </c>
      <c r="I66">
        <v>12.96</v>
      </c>
      <c r="J66">
        <v>9817</v>
      </c>
      <c r="K66">
        <v>8</v>
      </c>
      <c r="L66">
        <v>568</v>
      </c>
      <c r="M66">
        <v>6</v>
      </c>
      <c r="N66" t="s">
        <v>290</v>
      </c>
    </row>
    <row r="67" spans="1:14" x14ac:dyDescent="0.25">
      <c r="A67" s="3" t="s">
        <v>1130</v>
      </c>
      <c r="B67" t="s">
        <v>291</v>
      </c>
      <c r="C67" t="s">
        <v>292</v>
      </c>
      <c r="E67" s="1">
        <v>9.9099999999999991E-7</v>
      </c>
      <c r="F67" s="2">
        <f t="shared" ref="F67:F130" si="2">LOG(E67)*-1</f>
        <v>6.0039263455147251</v>
      </c>
      <c r="G67" s="4">
        <v>1.3200000000000001E-4</v>
      </c>
      <c r="H67" s="2">
        <f t="shared" ref="H67:H130" si="3">LOG(G67)*-1</f>
        <v>3.87942606879415</v>
      </c>
      <c r="I67">
        <v>2.06</v>
      </c>
      <c r="J67">
        <v>9817</v>
      </c>
      <c r="K67">
        <v>412</v>
      </c>
      <c r="L67">
        <v>568</v>
      </c>
      <c r="M67">
        <v>49</v>
      </c>
      <c r="N67" t="s">
        <v>293</v>
      </c>
    </row>
    <row r="68" spans="1:14" x14ac:dyDescent="0.25">
      <c r="A68" s="3" t="s">
        <v>1127</v>
      </c>
      <c r="B68" t="s">
        <v>294</v>
      </c>
      <c r="C68" t="s">
        <v>295</v>
      </c>
      <c r="E68" s="1">
        <v>1.11E-6</v>
      </c>
      <c r="F68" s="2">
        <f t="shared" si="2"/>
        <v>5.9546770212133424</v>
      </c>
      <c r="G68" s="4">
        <v>1.46E-4</v>
      </c>
      <c r="H68" s="2">
        <f t="shared" si="3"/>
        <v>3.8356471442155629</v>
      </c>
      <c r="I68">
        <v>2.33</v>
      </c>
      <c r="J68">
        <v>9817</v>
      </c>
      <c r="K68">
        <v>274</v>
      </c>
      <c r="L68">
        <v>568</v>
      </c>
      <c r="M68">
        <v>37</v>
      </c>
      <c r="N68" t="s">
        <v>296</v>
      </c>
    </row>
    <row r="69" spans="1:14" x14ac:dyDescent="0.25">
      <c r="A69" s="3" t="s">
        <v>1130</v>
      </c>
      <c r="B69" t="s">
        <v>297</v>
      </c>
      <c r="C69" t="s">
        <v>298</v>
      </c>
      <c r="E69" s="1">
        <v>1.13E-6</v>
      </c>
      <c r="F69" s="2">
        <f t="shared" si="2"/>
        <v>5.9469215565165801</v>
      </c>
      <c r="G69" s="4">
        <v>1.47E-4</v>
      </c>
      <c r="H69" s="2">
        <f t="shared" si="3"/>
        <v>3.832682665251824</v>
      </c>
      <c r="I69">
        <v>4.07</v>
      </c>
      <c r="J69">
        <v>9817</v>
      </c>
      <c r="K69">
        <v>68</v>
      </c>
      <c r="L69">
        <v>568</v>
      </c>
      <c r="M69">
        <v>16</v>
      </c>
      <c r="N69" t="s">
        <v>299</v>
      </c>
    </row>
    <row r="70" spans="1:14" x14ac:dyDescent="0.25">
      <c r="A70" s="3" t="s">
        <v>1127</v>
      </c>
      <c r="B70" t="s">
        <v>300</v>
      </c>
      <c r="C70" t="s">
        <v>301</v>
      </c>
      <c r="E70" s="1">
        <v>1.19E-6</v>
      </c>
      <c r="F70" s="2">
        <f t="shared" si="2"/>
        <v>5.924453038607469</v>
      </c>
      <c r="G70" s="4">
        <v>1.5300000000000001E-4</v>
      </c>
      <c r="H70" s="2">
        <f t="shared" si="3"/>
        <v>3.8153085691824011</v>
      </c>
      <c r="I70">
        <v>3.17</v>
      </c>
      <c r="J70">
        <v>9817</v>
      </c>
      <c r="K70">
        <v>120</v>
      </c>
      <c r="L70">
        <v>568</v>
      </c>
      <c r="M70">
        <v>22</v>
      </c>
      <c r="N70" t="s">
        <v>302</v>
      </c>
    </row>
    <row r="71" spans="1:14" x14ac:dyDescent="0.25">
      <c r="A71" s="3" t="s">
        <v>1130</v>
      </c>
      <c r="B71" t="s">
        <v>306</v>
      </c>
      <c r="C71" t="s">
        <v>307</v>
      </c>
      <c r="E71" s="1">
        <v>1.33E-6</v>
      </c>
      <c r="F71" s="2">
        <f t="shared" si="2"/>
        <v>5.8761483590329142</v>
      </c>
      <c r="G71" s="4">
        <v>1.6799999999999999E-4</v>
      </c>
      <c r="H71" s="2">
        <f t="shared" si="3"/>
        <v>3.7746907182741372</v>
      </c>
      <c r="I71">
        <v>5.76</v>
      </c>
      <c r="J71">
        <v>9817</v>
      </c>
      <c r="K71">
        <v>33</v>
      </c>
      <c r="L71">
        <v>568</v>
      </c>
      <c r="M71">
        <v>11</v>
      </c>
      <c r="N71" t="s">
        <v>308</v>
      </c>
    </row>
    <row r="72" spans="1:14" x14ac:dyDescent="0.25">
      <c r="A72" s="3" t="s">
        <v>1127</v>
      </c>
      <c r="B72" t="s">
        <v>303</v>
      </c>
      <c r="C72" t="s">
        <v>304</v>
      </c>
      <c r="E72" s="1">
        <v>1.33E-6</v>
      </c>
      <c r="F72" s="2">
        <f t="shared" si="2"/>
        <v>5.8761483590329142</v>
      </c>
      <c r="G72" s="4">
        <v>1.6899999999999999E-4</v>
      </c>
      <c r="H72" s="2">
        <f t="shared" si="3"/>
        <v>3.7721132953863266</v>
      </c>
      <c r="I72">
        <v>1.57</v>
      </c>
      <c r="J72">
        <v>9817</v>
      </c>
      <c r="K72">
        <v>1148</v>
      </c>
      <c r="L72">
        <v>568</v>
      </c>
      <c r="M72">
        <v>104</v>
      </c>
      <c r="N72" t="s">
        <v>305</v>
      </c>
    </row>
    <row r="73" spans="1:14" x14ac:dyDescent="0.25">
      <c r="A73" s="3" t="s">
        <v>1130</v>
      </c>
      <c r="B73" t="s">
        <v>315</v>
      </c>
      <c r="C73" t="s">
        <v>316</v>
      </c>
      <c r="E73" s="1">
        <v>1.39E-6</v>
      </c>
      <c r="F73" s="2">
        <f t="shared" si="2"/>
        <v>5.856985199745905</v>
      </c>
      <c r="G73" s="4">
        <v>1.7000000000000001E-4</v>
      </c>
      <c r="H73" s="2">
        <f t="shared" si="3"/>
        <v>3.7695510786217259</v>
      </c>
      <c r="I73">
        <v>4.01</v>
      </c>
      <c r="J73">
        <v>9817</v>
      </c>
      <c r="K73">
        <v>69</v>
      </c>
      <c r="L73">
        <v>568</v>
      </c>
      <c r="M73">
        <v>16</v>
      </c>
      <c r="N73" t="s">
        <v>317</v>
      </c>
    </row>
    <row r="74" spans="1:14" x14ac:dyDescent="0.25">
      <c r="A74" s="3" t="s">
        <v>1127</v>
      </c>
      <c r="B74" t="s">
        <v>312</v>
      </c>
      <c r="C74" t="s">
        <v>313</v>
      </c>
      <c r="E74" s="1">
        <v>1.39E-6</v>
      </c>
      <c r="F74" s="2">
        <f t="shared" si="2"/>
        <v>5.856985199745905</v>
      </c>
      <c r="G74" s="4">
        <v>1.7200000000000001E-4</v>
      </c>
      <c r="H74" s="2">
        <f t="shared" si="3"/>
        <v>3.7644715530924509</v>
      </c>
      <c r="I74">
        <v>2.96</v>
      </c>
      <c r="J74">
        <v>9817</v>
      </c>
      <c r="K74">
        <v>140</v>
      </c>
      <c r="L74">
        <v>568</v>
      </c>
      <c r="M74">
        <v>24</v>
      </c>
      <c r="N74" t="s">
        <v>314</v>
      </c>
    </row>
    <row r="75" spans="1:14" x14ac:dyDescent="0.25">
      <c r="A75" s="3" t="s">
        <v>1130</v>
      </c>
      <c r="B75" t="s">
        <v>318</v>
      </c>
      <c r="C75" t="s">
        <v>319</v>
      </c>
      <c r="E75" s="1">
        <v>1.42E-6</v>
      </c>
      <c r="F75" s="2">
        <f t="shared" si="2"/>
        <v>5.8477116556169433</v>
      </c>
      <c r="G75" s="4">
        <v>1.73E-4</v>
      </c>
      <c r="H75" s="2">
        <f t="shared" si="3"/>
        <v>3.7619538968712045</v>
      </c>
      <c r="I75">
        <v>3.36</v>
      </c>
      <c r="J75">
        <v>9817</v>
      </c>
      <c r="K75">
        <v>103</v>
      </c>
      <c r="L75">
        <v>568</v>
      </c>
      <c r="M75">
        <v>20</v>
      </c>
      <c r="N75" t="s">
        <v>320</v>
      </c>
    </row>
    <row r="76" spans="1:14" x14ac:dyDescent="0.25">
      <c r="A76" s="3" t="s">
        <v>1127</v>
      </c>
      <c r="B76" t="s">
        <v>324</v>
      </c>
      <c r="C76" t="s">
        <v>325</v>
      </c>
      <c r="E76" s="1">
        <v>1.59E-6</v>
      </c>
      <c r="F76" s="2">
        <f t="shared" si="2"/>
        <v>5.7986028756795482</v>
      </c>
      <c r="G76" s="4">
        <v>1.8900000000000001E-4</v>
      </c>
      <c r="H76" s="2">
        <f t="shared" si="3"/>
        <v>3.7235381958267557</v>
      </c>
      <c r="I76">
        <v>1.79</v>
      </c>
      <c r="J76">
        <v>9817</v>
      </c>
      <c r="K76">
        <v>646</v>
      </c>
      <c r="L76">
        <v>568</v>
      </c>
      <c r="M76">
        <v>67</v>
      </c>
      <c r="N76" t="s">
        <v>326</v>
      </c>
    </row>
    <row r="77" spans="1:14" x14ac:dyDescent="0.25">
      <c r="A77" s="3" t="s">
        <v>1130</v>
      </c>
      <c r="B77" t="s">
        <v>327</v>
      </c>
      <c r="C77" t="s">
        <v>328</v>
      </c>
      <c r="E77" s="1">
        <v>1.7099999999999999E-6</v>
      </c>
      <c r="F77" s="2">
        <f t="shared" si="2"/>
        <v>5.7670038896078459</v>
      </c>
      <c r="G77" s="4">
        <v>2.0100000000000001E-4</v>
      </c>
      <c r="H77" s="2">
        <f t="shared" si="3"/>
        <v>3.6968039425795109</v>
      </c>
      <c r="I77">
        <v>3.95</v>
      </c>
      <c r="J77">
        <v>9817</v>
      </c>
      <c r="K77">
        <v>70</v>
      </c>
      <c r="L77">
        <v>568</v>
      </c>
      <c r="M77">
        <v>16</v>
      </c>
      <c r="N77" t="s">
        <v>284</v>
      </c>
    </row>
    <row r="78" spans="1:14" x14ac:dyDescent="0.25">
      <c r="A78" s="3" t="s">
        <v>1127</v>
      </c>
      <c r="B78" t="s">
        <v>329</v>
      </c>
      <c r="C78" t="s">
        <v>330</v>
      </c>
      <c r="E78" s="1">
        <v>1.72E-6</v>
      </c>
      <c r="F78" s="2">
        <f t="shared" si="2"/>
        <v>5.7644715530924513</v>
      </c>
      <c r="G78" s="4">
        <v>2.0100000000000001E-4</v>
      </c>
      <c r="H78" s="2">
        <f t="shared" si="3"/>
        <v>3.6968039425795109</v>
      </c>
      <c r="I78">
        <v>1.9</v>
      </c>
      <c r="J78">
        <v>9817</v>
      </c>
      <c r="K78">
        <v>519</v>
      </c>
      <c r="L78">
        <v>568</v>
      </c>
      <c r="M78">
        <v>57</v>
      </c>
      <c r="N78" t="s">
        <v>331</v>
      </c>
    </row>
    <row r="79" spans="1:14" x14ac:dyDescent="0.25">
      <c r="A79" s="3" t="s">
        <v>1130</v>
      </c>
      <c r="B79" t="s">
        <v>332</v>
      </c>
      <c r="C79" t="s">
        <v>333</v>
      </c>
      <c r="E79" s="1">
        <v>1.9E-6</v>
      </c>
      <c r="F79" s="2">
        <f t="shared" si="2"/>
        <v>5.7212463990471711</v>
      </c>
      <c r="G79" s="4">
        <v>2.2000000000000001E-4</v>
      </c>
      <c r="H79" s="2">
        <f t="shared" si="3"/>
        <v>3.6575773191777938</v>
      </c>
      <c r="I79">
        <v>2.0699999999999998</v>
      </c>
      <c r="J79">
        <v>9817</v>
      </c>
      <c r="K79">
        <v>385</v>
      </c>
      <c r="L79">
        <v>568</v>
      </c>
      <c r="M79">
        <v>46</v>
      </c>
      <c r="N79" t="s">
        <v>334</v>
      </c>
    </row>
    <row r="80" spans="1:14" x14ac:dyDescent="0.25">
      <c r="A80" s="3" t="s">
        <v>1127</v>
      </c>
      <c r="B80" t="s">
        <v>338</v>
      </c>
      <c r="C80" t="s">
        <v>339</v>
      </c>
      <c r="E80" s="1">
        <v>2.3300000000000001E-6</v>
      </c>
      <c r="F80" s="2">
        <f t="shared" si="2"/>
        <v>5.6326440789739811</v>
      </c>
      <c r="G80" s="4">
        <v>2.6499999999999999E-4</v>
      </c>
      <c r="H80" s="2">
        <f t="shared" si="3"/>
        <v>3.5767541260631921</v>
      </c>
      <c r="I80">
        <v>2.88</v>
      </c>
      <c r="J80">
        <v>9817</v>
      </c>
      <c r="K80">
        <v>144</v>
      </c>
      <c r="L80">
        <v>568</v>
      </c>
      <c r="M80">
        <v>24</v>
      </c>
      <c r="N80" t="s">
        <v>337</v>
      </c>
    </row>
    <row r="81" spans="1:14" x14ac:dyDescent="0.25">
      <c r="A81" s="3" t="s">
        <v>1127</v>
      </c>
      <c r="B81" t="s">
        <v>335</v>
      </c>
      <c r="C81" t="s">
        <v>336</v>
      </c>
      <c r="E81" s="1">
        <v>2.3300000000000001E-6</v>
      </c>
      <c r="F81" s="2">
        <f t="shared" si="2"/>
        <v>5.6326440789739811</v>
      </c>
      <c r="G81" s="4">
        <v>2.6699999999999998E-4</v>
      </c>
      <c r="H81" s="2">
        <f t="shared" si="3"/>
        <v>3.5734887386354246</v>
      </c>
      <c r="I81">
        <v>2.88</v>
      </c>
      <c r="J81">
        <v>9817</v>
      </c>
      <c r="K81">
        <v>144</v>
      </c>
      <c r="L81">
        <v>568</v>
      </c>
      <c r="M81">
        <v>24</v>
      </c>
      <c r="N81" t="s">
        <v>337</v>
      </c>
    </row>
    <row r="82" spans="1:14" x14ac:dyDescent="0.25">
      <c r="A82" s="3" t="s">
        <v>1130</v>
      </c>
      <c r="B82" t="s">
        <v>340</v>
      </c>
      <c r="C82" t="s">
        <v>341</v>
      </c>
      <c r="E82" s="1">
        <v>2.3499999999999999E-6</v>
      </c>
      <c r="F82" s="2">
        <f t="shared" si="2"/>
        <v>5.6289321377282642</v>
      </c>
      <c r="G82" s="4">
        <v>2.6499999999999999E-4</v>
      </c>
      <c r="H82" s="2">
        <f t="shared" si="3"/>
        <v>3.5767541260631921</v>
      </c>
      <c r="I82">
        <v>2.0499999999999998</v>
      </c>
      <c r="J82">
        <v>9817</v>
      </c>
      <c r="K82">
        <v>388</v>
      </c>
      <c r="L82">
        <v>568</v>
      </c>
      <c r="M82">
        <v>46</v>
      </c>
      <c r="N82" t="s">
        <v>342</v>
      </c>
    </row>
    <row r="83" spans="1:14" x14ac:dyDescent="0.25">
      <c r="A83" s="3" t="s">
        <v>1130</v>
      </c>
      <c r="B83" t="s">
        <v>343</v>
      </c>
      <c r="C83" t="s">
        <v>344</v>
      </c>
      <c r="E83" s="1">
        <v>3.01E-6</v>
      </c>
      <c r="F83" s="2">
        <f t="shared" si="2"/>
        <v>5.5214335044061569</v>
      </c>
      <c r="G83" s="4">
        <v>3.3700000000000001E-4</v>
      </c>
      <c r="H83" s="2">
        <f t="shared" si="3"/>
        <v>3.4723700991286615</v>
      </c>
      <c r="I83">
        <v>1.63</v>
      </c>
      <c r="J83">
        <v>9817</v>
      </c>
      <c r="K83">
        <v>901</v>
      </c>
      <c r="L83">
        <v>568</v>
      </c>
      <c r="M83">
        <v>85</v>
      </c>
      <c r="N83" t="s">
        <v>345</v>
      </c>
    </row>
    <row r="84" spans="1:14" x14ac:dyDescent="0.25">
      <c r="A84" s="3" t="s">
        <v>1127</v>
      </c>
      <c r="B84" t="s">
        <v>346</v>
      </c>
      <c r="C84" t="s">
        <v>347</v>
      </c>
      <c r="E84" s="1">
        <v>3.1300000000000001E-6</v>
      </c>
      <c r="F84" s="2">
        <f t="shared" si="2"/>
        <v>5.5044556624535517</v>
      </c>
      <c r="G84" s="4">
        <v>3.4699999999999998E-4</v>
      </c>
      <c r="H84" s="2">
        <f t="shared" si="3"/>
        <v>3.4596705252091264</v>
      </c>
      <c r="I84">
        <v>2.4</v>
      </c>
      <c r="J84">
        <v>9817</v>
      </c>
      <c r="K84">
        <v>230</v>
      </c>
      <c r="L84">
        <v>568</v>
      </c>
      <c r="M84">
        <v>32</v>
      </c>
      <c r="N84" t="s">
        <v>348</v>
      </c>
    </row>
    <row r="85" spans="1:14" x14ac:dyDescent="0.25">
      <c r="A85" s="3" t="s">
        <v>1130</v>
      </c>
      <c r="B85" t="s">
        <v>349</v>
      </c>
      <c r="C85" t="s">
        <v>350</v>
      </c>
      <c r="E85" s="1">
        <v>3.1599999999999998E-6</v>
      </c>
      <c r="F85" s="2">
        <f t="shared" si="2"/>
        <v>5.5003129173815966</v>
      </c>
      <c r="G85" s="4">
        <v>3.48E-4</v>
      </c>
      <c r="H85" s="2">
        <f t="shared" si="3"/>
        <v>3.4584207560534193</v>
      </c>
      <c r="I85">
        <v>3.99</v>
      </c>
      <c r="J85">
        <v>9817</v>
      </c>
      <c r="K85">
        <v>65</v>
      </c>
      <c r="L85">
        <v>568</v>
      </c>
      <c r="M85">
        <v>15</v>
      </c>
      <c r="N85" t="s">
        <v>351</v>
      </c>
    </row>
    <row r="86" spans="1:14" x14ac:dyDescent="0.25">
      <c r="A86" s="3" t="s">
        <v>1127</v>
      </c>
      <c r="B86" t="s">
        <v>352</v>
      </c>
      <c r="C86" t="s">
        <v>353</v>
      </c>
      <c r="E86" s="1">
        <v>3.41E-6</v>
      </c>
      <c r="F86" s="2">
        <f t="shared" si="2"/>
        <v>5.4672456210075024</v>
      </c>
      <c r="G86" s="4">
        <v>3.7100000000000002E-4</v>
      </c>
      <c r="H86" s="2">
        <f t="shared" si="3"/>
        <v>3.4306260903849539</v>
      </c>
      <c r="I86">
        <v>2.44</v>
      </c>
      <c r="J86">
        <v>9817</v>
      </c>
      <c r="K86">
        <v>220</v>
      </c>
      <c r="L86">
        <v>568</v>
      </c>
      <c r="M86">
        <v>31</v>
      </c>
      <c r="N86" t="s">
        <v>354</v>
      </c>
    </row>
    <row r="87" spans="1:14" x14ac:dyDescent="0.25">
      <c r="A87" s="3" t="s">
        <v>1130</v>
      </c>
      <c r="B87" t="s">
        <v>355</v>
      </c>
      <c r="C87" t="s">
        <v>356</v>
      </c>
      <c r="E87" s="1">
        <v>3.6899999999999998E-6</v>
      </c>
      <c r="F87" s="2">
        <f t="shared" si="2"/>
        <v>5.4329736338409393</v>
      </c>
      <c r="G87" s="4">
        <v>3.9899999999999999E-4</v>
      </c>
      <c r="H87" s="2">
        <f t="shared" si="3"/>
        <v>3.3990271043132516</v>
      </c>
      <c r="I87">
        <v>2.4700000000000002</v>
      </c>
      <c r="J87">
        <v>9817</v>
      </c>
      <c r="K87">
        <v>210</v>
      </c>
      <c r="L87">
        <v>568</v>
      </c>
      <c r="M87">
        <v>30</v>
      </c>
      <c r="N87" t="s">
        <v>357</v>
      </c>
    </row>
    <row r="88" spans="1:14" x14ac:dyDescent="0.25">
      <c r="A88" s="3" t="s">
        <v>1127</v>
      </c>
      <c r="B88" t="s">
        <v>358</v>
      </c>
      <c r="C88" t="s">
        <v>359</v>
      </c>
      <c r="E88" s="1">
        <v>3.76E-6</v>
      </c>
      <c r="F88" s="2">
        <f t="shared" si="2"/>
        <v>5.4248121550723392</v>
      </c>
      <c r="G88" s="4">
        <v>4.0299999999999998E-4</v>
      </c>
      <c r="H88" s="2">
        <f t="shared" si="3"/>
        <v>3.3946949538588904</v>
      </c>
      <c r="I88">
        <v>2.14</v>
      </c>
      <c r="J88">
        <v>9817</v>
      </c>
      <c r="K88">
        <v>323</v>
      </c>
      <c r="L88">
        <v>568</v>
      </c>
      <c r="M88">
        <v>40</v>
      </c>
      <c r="N88" t="s">
        <v>360</v>
      </c>
    </row>
    <row r="89" spans="1:14" x14ac:dyDescent="0.25">
      <c r="A89" s="3" t="s">
        <v>1130</v>
      </c>
      <c r="B89" t="s">
        <v>361</v>
      </c>
      <c r="C89" t="s">
        <v>362</v>
      </c>
      <c r="E89" s="1">
        <v>3.8299999999999998E-6</v>
      </c>
      <c r="F89" s="2">
        <f t="shared" si="2"/>
        <v>5.4168012260313771</v>
      </c>
      <c r="G89" s="4">
        <v>4.0700000000000003E-4</v>
      </c>
      <c r="H89" s="2">
        <f t="shared" si="3"/>
        <v>3.3904055907747801</v>
      </c>
      <c r="I89">
        <v>2.8</v>
      </c>
      <c r="J89">
        <v>9817</v>
      </c>
      <c r="K89">
        <v>148</v>
      </c>
      <c r="L89">
        <v>568</v>
      </c>
      <c r="M89">
        <v>24</v>
      </c>
      <c r="N89" t="s">
        <v>363</v>
      </c>
    </row>
    <row r="90" spans="1:14" x14ac:dyDescent="0.25">
      <c r="A90" s="3" t="s">
        <v>1127</v>
      </c>
      <c r="B90" t="s">
        <v>364</v>
      </c>
      <c r="C90" t="s">
        <v>365</v>
      </c>
      <c r="E90" s="1">
        <v>4.07E-6</v>
      </c>
      <c r="F90" s="2">
        <f t="shared" si="2"/>
        <v>5.3904055907747797</v>
      </c>
      <c r="G90" s="4">
        <v>4.28E-4</v>
      </c>
      <c r="H90" s="2">
        <f t="shared" si="3"/>
        <v>3.3685562309868278</v>
      </c>
      <c r="I90">
        <v>1.91</v>
      </c>
      <c r="J90">
        <v>9817</v>
      </c>
      <c r="K90">
        <v>470</v>
      </c>
      <c r="L90">
        <v>568</v>
      </c>
      <c r="M90">
        <v>52</v>
      </c>
      <c r="N90" t="s">
        <v>366</v>
      </c>
    </row>
    <row r="91" spans="1:14" x14ac:dyDescent="0.25">
      <c r="A91" s="3" t="s">
        <v>1130</v>
      </c>
      <c r="B91" t="s">
        <v>367</v>
      </c>
      <c r="C91" t="s">
        <v>368</v>
      </c>
      <c r="E91" s="1">
        <v>4.4100000000000001E-6</v>
      </c>
      <c r="F91" s="2">
        <f t="shared" si="2"/>
        <v>5.3555614105321618</v>
      </c>
      <c r="G91" s="4">
        <v>4.6099999999999998E-4</v>
      </c>
      <c r="H91" s="2">
        <f t="shared" si="3"/>
        <v>3.336299074610352</v>
      </c>
      <c r="I91">
        <v>4.41</v>
      </c>
      <c r="J91">
        <v>9817</v>
      </c>
      <c r="K91">
        <v>51</v>
      </c>
      <c r="L91">
        <v>568</v>
      </c>
      <c r="M91">
        <v>13</v>
      </c>
      <c r="N91" t="s">
        <v>369</v>
      </c>
    </row>
    <row r="92" spans="1:14" x14ac:dyDescent="0.25">
      <c r="A92" s="3" t="s">
        <v>1127</v>
      </c>
      <c r="B92" t="s">
        <v>370</v>
      </c>
      <c r="C92" t="s">
        <v>371</v>
      </c>
      <c r="E92" s="1">
        <v>4.7600000000000002E-6</v>
      </c>
      <c r="F92" s="2">
        <f t="shared" si="2"/>
        <v>5.3223930472795065</v>
      </c>
      <c r="G92" s="4">
        <v>4.9299999999999995E-4</v>
      </c>
      <c r="H92" s="2">
        <f t="shared" si="3"/>
        <v>3.3071530807227698</v>
      </c>
      <c r="I92">
        <v>1.28</v>
      </c>
      <c r="J92">
        <v>9817</v>
      </c>
      <c r="K92">
        <v>3013</v>
      </c>
      <c r="L92">
        <v>568</v>
      </c>
      <c r="M92">
        <v>223</v>
      </c>
      <c r="N92" t="s">
        <v>372</v>
      </c>
    </row>
    <row r="93" spans="1:14" x14ac:dyDescent="0.25">
      <c r="A93" s="3" t="s">
        <v>1130</v>
      </c>
      <c r="B93" t="s">
        <v>373</v>
      </c>
      <c r="C93" t="s">
        <v>374</v>
      </c>
      <c r="E93" s="1">
        <v>4.7999999999999998E-6</v>
      </c>
      <c r="F93" s="2">
        <f t="shared" si="2"/>
        <v>5.3187587626244124</v>
      </c>
      <c r="G93" s="4">
        <v>4.9299999999999995E-4</v>
      </c>
      <c r="H93" s="2">
        <f t="shared" si="3"/>
        <v>3.3071530807227698</v>
      </c>
      <c r="I93">
        <v>2.7</v>
      </c>
      <c r="J93">
        <v>9817</v>
      </c>
      <c r="K93">
        <v>160</v>
      </c>
      <c r="L93">
        <v>568</v>
      </c>
      <c r="M93">
        <v>25</v>
      </c>
      <c r="N93" t="s">
        <v>375</v>
      </c>
    </row>
    <row r="94" spans="1:14" x14ac:dyDescent="0.25">
      <c r="A94" s="3" t="s">
        <v>1127</v>
      </c>
      <c r="B94" t="s">
        <v>376</v>
      </c>
      <c r="C94" t="s">
        <v>377</v>
      </c>
      <c r="E94" s="1">
        <v>5.2000000000000002E-6</v>
      </c>
      <c r="F94" s="2">
        <f t="shared" si="2"/>
        <v>5.2839966563652006</v>
      </c>
      <c r="G94" s="4">
        <v>5.2999999999999998E-4</v>
      </c>
      <c r="H94" s="2">
        <f t="shared" si="3"/>
        <v>3.2757241303992108</v>
      </c>
      <c r="I94">
        <v>2.63</v>
      </c>
      <c r="J94">
        <v>9817</v>
      </c>
      <c r="K94">
        <v>171</v>
      </c>
      <c r="L94">
        <v>568</v>
      </c>
      <c r="M94">
        <v>26</v>
      </c>
      <c r="N94" t="s">
        <v>378</v>
      </c>
    </row>
    <row r="95" spans="1:14" x14ac:dyDescent="0.25">
      <c r="A95" s="3" t="s">
        <v>1130</v>
      </c>
      <c r="B95" t="s">
        <v>379</v>
      </c>
      <c r="C95" t="s">
        <v>380</v>
      </c>
      <c r="E95" s="1">
        <v>5.3900000000000001E-6</v>
      </c>
      <c r="F95" s="2">
        <f t="shared" si="2"/>
        <v>5.2684112348132617</v>
      </c>
      <c r="G95" s="4">
        <v>5.4500000000000002E-4</v>
      </c>
      <c r="H95" s="2">
        <f t="shared" si="3"/>
        <v>3.2636034977233574</v>
      </c>
      <c r="I95">
        <v>3.64</v>
      </c>
      <c r="J95">
        <v>9817</v>
      </c>
      <c r="K95">
        <v>76</v>
      </c>
      <c r="L95">
        <v>568</v>
      </c>
      <c r="M95">
        <v>16</v>
      </c>
      <c r="N95" t="s">
        <v>381</v>
      </c>
    </row>
    <row r="96" spans="1:14" x14ac:dyDescent="0.25">
      <c r="A96" s="3" t="s">
        <v>1127</v>
      </c>
      <c r="B96" t="s">
        <v>382</v>
      </c>
      <c r="C96" t="s">
        <v>383</v>
      </c>
      <c r="E96" s="1">
        <v>5.4500000000000003E-6</v>
      </c>
      <c r="F96" s="2">
        <f t="shared" si="2"/>
        <v>5.2636034977233574</v>
      </c>
      <c r="G96" s="4">
        <v>5.4699999999999996E-4</v>
      </c>
      <c r="H96" s="2">
        <f t="shared" si="3"/>
        <v>3.2620126736665691</v>
      </c>
      <c r="I96">
        <v>2.42</v>
      </c>
      <c r="J96">
        <v>9817</v>
      </c>
      <c r="K96">
        <v>214</v>
      </c>
      <c r="L96">
        <v>568</v>
      </c>
      <c r="M96">
        <v>30</v>
      </c>
      <c r="N96" t="s">
        <v>357</v>
      </c>
    </row>
    <row r="97" spans="1:14" x14ac:dyDescent="0.25">
      <c r="A97" s="3" t="s">
        <v>1130</v>
      </c>
      <c r="B97" t="s">
        <v>384</v>
      </c>
      <c r="C97" t="s">
        <v>385</v>
      </c>
      <c r="E97" s="1">
        <v>5.75E-6</v>
      </c>
      <c r="F97" s="2">
        <f t="shared" si="2"/>
        <v>5.2403321553103694</v>
      </c>
      <c r="G97" s="4">
        <v>5.7300000000000005E-4</v>
      </c>
      <c r="H97" s="2">
        <f t="shared" si="3"/>
        <v>3.2418453780326102</v>
      </c>
      <c r="I97">
        <v>3.46</v>
      </c>
      <c r="J97">
        <v>9817</v>
      </c>
      <c r="K97">
        <v>85</v>
      </c>
      <c r="L97">
        <v>568</v>
      </c>
      <c r="M97">
        <v>17</v>
      </c>
      <c r="N97" t="s">
        <v>386</v>
      </c>
    </row>
    <row r="98" spans="1:14" x14ac:dyDescent="0.25">
      <c r="A98" s="3" t="s">
        <v>1127</v>
      </c>
      <c r="B98" t="s">
        <v>387</v>
      </c>
      <c r="C98" t="s">
        <v>388</v>
      </c>
      <c r="E98" s="1">
        <v>6.5899999999999996E-6</v>
      </c>
      <c r="F98" s="2">
        <f t="shared" si="2"/>
        <v>5.1811145854059903</v>
      </c>
      <c r="G98" s="4">
        <v>6.5099999999999999E-4</v>
      </c>
      <c r="H98" s="2">
        <f t="shared" si="3"/>
        <v>3.1864190114318078</v>
      </c>
      <c r="I98">
        <v>2.4</v>
      </c>
      <c r="J98">
        <v>9817</v>
      </c>
      <c r="K98">
        <v>216</v>
      </c>
      <c r="L98">
        <v>568</v>
      </c>
      <c r="M98">
        <v>30</v>
      </c>
      <c r="N98" t="s">
        <v>389</v>
      </c>
    </row>
    <row r="99" spans="1:14" x14ac:dyDescent="0.25">
      <c r="A99" s="3" t="s">
        <v>1130</v>
      </c>
      <c r="B99" t="s">
        <v>390</v>
      </c>
      <c r="C99" t="s">
        <v>391</v>
      </c>
      <c r="E99" s="1">
        <v>6.8700000000000003E-6</v>
      </c>
      <c r="F99" s="2">
        <f t="shared" si="2"/>
        <v>5.1630432629404499</v>
      </c>
      <c r="G99" s="4">
        <v>6.7400000000000001E-4</v>
      </c>
      <c r="H99" s="2">
        <f t="shared" si="3"/>
        <v>3.1713401034646802</v>
      </c>
      <c r="I99">
        <v>2.09</v>
      </c>
      <c r="J99">
        <v>9817</v>
      </c>
      <c r="K99">
        <v>331</v>
      </c>
      <c r="L99">
        <v>568</v>
      </c>
      <c r="M99">
        <v>40</v>
      </c>
      <c r="N99" t="s">
        <v>392</v>
      </c>
    </row>
    <row r="100" spans="1:14" x14ac:dyDescent="0.25">
      <c r="A100" s="3" t="s">
        <v>1130</v>
      </c>
      <c r="B100" t="s">
        <v>393</v>
      </c>
      <c r="C100" t="s">
        <v>394</v>
      </c>
      <c r="E100" s="1">
        <v>6.9700000000000002E-6</v>
      </c>
      <c r="F100" s="2">
        <f t="shared" si="2"/>
        <v>5.1567672219019904</v>
      </c>
      <c r="G100" s="4">
        <v>6.7900000000000002E-4</v>
      </c>
      <c r="H100" s="2">
        <f t="shared" si="3"/>
        <v>3.1681302257194983</v>
      </c>
      <c r="I100">
        <v>3.76</v>
      </c>
      <c r="J100">
        <v>9817</v>
      </c>
      <c r="K100">
        <v>69</v>
      </c>
      <c r="L100">
        <v>568</v>
      </c>
      <c r="M100">
        <v>15</v>
      </c>
      <c r="N100" t="s">
        <v>395</v>
      </c>
    </row>
    <row r="101" spans="1:14" x14ac:dyDescent="0.25">
      <c r="A101" s="3" t="s">
        <v>1127</v>
      </c>
      <c r="B101" t="s">
        <v>396</v>
      </c>
      <c r="C101" t="s">
        <v>397</v>
      </c>
      <c r="E101" s="1">
        <v>6.9999999999999999E-6</v>
      </c>
      <c r="F101" s="2">
        <f t="shared" si="2"/>
        <v>5.1549019599857431</v>
      </c>
      <c r="G101" s="4">
        <v>6.7599999999999995E-4</v>
      </c>
      <c r="H101" s="2">
        <f t="shared" si="3"/>
        <v>3.1700533040583641</v>
      </c>
      <c r="I101">
        <v>4.24</v>
      </c>
      <c r="J101">
        <v>9817</v>
      </c>
      <c r="K101">
        <v>53</v>
      </c>
      <c r="L101">
        <v>568</v>
      </c>
      <c r="M101">
        <v>13</v>
      </c>
      <c r="N101" t="s">
        <v>398</v>
      </c>
    </row>
    <row r="102" spans="1:14" x14ac:dyDescent="0.25">
      <c r="A102" s="3" t="s">
        <v>1127</v>
      </c>
      <c r="B102" t="s">
        <v>399</v>
      </c>
      <c r="C102" t="s">
        <v>400</v>
      </c>
      <c r="E102" s="1">
        <v>7.9799999999999998E-6</v>
      </c>
      <c r="F102" s="2">
        <f t="shared" si="2"/>
        <v>5.0979971086492704</v>
      </c>
      <c r="G102" s="4">
        <v>7.6499999999999995E-4</v>
      </c>
      <c r="H102" s="2">
        <f t="shared" si="3"/>
        <v>3.1163385648463824</v>
      </c>
      <c r="I102">
        <v>2.0499999999999998</v>
      </c>
      <c r="J102">
        <v>9817</v>
      </c>
      <c r="K102">
        <v>345</v>
      </c>
      <c r="L102">
        <v>568</v>
      </c>
      <c r="M102">
        <v>41</v>
      </c>
      <c r="N102" t="s">
        <v>401</v>
      </c>
    </row>
    <row r="103" spans="1:14" x14ac:dyDescent="0.25">
      <c r="A103" s="3" t="s">
        <v>1130</v>
      </c>
      <c r="B103" t="s">
        <v>402</v>
      </c>
      <c r="C103" t="s">
        <v>403</v>
      </c>
      <c r="E103" s="1">
        <v>8.3799999999999994E-6</v>
      </c>
      <c r="F103" s="2">
        <f t="shared" si="2"/>
        <v>5.0767559813697236</v>
      </c>
      <c r="G103" s="4">
        <v>7.9699999999999997E-4</v>
      </c>
      <c r="H103" s="2">
        <f t="shared" si="3"/>
        <v>3.0985416786038877</v>
      </c>
      <c r="I103">
        <v>2.2000000000000002</v>
      </c>
      <c r="J103">
        <v>9817</v>
      </c>
      <c r="K103">
        <v>275</v>
      </c>
      <c r="L103">
        <v>568</v>
      </c>
      <c r="M103">
        <v>35</v>
      </c>
      <c r="N103" t="s">
        <v>404</v>
      </c>
    </row>
    <row r="104" spans="1:14" x14ac:dyDescent="0.25">
      <c r="A104" s="3" t="s">
        <v>1127</v>
      </c>
      <c r="B104" t="s">
        <v>405</v>
      </c>
      <c r="C104" t="s">
        <v>406</v>
      </c>
      <c r="E104" s="1">
        <v>8.6999999999999997E-6</v>
      </c>
      <c r="F104" s="2">
        <f t="shared" si="2"/>
        <v>5.0604807473813818</v>
      </c>
      <c r="G104" s="4">
        <v>8.2100000000000001E-4</v>
      </c>
      <c r="H104" s="2">
        <f t="shared" si="3"/>
        <v>3.0856568428805593</v>
      </c>
      <c r="I104">
        <v>2.41</v>
      </c>
      <c r="J104">
        <v>9817</v>
      </c>
      <c r="K104">
        <v>208</v>
      </c>
      <c r="L104">
        <v>568</v>
      </c>
      <c r="M104">
        <v>29</v>
      </c>
      <c r="N104" t="s">
        <v>407</v>
      </c>
    </row>
    <row r="105" spans="1:14" x14ac:dyDescent="0.25">
      <c r="A105" s="3" t="s">
        <v>1130</v>
      </c>
      <c r="B105" t="s">
        <v>408</v>
      </c>
      <c r="C105" t="s">
        <v>409</v>
      </c>
      <c r="E105" s="1">
        <v>1.01E-5</v>
      </c>
      <c r="F105" s="2">
        <f t="shared" si="2"/>
        <v>4.9956786262173578</v>
      </c>
      <c r="G105" s="4">
        <v>9.4700000000000003E-4</v>
      </c>
      <c r="H105" s="2">
        <f t="shared" si="3"/>
        <v>3.0236500209967265</v>
      </c>
      <c r="I105">
        <v>3.65</v>
      </c>
      <c r="J105">
        <v>9817</v>
      </c>
      <c r="K105">
        <v>71</v>
      </c>
      <c r="L105">
        <v>568</v>
      </c>
      <c r="M105">
        <v>15</v>
      </c>
      <c r="N105" t="s">
        <v>410</v>
      </c>
    </row>
    <row r="106" spans="1:14" x14ac:dyDescent="0.25">
      <c r="A106" s="3" t="s">
        <v>1127</v>
      </c>
      <c r="B106" t="s">
        <v>411</v>
      </c>
      <c r="C106" t="s">
        <v>412</v>
      </c>
      <c r="E106" s="1">
        <v>1.08E-5</v>
      </c>
      <c r="F106" s="2">
        <f t="shared" si="2"/>
        <v>4.9665762445130506</v>
      </c>
      <c r="G106" s="4">
        <v>1E-3</v>
      </c>
      <c r="H106" s="2">
        <f t="shared" si="3"/>
        <v>3</v>
      </c>
      <c r="I106">
        <v>3.84</v>
      </c>
      <c r="J106">
        <v>9817</v>
      </c>
      <c r="K106">
        <v>63</v>
      </c>
      <c r="L106">
        <v>568</v>
      </c>
      <c r="M106">
        <v>14</v>
      </c>
      <c r="N106" t="s">
        <v>413</v>
      </c>
    </row>
    <row r="107" spans="1:14" x14ac:dyDescent="0.25">
      <c r="A107" s="3" t="s">
        <v>1130</v>
      </c>
      <c r="B107" t="s">
        <v>414</v>
      </c>
      <c r="C107" t="s">
        <v>415</v>
      </c>
      <c r="E107" s="1">
        <v>1.1E-5</v>
      </c>
      <c r="F107" s="2">
        <f t="shared" si="2"/>
        <v>4.9586073148417746</v>
      </c>
      <c r="G107" s="4">
        <v>1.01E-3</v>
      </c>
      <c r="H107" s="2">
        <f t="shared" si="3"/>
        <v>2.9956786262173574</v>
      </c>
      <c r="I107">
        <v>2.15</v>
      </c>
      <c r="J107">
        <v>9817</v>
      </c>
      <c r="K107">
        <v>290</v>
      </c>
      <c r="L107">
        <v>568</v>
      </c>
      <c r="M107">
        <v>36</v>
      </c>
      <c r="N107" t="s">
        <v>416</v>
      </c>
    </row>
    <row r="108" spans="1:14" x14ac:dyDescent="0.25">
      <c r="A108" s="3" t="s">
        <v>1130</v>
      </c>
      <c r="B108" t="s">
        <v>417</v>
      </c>
      <c r="C108" t="s">
        <v>418</v>
      </c>
      <c r="E108" s="1">
        <v>1.1399999999999999E-5</v>
      </c>
      <c r="F108" s="2">
        <f t="shared" si="2"/>
        <v>4.9430951486635273</v>
      </c>
      <c r="G108" s="4">
        <v>1.0499999999999999E-3</v>
      </c>
      <c r="H108" s="2">
        <f t="shared" si="3"/>
        <v>2.9788107009300622</v>
      </c>
      <c r="I108">
        <v>2.0699999999999998</v>
      </c>
      <c r="J108">
        <v>9817</v>
      </c>
      <c r="K108">
        <v>326</v>
      </c>
      <c r="L108">
        <v>568</v>
      </c>
      <c r="M108">
        <v>39</v>
      </c>
      <c r="N108" t="s">
        <v>419</v>
      </c>
    </row>
    <row r="109" spans="1:14" x14ac:dyDescent="0.25">
      <c r="A109" s="3" t="s">
        <v>1127</v>
      </c>
      <c r="B109" t="s">
        <v>420</v>
      </c>
      <c r="C109" t="s">
        <v>421</v>
      </c>
      <c r="E109" s="1">
        <v>1.15E-5</v>
      </c>
      <c r="F109" s="2">
        <f t="shared" si="2"/>
        <v>4.9393021596463882</v>
      </c>
      <c r="G109" s="4">
        <v>1.0399999999999999E-3</v>
      </c>
      <c r="H109" s="2">
        <f t="shared" si="3"/>
        <v>2.9829666607012197</v>
      </c>
      <c r="I109">
        <v>2.42</v>
      </c>
      <c r="J109">
        <v>9817</v>
      </c>
      <c r="K109">
        <v>200</v>
      </c>
      <c r="L109">
        <v>568</v>
      </c>
      <c r="M109">
        <v>28</v>
      </c>
      <c r="N109" t="s">
        <v>422</v>
      </c>
    </row>
    <row r="110" spans="1:14" x14ac:dyDescent="0.25">
      <c r="A110" s="3" t="s">
        <v>1127</v>
      </c>
      <c r="B110" t="s">
        <v>423</v>
      </c>
      <c r="C110" t="s">
        <v>424</v>
      </c>
      <c r="E110" s="1">
        <v>1.19E-5</v>
      </c>
      <c r="F110" s="2">
        <f t="shared" si="2"/>
        <v>4.924453038607469</v>
      </c>
      <c r="G110" s="4">
        <v>1.08E-3</v>
      </c>
      <c r="H110" s="2">
        <f t="shared" si="3"/>
        <v>2.9665762445130501</v>
      </c>
      <c r="I110">
        <v>1.58</v>
      </c>
      <c r="J110">
        <v>9817</v>
      </c>
      <c r="K110">
        <v>919</v>
      </c>
      <c r="L110">
        <v>568</v>
      </c>
      <c r="M110">
        <v>84</v>
      </c>
      <c r="N110" t="s">
        <v>425</v>
      </c>
    </row>
    <row r="111" spans="1:14" x14ac:dyDescent="0.25">
      <c r="A111" s="3" t="s">
        <v>1130</v>
      </c>
      <c r="B111" t="s">
        <v>426</v>
      </c>
      <c r="C111" t="s">
        <v>427</v>
      </c>
      <c r="E111" s="1">
        <v>1.2099999999999999E-5</v>
      </c>
      <c r="F111" s="2">
        <f t="shared" si="2"/>
        <v>4.9172146296835502</v>
      </c>
      <c r="G111" s="4">
        <v>1.09E-3</v>
      </c>
      <c r="H111" s="2">
        <f t="shared" si="3"/>
        <v>2.9625735020593762</v>
      </c>
      <c r="I111">
        <v>1.94</v>
      </c>
      <c r="J111">
        <v>9817</v>
      </c>
      <c r="K111">
        <v>400</v>
      </c>
      <c r="L111">
        <v>568</v>
      </c>
      <c r="M111">
        <v>45</v>
      </c>
      <c r="N111" t="s">
        <v>428</v>
      </c>
    </row>
    <row r="112" spans="1:14" x14ac:dyDescent="0.25">
      <c r="A112" s="3" t="s">
        <v>1127</v>
      </c>
      <c r="B112" t="s">
        <v>429</v>
      </c>
      <c r="C112" t="s">
        <v>430</v>
      </c>
      <c r="E112" s="1">
        <v>1.2799999999999999E-5</v>
      </c>
      <c r="F112" s="2">
        <f t="shared" si="2"/>
        <v>4.8927900303521312</v>
      </c>
      <c r="G112" s="4">
        <v>1.14E-3</v>
      </c>
      <c r="H112" s="2">
        <f t="shared" si="3"/>
        <v>2.9430951486635273</v>
      </c>
      <c r="I112">
        <v>4.32</v>
      </c>
      <c r="J112">
        <v>9817</v>
      </c>
      <c r="K112">
        <v>48</v>
      </c>
      <c r="L112">
        <v>568</v>
      </c>
      <c r="M112">
        <v>12</v>
      </c>
      <c r="N112" t="s">
        <v>431</v>
      </c>
    </row>
    <row r="113" spans="1:14" x14ac:dyDescent="0.25">
      <c r="A113" s="3" t="s">
        <v>1130</v>
      </c>
      <c r="B113" t="s">
        <v>432</v>
      </c>
      <c r="C113" t="s">
        <v>433</v>
      </c>
      <c r="E113" s="1">
        <v>1.34E-5</v>
      </c>
      <c r="F113" s="2">
        <f t="shared" si="2"/>
        <v>4.8728952016351927</v>
      </c>
      <c r="G113" s="4">
        <v>1.1900000000000001E-3</v>
      </c>
      <c r="H113" s="2">
        <f t="shared" si="3"/>
        <v>2.9244530386074694</v>
      </c>
      <c r="I113">
        <v>1.6</v>
      </c>
      <c r="J113">
        <v>9817</v>
      </c>
      <c r="K113">
        <v>852</v>
      </c>
      <c r="L113">
        <v>568</v>
      </c>
      <c r="M113">
        <v>79</v>
      </c>
      <c r="N113" t="s">
        <v>434</v>
      </c>
    </row>
    <row r="114" spans="1:14" x14ac:dyDescent="0.25">
      <c r="A114" s="3" t="s">
        <v>1127</v>
      </c>
      <c r="B114" t="s">
        <v>435</v>
      </c>
      <c r="C114" t="s">
        <v>436</v>
      </c>
      <c r="E114" s="1">
        <v>1.3499999999999999E-5</v>
      </c>
      <c r="F114" s="2">
        <f t="shared" si="2"/>
        <v>4.8696662315049943</v>
      </c>
      <c r="G114" s="4">
        <v>1.1900000000000001E-3</v>
      </c>
      <c r="H114" s="2">
        <f t="shared" si="3"/>
        <v>2.9244530386074694</v>
      </c>
      <c r="I114">
        <v>1.58</v>
      </c>
      <c r="J114">
        <v>9817</v>
      </c>
      <c r="K114">
        <v>908</v>
      </c>
      <c r="L114">
        <v>568</v>
      </c>
      <c r="M114">
        <v>83</v>
      </c>
      <c r="N114" t="s">
        <v>437</v>
      </c>
    </row>
    <row r="115" spans="1:14" x14ac:dyDescent="0.25">
      <c r="A115" s="3" t="s">
        <v>1130</v>
      </c>
      <c r="B115" t="s">
        <v>438</v>
      </c>
      <c r="C115" t="s">
        <v>439</v>
      </c>
      <c r="E115" s="1">
        <v>1.3900000000000001E-5</v>
      </c>
      <c r="F115" s="2">
        <f t="shared" si="2"/>
        <v>4.856985199745905</v>
      </c>
      <c r="G115" s="4">
        <v>1.2099999999999999E-3</v>
      </c>
      <c r="H115" s="2">
        <f t="shared" si="3"/>
        <v>2.9172146296835502</v>
      </c>
      <c r="I115">
        <v>1.46</v>
      </c>
      <c r="J115">
        <v>9817</v>
      </c>
      <c r="K115">
        <v>1326</v>
      </c>
      <c r="L115">
        <v>568</v>
      </c>
      <c r="M115">
        <v>112</v>
      </c>
      <c r="N115" t="s">
        <v>440</v>
      </c>
    </row>
    <row r="116" spans="1:14" x14ac:dyDescent="0.25">
      <c r="A116" s="3" t="s">
        <v>1127</v>
      </c>
      <c r="B116" t="s">
        <v>441</v>
      </c>
      <c r="C116" t="s">
        <v>442</v>
      </c>
      <c r="E116" s="1">
        <v>1.5999999999999999E-5</v>
      </c>
      <c r="F116" s="2">
        <f t="shared" si="2"/>
        <v>4.795880017344075</v>
      </c>
      <c r="G116" s="4">
        <v>1.39E-3</v>
      </c>
      <c r="H116" s="2">
        <f t="shared" si="3"/>
        <v>2.856985199745905</v>
      </c>
      <c r="I116">
        <v>1.53</v>
      </c>
      <c r="J116">
        <v>9817</v>
      </c>
      <c r="K116">
        <v>1054</v>
      </c>
      <c r="L116">
        <v>568</v>
      </c>
      <c r="M116">
        <v>93</v>
      </c>
      <c r="N116" t="s">
        <v>443</v>
      </c>
    </row>
    <row r="117" spans="1:14" x14ac:dyDescent="0.25">
      <c r="A117" s="3" t="s">
        <v>1130</v>
      </c>
      <c r="B117" t="s">
        <v>444</v>
      </c>
      <c r="C117" t="s">
        <v>445</v>
      </c>
      <c r="E117" s="1">
        <v>1.7600000000000001E-5</v>
      </c>
      <c r="F117" s="2">
        <f t="shared" si="2"/>
        <v>4.7544873321858505</v>
      </c>
      <c r="G117" s="4">
        <v>1.5200000000000001E-3</v>
      </c>
      <c r="H117" s="2">
        <f t="shared" si="3"/>
        <v>2.8181564120552274</v>
      </c>
      <c r="I117">
        <v>3.33</v>
      </c>
      <c r="J117">
        <v>9817</v>
      </c>
      <c r="K117">
        <v>83</v>
      </c>
      <c r="L117">
        <v>568</v>
      </c>
      <c r="M117">
        <v>16</v>
      </c>
      <c r="N117" t="s">
        <v>446</v>
      </c>
    </row>
    <row r="118" spans="1:14" x14ac:dyDescent="0.25">
      <c r="A118" s="3" t="s">
        <v>1127</v>
      </c>
      <c r="B118" t="s">
        <v>447</v>
      </c>
      <c r="C118" t="s">
        <v>448</v>
      </c>
      <c r="E118" s="1">
        <v>1.8199999999999999E-5</v>
      </c>
      <c r="F118" s="2">
        <f t="shared" si="2"/>
        <v>4.7399286120149249</v>
      </c>
      <c r="G118" s="4">
        <v>1.5499999999999999E-3</v>
      </c>
      <c r="H118" s="2">
        <f t="shared" si="3"/>
        <v>2.8096683018297086</v>
      </c>
      <c r="I118">
        <v>2.3199999999999998</v>
      </c>
      <c r="J118">
        <v>9817</v>
      </c>
      <c r="K118">
        <v>216</v>
      </c>
      <c r="L118">
        <v>568</v>
      </c>
      <c r="M118">
        <v>29</v>
      </c>
      <c r="N118" t="s">
        <v>449</v>
      </c>
    </row>
    <row r="119" spans="1:14" x14ac:dyDescent="0.25">
      <c r="A119" s="3" t="s">
        <v>1130</v>
      </c>
      <c r="B119" t="s">
        <v>450</v>
      </c>
      <c r="C119" t="s">
        <v>451</v>
      </c>
      <c r="E119" s="1">
        <v>1.8700000000000001E-5</v>
      </c>
      <c r="F119" s="2">
        <f t="shared" si="2"/>
        <v>4.7281583934635014</v>
      </c>
      <c r="G119" s="4">
        <v>1.5900000000000001E-3</v>
      </c>
      <c r="H119" s="2">
        <f t="shared" si="3"/>
        <v>2.7986028756795487</v>
      </c>
      <c r="I119">
        <v>2.56</v>
      </c>
      <c r="J119">
        <v>9817</v>
      </c>
      <c r="K119">
        <v>162</v>
      </c>
      <c r="L119">
        <v>568</v>
      </c>
      <c r="M119">
        <v>24</v>
      </c>
      <c r="N119" t="s">
        <v>452</v>
      </c>
    </row>
    <row r="120" spans="1:14" x14ac:dyDescent="0.25">
      <c r="A120" s="3" t="s">
        <v>1127</v>
      </c>
      <c r="B120" t="s">
        <v>456</v>
      </c>
      <c r="C120" t="s">
        <v>457</v>
      </c>
      <c r="E120" s="1">
        <v>1.9199999999999999E-5</v>
      </c>
      <c r="F120" s="2">
        <f t="shared" si="2"/>
        <v>4.7166987712964508</v>
      </c>
      <c r="G120" s="4">
        <v>1.6100000000000001E-3</v>
      </c>
      <c r="H120" s="2">
        <f t="shared" si="3"/>
        <v>2.7931741239681505</v>
      </c>
      <c r="I120">
        <v>1.28</v>
      </c>
      <c r="J120">
        <v>9817</v>
      </c>
      <c r="K120">
        <v>2745</v>
      </c>
      <c r="L120">
        <v>568</v>
      </c>
      <c r="M120">
        <v>203</v>
      </c>
      <c r="N120" t="s">
        <v>458</v>
      </c>
    </row>
    <row r="121" spans="1:14" x14ac:dyDescent="0.25">
      <c r="A121" s="3" t="s">
        <v>1130</v>
      </c>
      <c r="B121" t="s">
        <v>462</v>
      </c>
      <c r="C121" t="s">
        <v>463</v>
      </c>
      <c r="E121" s="1">
        <v>2.19E-5</v>
      </c>
      <c r="F121" s="2">
        <f t="shared" si="2"/>
        <v>4.6595558851598815</v>
      </c>
      <c r="G121" s="4">
        <v>1.81E-3</v>
      </c>
      <c r="H121" s="2">
        <f t="shared" si="3"/>
        <v>2.7423214251308154</v>
      </c>
      <c r="I121">
        <v>2.6</v>
      </c>
      <c r="J121">
        <v>9817</v>
      </c>
      <c r="K121">
        <v>153</v>
      </c>
      <c r="L121">
        <v>568</v>
      </c>
      <c r="M121">
        <v>23</v>
      </c>
      <c r="N121" t="s">
        <v>461</v>
      </c>
    </row>
    <row r="122" spans="1:14" x14ac:dyDescent="0.25">
      <c r="A122" s="3" t="s">
        <v>1127</v>
      </c>
      <c r="B122" t="s">
        <v>459</v>
      </c>
      <c r="C122" t="s">
        <v>460</v>
      </c>
      <c r="E122" s="1">
        <v>2.19E-5</v>
      </c>
      <c r="F122" s="2">
        <f t="shared" si="2"/>
        <v>4.6595558851598815</v>
      </c>
      <c r="G122" s="4">
        <v>1.82E-3</v>
      </c>
      <c r="H122" s="2">
        <f t="shared" si="3"/>
        <v>2.7399286120149253</v>
      </c>
      <c r="I122">
        <v>2.6</v>
      </c>
      <c r="J122">
        <v>9817</v>
      </c>
      <c r="K122">
        <v>153</v>
      </c>
      <c r="L122">
        <v>568</v>
      </c>
      <c r="M122">
        <v>23</v>
      </c>
      <c r="N122" t="s">
        <v>461</v>
      </c>
    </row>
    <row r="123" spans="1:14" x14ac:dyDescent="0.25">
      <c r="A123" s="3" t="s">
        <v>1130</v>
      </c>
      <c r="B123" t="s">
        <v>470</v>
      </c>
      <c r="C123" t="s">
        <v>471</v>
      </c>
      <c r="E123" s="1">
        <v>2.4000000000000001E-5</v>
      </c>
      <c r="F123" s="2">
        <f t="shared" si="2"/>
        <v>4.6197887582883936</v>
      </c>
      <c r="G123" s="4">
        <v>1.9499999999999999E-3</v>
      </c>
      <c r="H123" s="2">
        <f t="shared" si="3"/>
        <v>2.7099653886374822</v>
      </c>
      <c r="I123">
        <v>5.36</v>
      </c>
      <c r="J123">
        <v>9817</v>
      </c>
      <c r="K123">
        <v>29</v>
      </c>
      <c r="L123">
        <v>568</v>
      </c>
      <c r="M123">
        <v>9</v>
      </c>
      <c r="N123" t="s">
        <v>469</v>
      </c>
    </row>
    <row r="124" spans="1:14" x14ac:dyDescent="0.25">
      <c r="A124" s="3" t="s">
        <v>1127</v>
      </c>
      <c r="B124" t="s">
        <v>467</v>
      </c>
      <c r="C124" t="s">
        <v>468</v>
      </c>
      <c r="E124" s="1">
        <v>2.4000000000000001E-5</v>
      </c>
      <c r="F124" s="2">
        <f t="shared" si="2"/>
        <v>4.6197887582883936</v>
      </c>
      <c r="G124" s="4">
        <v>1.9599999999999999E-3</v>
      </c>
      <c r="H124" s="2">
        <f t="shared" si="3"/>
        <v>2.7077439286435241</v>
      </c>
      <c r="I124">
        <v>5.36</v>
      </c>
      <c r="J124">
        <v>9817</v>
      </c>
      <c r="K124">
        <v>29</v>
      </c>
      <c r="L124">
        <v>568</v>
      </c>
      <c r="M124">
        <v>9</v>
      </c>
      <c r="N124" t="s">
        <v>469</v>
      </c>
    </row>
    <row r="125" spans="1:14" x14ac:dyDescent="0.25">
      <c r="A125" s="3" t="s">
        <v>1130</v>
      </c>
      <c r="B125" t="s">
        <v>464</v>
      </c>
      <c r="C125" t="s">
        <v>465</v>
      </c>
      <c r="E125" s="1">
        <v>2.4000000000000001E-5</v>
      </c>
      <c r="F125" s="2">
        <f t="shared" si="2"/>
        <v>4.6197887582883936</v>
      </c>
      <c r="G125" s="4">
        <v>1.98E-3</v>
      </c>
      <c r="H125" s="2">
        <f t="shared" si="3"/>
        <v>2.7033348097384691</v>
      </c>
      <c r="I125">
        <v>5.36</v>
      </c>
      <c r="J125">
        <v>9817</v>
      </c>
      <c r="K125">
        <v>29</v>
      </c>
      <c r="L125">
        <v>568</v>
      </c>
      <c r="M125">
        <v>9</v>
      </c>
      <c r="N125" t="s">
        <v>466</v>
      </c>
    </row>
    <row r="126" spans="1:14" x14ac:dyDescent="0.25">
      <c r="A126" s="3" t="s">
        <v>1130</v>
      </c>
      <c r="B126" t="s">
        <v>475</v>
      </c>
      <c r="C126" t="s">
        <v>476</v>
      </c>
      <c r="E126" s="1">
        <v>2.4899999999999999E-5</v>
      </c>
      <c r="F126" s="2">
        <f t="shared" si="2"/>
        <v>4.6038006529042637</v>
      </c>
      <c r="G126" s="4">
        <v>1.99E-3</v>
      </c>
      <c r="H126" s="2">
        <f t="shared" si="3"/>
        <v>2.7011469235902932</v>
      </c>
      <c r="I126">
        <v>4.07</v>
      </c>
      <c r="J126">
        <v>9817</v>
      </c>
      <c r="K126">
        <v>51</v>
      </c>
      <c r="L126">
        <v>568</v>
      </c>
      <c r="M126">
        <v>12</v>
      </c>
      <c r="N126" t="s">
        <v>477</v>
      </c>
    </row>
    <row r="127" spans="1:14" x14ac:dyDescent="0.25">
      <c r="A127" s="3" t="s">
        <v>1127</v>
      </c>
      <c r="B127" t="s">
        <v>484</v>
      </c>
      <c r="C127" t="s">
        <v>485</v>
      </c>
      <c r="E127" s="1">
        <v>2.51E-5</v>
      </c>
      <c r="F127" s="2">
        <f t="shared" si="2"/>
        <v>4.6003262785189616</v>
      </c>
      <c r="G127" s="4">
        <v>1.98E-3</v>
      </c>
      <c r="H127" s="2">
        <f t="shared" si="3"/>
        <v>2.7033348097384691</v>
      </c>
      <c r="I127">
        <v>2.99</v>
      </c>
      <c r="J127">
        <v>9817</v>
      </c>
      <c r="K127">
        <v>104</v>
      </c>
      <c r="L127">
        <v>568</v>
      </c>
      <c r="M127">
        <v>18</v>
      </c>
      <c r="N127" t="s">
        <v>486</v>
      </c>
    </row>
    <row r="128" spans="1:14" x14ac:dyDescent="0.25">
      <c r="A128" s="3" t="s">
        <v>1127</v>
      </c>
      <c r="B128" t="s">
        <v>481</v>
      </c>
      <c r="C128" t="s">
        <v>482</v>
      </c>
      <c r="E128" s="1">
        <v>2.51E-5</v>
      </c>
      <c r="F128" s="2">
        <f t="shared" si="2"/>
        <v>4.6003262785189616</v>
      </c>
      <c r="G128" s="4">
        <v>1.99E-3</v>
      </c>
      <c r="H128" s="2">
        <f t="shared" si="3"/>
        <v>2.7011469235902932</v>
      </c>
      <c r="I128">
        <v>2.99</v>
      </c>
      <c r="J128">
        <v>9817</v>
      </c>
      <c r="K128">
        <v>104</v>
      </c>
      <c r="L128">
        <v>568</v>
      </c>
      <c r="M128">
        <v>18</v>
      </c>
      <c r="N128" t="s">
        <v>483</v>
      </c>
    </row>
    <row r="129" spans="1:14" x14ac:dyDescent="0.25">
      <c r="A129" s="3" t="s">
        <v>1130</v>
      </c>
      <c r="B129" t="s">
        <v>478</v>
      </c>
      <c r="C129" t="s">
        <v>479</v>
      </c>
      <c r="E129" s="1">
        <v>2.51E-5</v>
      </c>
      <c r="F129" s="2">
        <f t="shared" si="2"/>
        <v>4.6003262785189616</v>
      </c>
      <c r="G129" s="4">
        <v>2E-3</v>
      </c>
      <c r="H129" s="2">
        <f t="shared" si="3"/>
        <v>2.6989700043360187</v>
      </c>
      <c r="I129">
        <v>2.99</v>
      </c>
      <c r="J129">
        <v>9817</v>
      </c>
      <c r="K129">
        <v>104</v>
      </c>
      <c r="L129">
        <v>568</v>
      </c>
      <c r="M129">
        <v>18</v>
      </c>
      <c r="N129" t="s">
        <v>480</v>
      </c>
    </row>
    <row r="130" spans="1:14" x14ac:dyDescent="0.25">
      <c r="A130" s="3" t="s">
        <v>1127</v>
      </c>
      <c r="B130" t="s">
        <v>487</v>
      </c>
      <c r="C130" t="s">
        <v>488</v>
      </c>
      <c r="E130" s="1">
        <v>3.0000000000000001E-5</v>
      </c>
      <c r="F130" s="2">
        <f t="shared" si="2"/>
        <v>4.5228787452803374</v>
      </c>
      <c r="G130" s="4">
        <v>2.3500000000000001E-3</v>
      </c>
      <c r="H130" s="2">
        <f t="shared" si="3"/>
        <v>2.6289321377282637</v>
      </c>
      <c r="I130">
        <v>1.89</v>
      </c>
      <c r="J130">
        <v>9817</v>
      </c>
      <c r="K130">
        <v>402</v>
      </c>
      <c r="L130">
        <v>568</v>
      </c>
      <c r="M130">
        <v>44</v>
      </c>
      <c r="N130" t="s">
        <v>489</v>
      </c>
    </row>
    <row r="131" spans="1:14" x14ac:dyDescent="0.25">
      <c r="A131" s="3" t="s">
        <v>1130</v>
      </c>
      <c r="B131" t="s">
        <v>493</v>
      </c>
      <c r="C131" t="s">
        <v>494</v>
      </c>
      <c r="E131" s="1">
        <v>3.26E-5</v>
      </c>
      <c r="F131" s="2">
        <f t="shared" ref="F131:F194" si="4">LOG(E131)*-1</f>
        <v>4.4867823999320606</v>
      </c>
      <c r="G131" s="4">
        <v>2.5200000000000001E-3</v>
      </c>
      <c r="H131" s="2">
        <f t="shared" ref="H131:H194" si="5">LOG(G131)*-1</f>
        <v>2.5985994592184558</v>
      </c>
      <c r="I131">
        <v>4.67</v>
      </c>
      <c r="J131">
        <v>9817</v>
      </c>
      <c r="K131">
        <v>37</v>
      </c>
      <c r="L131">
        <v>568</v>
      </c>
      <c r="M131">
        <v>10</v>
      </c>
      <c r="N131" t="s">
        <v>495</v>
      </c>
    </row>
    <row r="132" spans="1:14" x14ac:dyDescent="0.25">
      <c r="A132" s="3" t="s">
        <v>1127</v>
      </c>
      <c r="B132" t="s">
        <v>496</v>
      </c>
      <c r="C132" t="s">
        <v>497</v>
      </c>
      <c r="E132" s="1">
        <v>3.4900000000000001E-5</v>
      </c>
      <c r="F132" s="2">
        <f t="shared" si="4"/>
        <v>4.4571745730408203</v>
      </c>
      <c r="G132" s="4">
        <v>2.6800000000000001E-3</v>
      </c>
      <c r="H132" s="2">
        <f t="shared" si="5"/>
        <v>2.571865205971211</v>
      </c>
      <c r="I132">
        <v>1.57</v>
      </c>
      <c r="J132">
        <v>9817</v>
      </c>
      <c r="K132">
        <v>861</v>
      </c>
      <c r="L132">
        <v>568</v>
      </c>
      <c r="M132">
        <v>78</v>
      </c>
      <c r="N132" t="s">
        <v>498</v>
      </c>
    </row>
    <row r="133" spans="1:14" x14ac:dyDescent="0.25">
      <c r="A133" s="3" t="s">
        <v>1130</v>
      </c>
      <c r="B133" t="s">
        <v>499</v>
      </c>
      <c r="C133" t="s">
        <v>500</v>
      </c>
      <c r="E133" s="1">
        <v>3.5099999999999999E-5</v>
      </c>
      <c r="F133" s="2">
        <f t="shared" si="4"/>
        <v>4.4546928835341761</v>
      </c>
      <c r="G133" s="4">
        <v>2.6800000000000001E-3</v>
      </c>
      <c r="H133" s="2">
        <f t="shared" si="5"/>
        <v>2.571865205971211</v>
      </c>
      <c r="I133">
        <v>1.93</v>
      </c>
      <c r="J133">
        <v>9817</v>
      </c>
      <c r="K133">
        <v>367</v>
      </c>
      <c r="L133">
        <v>568</v>
      </c>
      <c r="M133">
        <v>41</v>
      </c>
      <c r="N133" t="s">
        <v>501</v>
      </c>
    </row>
    <row r="134" spans="1:14" x14ac:dyDescent="0.25">
      <c r="A134" s="3" t="s">
        <v>1127</v>
      </c>
      <c r="B134" t="s">
        <v>505</v>
      </c>
      <c r="C134" t="s">
        <v>506</v>
      </c>
      <c r="E134" s="1">
        <v>3.5599999999999998E-5</v>
      </c>
      <c r="F134" s="2">
        <f t="shared" si="4"/>
        <v>4.4485500020271251</v>
      </c>
      <c r="G134" s="4">
        <v>2.6900000000000001E-3</v>
      </c>
      <c r="H134" s="2">
        <f t="shared" si="5"/>
        <v>2.5702477199975919</v>
      </c>
      <c r="I134">
        <v>2.0299999999999998</v>
      </c>
      <c r="J134">
        <v>9817</v>
      </c>
      <c r="K134">
        <v>306</v>
      </c>
      <c r="L134">
        <v>568</v>
      </c>
      <c r="M134">
        <v>36</v>
      </c>
      <c r="N134" t="s">
        <v>507</v>
      </c>
    </row>
    <row r="135" spans="1:14" x14ac:dyDescent="0.25">
      <c r="A135" s="3" t="s">
        <v>1130</v>
      </c>
      <c r="B135" t="s">
        <v>502</v>
      </c>
      <c r="C135" t="s">
        <v>503</v>
      </c>
      <c r="E135" s="1">
        <v>3.5599999999999998E-5</v>
      </c>
      <c r="F135" s="2">
        <f t="shared" si="4"/>
        <v>4.4485500020271251</v>
      </c>
      <c r="G135" s="4">
        <v>2.7000000000000001E-3</v>
      </c>
      <c r="H135" s="2">
        <f t="shared" si="5"/>
        <v>2.5686362358410126</v>
      </c>
      <c r="I135">
        <v>3.68</v>
      </c>
      <c r="J135">
        <v>9817</v>
      </c>
      <c r="K135">
        <v>61</v>
      </c>
      <c r="L135">
        <v>568</v>
      </c>
      <c r="M135">
        <v>13</v>
      </c>
      <c r="N135" t="s">
        <v>504</v>
      </c>
    </row>
    <row r="136" spans="1:14" x14ac:dyDescent="0.25">
      <c r="A136" s="3" t="s">
        <v>1127</v>
      </c>
      <c r="B136" t="s">
        <v>508</v>
      </c>
      <c r="C136" t="s">
        <v>509</v>
      </c>
      <c r="E136" s="1">
        <v>3.79E-5</v>
      </c>
      <c r="F136" s="2">
        <f t="shared" si="4"/>
        <v>4.4213607900319278</v>
      </c>
      <c r="G136" s="4">
        <v>2.8400000000000001E-3</v>
      </c>
      <c r="H136" s="2">
        <f t="shared" si="5"/>
        <v>2.5466816599529625</v>
      </c>
      <c r="I136">
        <v>1.58</v>
      </c>
      <c r="J136">
        <v>9817</v>
      </c>
      <c r="K136">
        <v>807</v>
      </c>
      <c r="L136">
        <v>568</v>
      </c>
      <c r="M136">
        <v>74</v>
      </c>
      <c r="N136" t="s">
        <v>510</v>
      </c>
    </row>
    <row r="137" spans="1:14" x14ac:dyDescent="0.25">
      <c r="A137" s="3" t="s">
        <v>1130</v>
      </c>
      <c r="B137" t="s">
        <v>514</v>
      </c>
      <c r="C137" t="s">
        <v>515</v>
      </c>
      <c r="E137" s="1">
        <v>4.1999999999999998E-5</v>
      </c>
      <c r="F137" s="2">
        <f t="shared" si="4"/>
        <v>4.3767507096020992</v>
      </c>
      <c r="G137" s="4">
        <v>3.1099999999999999E-3</v>
      </c>
      <c r="H137" s="2">
        <f t="shared" si="5"/>
        <v>2.5072396109731625</v>
      </c>
      <c r="I137">
        <v>4.55</v>
      </c>
      <c r="J137">
        <v>9817</v>
      </c>
      <c r="K137">
        <v>38</v>
      </c>
      <c r="L137">
        <v>568</v>
      </c>
      <c r="M137">
        <v>10</v>
      </c>
      <c r="N137" t="s">
        <v>516</v>
      </c>
    </row>
    <row r="138" spans="1:14" x14ac:dyDescent="0.25">
      <c r="A138" s="3" t="s">
        <v>1127</v>
      </c>
      <c r="B138" t="s">
        <v>517</v>
      </c>
      <c r="C138" t="s">
        <v>518</v>
      </c>
      <c r="E138" s="1">
        <v>4.2899999999999999E-5</v>
      </c>
      <c r="F138" s="2">
        <f t="shared" si="4"/>
        <v>4.367542707815276</v>
      </c>
      <c r="G138" s="4">
        <v>3.16E-3</v>
      </c>
      <c r="H138" s="2">
        <f t="shared" si="5"/>
        <v>2.5003129173815961</v>
      </c>
      <c r="I138">
        <v>2.78</v>
      </c>
      <c r="J138">
        <v>9817</v>
      </c>
      <c r="K138">
        <v>118</v>
      </c>
      <c r="L138">
        <v>568</v>
      </c>
      <c r="M138">
        <v>19</v>
      </c>
      <c r="N138" t="s">
        <v>519</v>
      </c>
    </row>
    <row r="139" spans="1:14" x14ac:dyDescent="0.25">
      <c r="A139" s="3" t="s">
        <v>1130</v>
      </c>
      <c r="B139" t="s">
        <v>520</v>
      </c>
      <c r="C139" t="s">
        <v>521</v>
      </c>
      <c r="E139" s="1">
        <v>4.6100000000000002E-5</v>
      </c>
      <c r="F139" s="2">
        <f t="shared" si="4"/>
        <v>4.336299074610352</v>
      </c>
      <c r="G139" s="4">
        <v>3.3800000000000002E-3</v>
      </c>
      <c r="H139" s="2">
        <f t="shared" si="5"/>
        <v>2.4710832997223453</v>
      </c>
      <c r="I139">
        <v>1.55</v>
      </c>
      <c r="J139">
        <v>9817</v>
      </c>
      <c r="K139">
        <v>868</v>
      </c>
      <c r="L139">
        <v>568</v>
      </c>
      <c r="M139">
        <v>78</v>
      </c>
      <c r="N139" t="s">
        <v>498</v>
      </c>
    </row>
    <row r="140" spans="1:14" x14ac:dyDescent="0.25">
      <c r="A140" s="3" t="s">
        <v>1127</v>
      </c>
      <c r="B140" t="s">
        <v>522</v>
      </c>
      <c r="C140" t="s">
        <v>523</v>
      </c>
      <c r="E140" s="1">
        <v>4.7599999999999998E-5</v>
      </c>
      <c r="F140" s="2">
        <f t="shared" si="4"/>
        <v>4.3223930472795065</v>
      </c>
      <c r="G140" s="4">
        <v>3.47E-3</v>
      </c>
      <c r="H140" s="2">
        <f t="shared" si="5"/>
        <v>2.4596705252091264</v>
      </c>
      <c r="I140">
        <v>1.43</v>
      </c>
      <c r="J140">
        <v>9817</v>
      </c>
      <c r="K140">
        <v>1289</v>
      </c>
      <c r="L140">
        <v>568</v>
      </c>
      <c r="M140">
        <v>107</v>
      </c>
      <c r="N140" t="s">
        <v>524</v>
      </c>
    </row>
    <row r="141" spans="1:14" x14ac:dyDescent="0.25">
      <c r="A141" s="3" t="s">
        <v>1130</v>
      </c>
      <c r="B141" t="s">
        <v>528</v>
      </c>
      <c r="C141" t="s">
        <v>529</v>
      </c>
      <c r="E141" s="1">
        <v>5.1100000000000002E-5</v>
      </c>
      <c r="F141" s="2">
        <f t="shared" si="4"/>
        <v>4.2915790998652872</v>
      </c>
      <c r="G141" s="4">
        <v>3.6800000000000001E-3</v>
      </c>
      <c r="H141" s="2">
        <f t="shared" si="5"/>
        <v>2.4341521813264824</v>
      </c>
      <c r="I141">
        <v>3.57</v>
      </c>
      <c r="J141">
        <v>9817</v>
      </c>
      <c r="K141">
        <v>63</v>
      </c>
      <c r="L141">
        <v>568</v>
      </c>
      <c r="M141">
        <v>13</v>
      </c>
      <c r="N141" t="s">
        <v>504</v>
      </c>
    </row>
    <row r="142" spans="1:14" x14ac:dyDescent="0.25">
      <c r="A142" s="3" t="s">
        <v>1127</v>
      </c>
      <c r="B142" t="s">
        <v>530</v>
      </c>
      <c r="C142" t="s">
        <v>531</v>
      </c>
      <c r="E142" s="1">
        <v>5.2899999999999998E-5</v>
      </c>
      <c r="F142" s="2">
        <f t="shared" si="4"/>
        <v>4.2765443279648139</v>
      </c>
      <c r="G142" s="4">
        <v>3.79E-3</v>
      </c>
      <c r="H142" s="2">
        <f t="shared" si="5"/>
        <v>2.4213607900319278</v>
      </c>
      <c r="I142">
        <v>13.83</v>
      </c>
      <c r="J142">
        <v>9817</v>
      </c>
      <c r="K142">
        <v>5</v>
      </c>
      <c r="L142">
        <v>568</v>
      </c>
      <c r="M142">
        <v>4</v>
      </c>
      <c r="N142" t="s">
        <v>532</v>
      </c>
    </row>
    <row r="143" spans="1:14" x14ac:dyDescent="0.25">
      <c r="A143" s="3" t="s">
        <v>1127</v>
      </c>
      <c r="B143" t="s">
        <v>533</v>
      </c>
      <c r="C143" t="s">
        <v>534</v>
      </c>
      <c r="E143" s="1">
        <v>5.3100000000000003E-5</v>
      </c>
      <c r="F143" s="2">
        <f t="shared" si="4"/>
        <v>4.274905478918531</v>
      </c>
      <c r="G143" s="4">
        <v>3.7799999999999999E-3</v>
      </c>
      <c r="H143" s="2">
        <f t="shared" si="5"/>
        <v>2.4225082001627745</v>
      </c>
      <c r="I143">
        <v>3.36</v>
      </c>
      <c r="J143">
        <v>9817</v>
      </c>
      <c r="K143">
        <v>72</v>
      </c>
      <c r="L143">
        <v>568</v>
      </c>
      <c r="M143">
        <v>14</v>
      </c>
      <c r="N143" t="s">
        <v>535</v>
      </c>
    </row>
    <row r="144" spans="1:14" x14ac:dyDescent="0.25">
      <c r="A144" s="3" t="s">
        <v>1130</v>
      </c>
      <c r="B144" t="s">
        <v>539</v>
      </c>
      <c r="C144" t="s">
        <v>540</v>
      </c>
      <c r="E144" s="1">
        <v>5.3600000000000002E-5</v>
      </c>
      <c r="F144" s="2">
        <f t="shared" si="4"/>
        <v>4.2708352103072302</v>
      </c>
      <c r="G144" s="4">
        <v>3.7799999999999999E-3</v>
      </c>
      <c r="H144" s="2">
        <f t="shared" si="5"/>
        <v>2.4225082001627745</v>
      </c>
      <c r="I144">
        <v>4.43</v>
      </c>
      <c r="J144">
        <v>9817</v>
      </c>
      <c r="K144">
        <v>39</v>
      </c>
      <c r="L144">
        <v>568</v>
      </c>
      <c r="M144">
        <v>10</v>
      </c>
      <c r="N144" t="s">
        <v>538</v>
      </c>
    </row>
    <row r="145" spans="1:14" x14ac:dyDescent="0.25">
      <c r="A145" s="3" t="s">
        <v>1130</v>
      </c>
      <c r="B145" t="s">
        <v>536</v>
      </c>
      <c r="C145" t="s">
        <v>537</v>
      </c>
      <c r="E145" s="1">
        <v>5.3600000000000002E-5</v>
      </c>
      <c r="F145" s="2">
        <f t="shared" si="4"/>
        <v>4.2708352103072302</v>
      </c>
      <c r="G145" s="4">
        <v>3.8E-3</v>
      </c>
      <c r="H145" s="2">
        <f t="shared" si="5"/>
        <v>2.4202164033831899</v>
      </c>
      <c r="I145">
        <v>4.43</v>
      </c>
      <c r="J145">
        <v>9817</v>
      </c>
      <c r="K145">
        <v>39</v>
      </c>
      <c r="L145">
        <v>568</v>
      </c>
      <c r="M145">
        <v>10</v>
      </c>
      <c r="N145" t="s">
        <v>538</v>
      </c>
    </row>
    <row r="146" spans="1:14" x14ac:dyDescent="0.25">
      <c r="A146" s="3" t="s">
        <v>1127</v>
      </c>
      <c r="B146" t="s">
        <v>541</v>
      </c>
      <c r="C146" t="s">
        <v>542</v>
      </c>
      <c r="E146" s="1">
        <v>5.4599999999999999E-5</v>
      </c>
      <c r="F146" s="2">
        <f t="shared" si="4"/>
        <v>4.2628073572952632</v>
      </c>
      <c r="G146" s="4">
        <v>3.82E-3</v>
      </c>
      <c r="H146" s="2">
        <f t="shared" si="5"/>
        <v>2.4179366370882911</v>
      </c>
      <c r="I146">
        <v>2.83</v>
      </c>
      <c r="J146">
        <v>9817</v>
      </c>
      <c r="K146">
        <v>110</v>
      </c>
      <c r="L146">
        <v>568</v>
      </c>
      <c r="M146">
        <v>18</v>
      </c>
      <c r="N146" t="s">
        <v>543</v>
      </c>
    </row>
    <row r="147" spans="1:14" x14ac:dyDescent="0.25">
      <c r="A147" s="3" t="s">
        <v>1130</v>
      </c>
      <c r="B147" t="s">
        <v>547</v>
      </c>
      <c r="C147" t="s">
        <v>548</v>
      </c>
      <c r="E147" s="1">
        <v>5.5500000000000001E-5</v>
      </c>
      <c r="F147" s="2">
        <f t="shared" si="4"/>
        <v>4.2557070168773237</v>
      </c>
      <c r="G147" s="4">
        <v>3.8500000000000001E-3</v>
      </c>
      <c r="H147" s="2">
        <f t="shared" si="5"/>
        <v>2.4145392704914994</v>
      </c>
      <c r="I147">
        <v>3.77</v>
      </c>
      <c r="J147">
        <v>9817</v>
      </c>
      <c r="K147">
        <v>55</v>
      </c>
      <c r="L147">
        <v>568</v>
      </c>
      <c r="M147">
        <v>12</v>
      </c>
      <c r="N147" t="s">
        <v>549</v>
      </c>
    </row>
    <row r="148" spans="1:14" x14ac:dyDescent="0.25">
      <c r="A148" s="3" t="s">
        <v>1127</v>
      </c>
      <c r="B148" t="s">
        <v>544</v>
      </c>
      <c r="C148" t="s">
        <v>545</v>
      </c>
      <c r="E148" s="1">
        <v>5.5500000000000001E-5</v>
      </c>
      <c r="F148" s="2">
        <f t="shared" si="4"/>
        <v>4.2557070168773237</v>
      </c>
      <c r="G148" s="4">
        <v>3.8700000000000002E-3</v>
      </c>
      <c r="H148" s="2">
        <f t="shared" si="5"/>
        <v>2.4122890349810886</v>
      </c>
      <c r="I148">
        <v>1.95</v>
      </c>
      <c r="J148">
        <v>9817</v>
      </c>
      <c r="K148">
        <v>337</v>
      </c>
      <c r="L148">
        <v>568</v>
      </c>
      <c r="M148">
        <v>38</v>
      </c>
      <c r="N148" t="s">
        <v>546</v>
      </c>
    </row>
    <row r="149" spans="1:14" x14ac:dyDescent="0.25">
      <c r="A149" s="3" t="s">
        <v>1130</v>
      </c>
      <c r="B149" t="s">
        <v>550</v>
      </c>
      <c r="C149" t="s">
        <v>551</v>
      </c>
      <c r="E149" s="1">
        <v>5.7000000000000003E-5</v>
      </c>
      <c r="F149" s="2">
        <f t="shared" si="4"/>
        <v>4.2441251443275085</v>
      </c>
      <c r="G149" s="4">
        <v>3.9300000000000003E-3</v>
      </c>
      <c r="H149" s="2">
        <f t="shared" si="5"/>
        <v>2.4056074496245734</v>
      </c>
      <c r="I149">
        <v>1.58</v>
      </c>
      <c r="J149">
        <v>9817</v>
      </c>
      <c r="K149">
        <v>775</v>
      </c>
      <c r="L149">
        <v>568</v>
      </c>
      <c r="M149">
        <v>71</v>
      </c>
      <c r="N149" t="s">
        <v>552</v>
      </c>
    </row>
    <row r="150" spans="1:14" x14ac:dyDescent="0.25">
      <c r="A150" s="3" t="s">
        <v>1127</v>
      </c>
      <c r="B150" t="s">
        <v>553</v>
      </c>
      <c r="C150" t="s">
        <v>554</v>
      </c>
      <c r="E150" s="1">
        <v>5.77E-5</v>
      </c>
      <c r="F150" s="2">
        <f t="shared" si="4"/>
        <v>4.2388241868442682</v>
      </c>
      <c r="G150" s="4">
        <v>3.9500000000000004E-3</v>
      </c>
      <c r="H150" s="2">
        <f t="shared" si="5"/>
        <v>2.4034029043735399</v>
      </c>
      <c r="I150">
        <v>3.04</v>
      </c>
      <c r="J150">
        <v>9817</v>
      </c>
      <c r="K150">
        <v>91</v>
      </c>
      <c r="L150">
        <v>568</v>
      </c>
      <c r="M150">
        <v>16</v>
      </c>
      <c r="N150" t="s">
        <v>555</v>
      </c>
    </row>
    <row r="151" spans="1:14" x14ac:dyDescent="0.25">
      <c r="A151" s="3" t="s">
        <v>1130</v>
      </c>
      <c r="B151" t="s">
        <v>556</v>
      </c>
      <c r="C151" t="s">
        <v>557</v>
      </c>
      <c r="E151" s="1">
        <v>5.9200000000000002E-5</v>
      </c>
      <c r="F151" s="2">
        <f t="shared" si="4"/>
        <v>4.22767829327708</v>
      </c>
      <c r="G151" s="4">
        <v>4.0400000000000002E-3</v>
      </c>
      <c r="H151" s="2">
        <f t="shared" si="5"/>
        <v>2.3936186348893949</v>
      </c>
      <c r="I151">
        <v>1.94</v>
      </c>
      <c r="J151">
        <v>9817</v>
      </c>
      <c r="K151">
        <v>338</v>
      </c>
      <c r="L151">
        <v>568</v>
      </c>
      <c r="M151">
        <v>38</v>
      </c>
      <c r="N151" t="s">
        <v>558</v>
      </c>
    </row>
    <row r="152" spans="1:14" x14ac:dyDescent="0.25">
      <c r="A152" s="3" t="s">
        <v>1127</v>
      </c>
      <c r="B152" t="s">
        <v>559</v>
      </c>
      <c r="C152" t="s">
        <v>560</v>
      </c>
      <c r="E152" s="1">
        <v>6.0699999999999998E-5</v>
      </c>
      <c r="F152" s="2">
        <f t="shared" si="4"/>
        <v>4.2168113089247425</v>
      </c>
      <c r="G152" s="4">
        <v>4.1099999999999999E-3</v>
      </c>
      <c r="H152" s="2">
        <f t="shared" si="5"/>
        <v>2.3861581781239307</v>
      </c>
      <c r="I152">
        <v>2.91</v>
      </c>
      <c r="J152">
        <v>9817</v>
      </c>
      <c r="K152">
        <v>101</v>
      </c>
      <c r="L152">
        <v>568</v>
      </c>
      <c r="M152">
        <v>17</v>
      </c>
      <c r="N152" t="s">
        <v>561</v>
      </c>
    </row>
    <row r="153" spans="1:14" x14ac:dyDescent="0.25">
      <c r="A153" s="3" t="s">
        <v>1130</v>
      </c>
      <c r="B153" t="s">
        <v>562</v>
      </c>
      <c r="C153" t="s">
        <v>563</v>
      </c>
      <c r="E153" s="1">
        <v>6.4599999999999998E-5</v>
      </c>
      <c r="F153" s="2">
        <f t="shared" si="4"/>
        <v>4.1897674820049158</v>
      </c>
      <c r="G153" s="4">
        <v>4.3600000000000002E-3</v>
      </c>
      <c r="H153" s="2">
        <f t="shared" si="5"/>
        <v>2.3605135107314141</v>
      </c>
      <c r="I153">
        <v>1.83</v>
      </c>
      <c r="J153">
        <v>9817</v>
      </c>
      <c r="K153">
        <v>415</v>
      </c>
      <c r="L153">
        <v>568</v>
      </c>
      <c r="M153">
        <v>44</v>
      </c>
      <c r="N153" t="s">
        <v>564</v>
      </c>
    </row>
    <row r="154" spans="1:14" x14ac:dyDescent="0.25">
      <c r="A154" s="3" t="s">
        <v>1127</v>
      </c>
      <c r="B154" t="s">
        <v>565</v>
      </c>
      <c r="C154" t="s">
        <v>566</v>
      </c>
      <c r="E154" s="1">
        <v>6.7000000000000002E-5</v>
      </c>
      <c r="F154" s="2">
        <f t="shared" si="4"/>
        <v>4.173925197299174</v>
      </c>
      <c r="G154" s="4">
        <v>4.4999999999999997E-3</v>
      </c>
      <c r="H154" s="2">
        <f t="shared" si="5"/>
        <v>2.3467874862246565</v>
      </c>
      <c r="I154">
        <v>3.7</v>
      </c>
      <c r="J154">
        <v>9817</v>
      </c>
      <c r="K154">
        <v>56</v>
      </c>
      <c r="L154">
        <v>568</v>
      </c>
      <c r="M154">
        <v>12</v>
      </c>
      <c r="N154" t="s">
        <v>567</v>
      </c>
    </row>
    <row r="155" spans="1:14" x14ac:dyDescent="0.25">
      <c r="A155" s="3" t="s">
        <v>1130</v>
      </c>
      <c r="B155" t="s">
        <v>568</v>
      </c>
      <c r="C155" t="s">
        <v>569</v>
      </c>
      <c r="E155" s="1">
        <v>7.1500000000000003E-5</v>
      </c>
      <c r="F155" s="2">
        <f t="shared" si="4"/>
        <v>4.1456939581989189</v>
      </c>
      <c r="G155" s="4">
        <v>4.7699999999999999E-3</v>
      </c>
      <c r="H155" s="2">
        <f t="shared" si="5"/>
        <v>2.3214816209598861</v>
      </c>
      <c r="I155">
        <v>1.3</v>
      </c>
      <c r="J155">
        <v>9817</v>
      </c>
      <c r="K155">
        <v>2224</v>
      </c>
      <c r="L155">
        <v>568</v>
      </c>
      <c r="M155">
        <v>167</v>
      </c>
      <c r="N155" t="s">
        <v>570</v>
      </c>
    </row>
    <row r="156" spans="1:14" x14ac:dyDescent="0.25">
      <c r="A156" s="3" t="s">
        <v>1127</v>
      </c>
      <c r="B156" t="s">
        <v>571</v>
      </c>
      <c r="C156" t="s">
        <v>572</v>
      </c>
      <c r="E156" s="1">
        <v>7.3899999999999994E-5</v>
      </c>
      <c r="F156" s="2">
        <f t="shared" si="4"/>
        <v>4.131355561605174</v>
      </c>
      <c r="G156" s="4">
        <v>4.8999999999999998E-3</v>
      </c>
      <c r="H156" s="2">
        <f t="shared" si="5"/>
        <v>2.3098039199714862</v>
      </c>
      <c r="I156">
        <v>2.36</v>
      </c>
      <c r="J156">
        <v>9817</v>
      </c>
      <c r="K156">
        <v>176</v>
      </c>
      <c r="L156">
        <v>568</v>
      </c>
      <c r="M156">
        <v>24</v>
      </c>
      <c r="N156" t="s">
        <v>573</v>
      </c>
    </row>
    <row r="157" spans="1:14" x14ac:dyDescent="0.25">
      <c r="A157" s="3" t="s">
        <v>1130</v>
      </c>
      <c r="B157" t="s">
        <v>574</v>
      </c>
      <c r="C157" t="s">
        <v>575</v>
      </c>
      <c r="E157" s="1">
        <v>8.0500000000000005E-5</v>
      </c>
      <c r="F157" s="2">
        <f t="shared" si="4"/>
        <v>4.0942041196321313</v>
      </c>
      <c r="G157" s="4">
        <v>5.3200000000000001E-3</v>
      </c>
      <c r="H157" s="2">
        <f t="shared" si="5"/>
        <v>2.2740883677049517</v>
      </c>
      <c r="I157">
        <v>3.64</v>
      </c>
      <c r="J157">
        <v>9817</v>
      </c>
      <c r="K157">
        <v>57</v>
      </c>
      <c r="L157">
        <v>568</v>
      </c>
      <c r="M157">
        <v>12</v>
      </c>
      <c r="N157" t="s">
        <v>576</v>
      </c>
    </row>
    <row r="158" spans="1:14" x14ac:dyDescent="0.25">
      <c r="A158" s="3" t="s">
        <v>1130</v>
      </c>
      <c r="B158" t="s">
        <v>577</v>
      </c>
      <c r="C158" t="s">
        <v>578</v>
      </c>
      <c r="E158" s="1">
        <v>8.0699999999999996E-5</v>
      </c>
      <c r="F158" s="2">
        <f t="shared" si="4"/>
        <v>4.0931264652779298</v>
      </c>
      <c r="G158" s="4">
        <v>5.3E-3</v>
      </c>
      <c r="H158" s="2">
        <f t="shared" si="5"/>
        <v>2.2757241303992108</v>
      </c>
      <c r="I158">
        <v>1.63</v>
      </c>
      <c r="J158">
        <v>9817</v>
      </c>
      <c r="K158">
        <v>645</v>
      </c>
      <c r="L158">
        <v>568</v>
      </c>
      <c r="M158">
        <v>61</v>
      </c>
      <c r="N158" t="s">
        <v>579</v>
      </c>
    </row>
    <row r="159" spans="1:14" x14ac:dyDescent="0.25">
      <c r="A159" s="3" t="s">
        <v>1127</v>
      </c>
      <c r="B159" t="s">
        <v>580</v>
      </c>
      <c r="C159" t="s">
        <v>581</v>
      </c>
      <c r="E159" s="1">
        <v>8.1000000000000004E-5</v>
      </c>
      <c r="F159" s="2">
        <f t="shared" si="4"/>
        <v>4.0915149811213505</v>
      </c>
      <c r="G159" s="4">
        <v>5.3E-3</v>
      </c>
      <c r="H159" s="2">
        <f t="shared" si="5"/>
        <v>2.2757241303992108</v>
      </c>
      <c r="I159">
        <v>1.71</v>
      </c>
      <c r="J159">
        <v>9817</v>
      </c>
      <c r="K159">
        <v>537</v>
      </c>
      <c r="L159">
        <v>568</v>
      </c>
      <c r="M159">
        <v>53</v>
      </c>
      <c r="N159" t="s">
        <v>582</v>
      </c>
    </row>
    <row r="160" spans="1:14" x14ac:dyDescent="0.25">
      <c r="A160" s="3" t="s">
        <v>1127</v>
      </c>
      <c r="B160" t="s">
        <v>583</v>
      </c>
      <c r="C160" t="s">
        <v>584</v>
      </c>
      <c r="E160" s="1">
        <v>8.5799999999999998E-5</v>
      </c>
      <c r="F160" s="2">
        <f t="shared" si="4"/>
        <v>4.0665127121512947</v>
      </c>
      <c r="G160" s="4">
        <v>5.5799999999999999E-3</v>
      </c>
      <c r="H160" s="2">
        <f t="shared" si="5"/>
        <v>2.2533658010624213</v>
      </c>
      <c r="I160">
        <v>3.88</v>
      </c>
      <c r="J160">
        <v>9817</v>
      </c>
      <c r="K160">
        <v>49</v>
      </c>
      <c r="L160">
        <v>568</v>
      </c>
      <c r="M160">
        <v>11</v>
      </c>
      <c r="N160" t="s">
        <v>585</v>
      </c>
    </row>
    <row r="161" spans="1:14" x14ac:dyDescent="0.25">
      <c r="A161" s="3" t="s">
        <v>1130</v>
      </c>
      <c r="B161" t="s">
        <v>586</v>
      </c>
      <c r="C161" t="s">
        <v>587</v>
      </c>
      <c r="E161" s="1">
        <v>9.1600000000000004E-5</v>
      </c>
      <c r="F161" s="2">
        <f t="shared" si="4"/>
        <v>4.03810452633215</v>
      </c>
      <c r="G161" s="4">
        <v>5.9300000000000004E-3</v>
      </c>
      <c r="H161" s="2">
        <f t="shared" si="5"/>
        <v>2.2269453066357374</v>
      </c>
      <c r="I161">
        <v>2.56</v>
      </c>
      <c r="J161">
        <v>9817</v>
      </c>
      <c r="K161">
        <v>135</v>
      </c>
      <c r="L161">
        <v>568</v>
      </c>
      <c r="M161">
        <v>20</v>
      </c>
      <c r="N161" t="s">
        <v>588</v>
      </c>
    </row>
    <row r="162" spans="1:14" x14ac:dyDescent="0.25">
      <c r="A162" s="3" t="s">
        <v>1127</v>
      </c>
      <c r="B162" t="s">
        <v>589</v>
      </c>
      <c r="C162" t="s">
        <v>590</v>
      </c>
      <c r="E162" s="1">
        <v>9.8599999999999998E-5</v>
      </c>
      <c r="F162" s="2">
        <f t="shared" si="4"/>
        <v>4.006123085058789</v>
      </c>
      <c r="G162" s="4">
        <v>6.3499999999999997E-3</v>
      </c>
      <c r="H162" s="2">
        <f t="shared" si="5"/>
        <v>2.1972262747080245</v>
      </c>
      <c r="I162">
        <v>3.18</v>
      </c>
      <c r="J162">
        <v>9817</v>
      </c>
      <c r="K162">
        <v>76</v>
      </c>
      <c r="L162">
        <v>568</v>
      </c>
      <c r="M162">
        <v>14</v>
      </c>
      <c r="N162" t="s">
        <v>591</v>
      </c>
    </row>
    <row r="163" spans="1:14" x14ac:dyDescent="0.25">
      <c r="A163" s="3" t="s">
        <v>1127</v>
      </c>
      <c r="B163" t="s">
        <v>595</v>
      </c>
      <c r="C163" t="s">
        <v>596</v>
      </c>
      <c r="E163" s="1">
        <v>9.9500000000000006E-5</v>
      </c>
      <c r="F163" s="2">
        <f t="shared" si="4"/>
        <v>4.0021769192542749</v>
      </c>
      <c r="G163" s="4">
        <v>6.3400000000000001E-3</v>
      </c>
      <c r="H163" s="2">
        <f t="shared" si="5"/>
        <v>2.1979107421182671</v>
      </c>
      <c r="I163">
        <v>5.12</v>
      </c>
      <c r="J163">
        <v>9817</v>
      </c>
      <c r="K163">
        <v>27</v>
      </c>
      <c r="L163">
        <v>568</v>
      </c>
      <c r="M163">
        <v>8</v>
      </c>
      <c r="N163" t="s">
        <v>597</v>
      </c>
    </row>
    <row r="164" spans="1:14" x14ac:dyDescent="0.25">
      <c r="A164" s="3" t="s">
        <v>1130</v>
      </c>
      <c r="B164" t="s">
        <v>592</v>
      </c>
      <c r="C164" t="s">
        <v>593</v>
      </c>
      <c r="E164" s="1">
        <v>9.9500000000000006E-5</v>
      </c>
      <c r="F164" s="2">
        <f t="shared" si="4"/>
        <v>4.0021769192542749</v>
      </c>
      <c r="G164" s="4">
        <v>6.3699999999999998E-3</v>
      </c>
      <c r="H164" s="2">
        <f t="shared" si="5"/>
        <v>2.1958605676646497</v>
      </c>
      <c r="I164">
        <v>5.12</v>
      </c>
      <c r="J164">
        <v>9817</v>
      </c>
      <c r="K164">
        <v>27</v>
      </c>
      <c r="L164">
        <v>568</v>
      </c>
      <c r="M164">
        <v>8</v>
      </c>
      <c r="N164" t="s">
        <v>594</v>
      </c>
    </row>
    <row r="165" spans="1:14" x14ac:dyDescent="0.25">
      <c r="A165" s="3" t="s">
        <v>1130</v>
      </c>
      <c r="B165" t="s">
        <v>598</v>
      </c>
      <c r="C165" t="s">
        <v>599</v>
      </c>
      <c r="E165" s="1">
        <v>1E-4</v>
      </c>
      <c r="F165" s="2">
        <f t="shared" si="4"/>
        <v>4</v>
      </c>
      <c r="G165" s="4">
        <v>6.3400000000000001E-3</v>
      </c>
      <c r="H165" s="2">
        <f t="shared" si="5"/>
        <v>2.1979107421182671</v>
      </c>
      <c r="I165">
        <v>3.35</v>
      </c>
      <c r="J165">
        <v>9817</v>
      </c>
      <c r="K165">
        <v>67</v>
      </c>
      <c r="L165">
        <v>568</v>
      </c>
      <c r="M165">
        <v>13</v>
      </c>
      <c r="N165" t="s">
        <v>600</v>
      </c>
    </row>
    <row r="166" spans="1:14" x14ac:dyDescent="0.25">
      <c r="A166" s="3" t="s">
        <v>1127</v>
      </c>
      <c r="B166" t="s">
        <v>604</v>
      </c>
      <c r="C166" t="s">
        <v>605</v>
      </c>
      <c r="E166" s="1">
        <v>1.0399999999999999E-4</v>
      </c>
      <c r="F166" s="2">
        <f t="shared" si="4"/>
        <v>3.9829666607012197</v>
      </c>
      <c r="G166" s="4">
        <v>6.5500000000000003E-3</v>
      </c>
      <c r="H166" s="2">
        <f t="shared" si="5"/>
        <v>2.1837587000082168</v>
      </c>
      <c r="I166">
        <v>3.8</v>
      </c>
      <c r="J166">
        <v>9817</v>
      </c>
      <c r="K166">
        <v>50</v>
      </c>
      <c r="L166">
        <v>568</v>
      </c>
      <c r="M166">
        <v>11</v>
      </c>
      <c r="N166" t="s">
        <v>606</v>
      </c>
    </row>
    <row r="167" spans="1:14" x14ac:dyDescent="0.25">
      <c r="A167" s="3" t="s">
        <v>1130</v>
      </c>
      <c r="B167" t="s">
        <v>601</v>
      </c>
      <c r="C167" t="s">
        <v>602</v>
      </c>
      <c r="E167" s="1">
        <v>1.0399999999999999E-4</v>
      </c>
      <c r="F167" s="2">
        <f t="shared" si="4"/>
        <v>3.9829666607012197</v>
      </c>
      <c r="G167" s="4">
        <v>6.5900000000000004E-3</v>
      </c>
      <c r="H167" s="2">
        <f t="shared" si="5"/>
        <v>2.1811145854059899</v>
      </c>
      <c r="I167">
        <v>1.55</v>
      </c>
      <c r="J167">
        <v>9817</v>
      </c>
      <c r="K167">
        <v>790</v>
      </c>
      <c r="L167">
        <v>568</v>
      </c>
      <c r="M167">
        <v>71</v>
      </c>
      <c r="N167" t="s">
        <v>603</v>
      </c>
    </row>
    <row r="168" spans="1:14" x14ac:dyDescent="0.25">
      <c r="A168" s="3" t="s">
        <v>1127</v>
      </c>
      <c r="B168" t="s">
        <v>607</v>
      </c>
      <c r="C168" t="s">
        <v>608</v>
      </c>
      <c r="E168" s="1">
        <v>1.07E-4</v>
      </c>
      <c r="F168" s="2">
        <f t="shared" si="4"/>
        <v>3.9706162223147903</v>
      </c>
      <c r="G168" s="4">
        <v>6.6699999999999997E-3</v>
      </c>
      <c r="H168" s="2">
        <f t="shared" si="5"/>
        <v>2.1758741660834509</v>
      </c>
      <c r="I168">
        <v>1.77</v>
      </c>
      <c r="J168">
        <v>9817</v>
      </c>
      <c r="K168">
        <v>450</v>
      </c>
      <c r="L168">
        <v>568</v>
      </c>
      <c r="M168">
        <v>46</v>
      </c>
      <c r="N168" t="s">
        <v>609</v>
      </c>
    </row>
    <row r="169" spans="1:14" x14ac:dyDescent="0.25">
      <c r="A169" s="3" t="s">
        <v>1127</v>
      </c>
      <c r="B169" t="s">
        <v>610</v>
      </c>
      <c r="C169" t="s">
        <v>611</v>
      </c>
      <c r="E169" s="1">
        <v>1.1400000000000001E-4</v>
      </c>
      <c r="F169" s="2">
        <f t="shared" si="4"/>
        <v>3.9430951486635273</v>
      </c>
      <c r="G169" s="4">
        <v>7.1000000000000004E-3</v>
      </c>
      <c r="H169" s="2">
        <f t="shared" si="5"/>
        <v>2.1487416512809245</v>
      </c>
      <c r="I169">
        <v>1.9</v>
      </c>
      <c r="J169">
        <v>9817</v>
      </c>
      <c r="K169">
        <v>336</v>
      </c>
      <c r="L169">
        <v>568</v>
      </c>
      <c r="M169">
        <v>37</v>
      </c>
      <c r="N169" t="s">
        <v>612</v>
      </c>
    </row>
    <row r="170" spans="1:14" x14ac:dyDescent="0.25">
      <c r="A170" s="3" t="s">
        <v>1130</v>
      </c>
      <c r="B170" t="s">
        <v>613</v>
      </c>
      <c r="C170" t="s">
        <v>614</v>
      </c>
      <c r="E170" s="1">
        <v>1.15E-4</v>
      </c>
      <c r="F170" s="2">
        <f t="shared" si="4"/>
        <v>3.9393021596463882</v>
      </c>
      <c r="G170" s="4">
        <v>7.0899999999999999E-3</v>
      </c>
      <c r="H170" s="2">
        <f t="shared" si="5"/>
        <v>2.1493537648169334</v>
      </c>
      <c r="I170">
        <v>3.52</v>
      </c>
      <c r="J170">
        <v>9817</v>
      </c>
      <c r="K170">
        <v>59</v>
      </c>
      <c r="L170">
        <v>568</v>
      </c>
      <c r="M170">
        <v>12</v>
      </c>
      <c r="N170" t="s">
        <v>615</v>
      </c>
    </row>
    <row r="171" spans="1:14" x14ac:dyDescent="0.25">
      <c r="A171" s="3" t="s">
        <v>1130</v>
      </c>
      <c r="B171" t="s">
        <v>616</v>
      </c>
      <c r="C171" t="s">
        <v>617</v>
      </c>
      <c r="E171" s="1">
        <v>1.17E-4</v>
      </c>
      <c r="F171" s="2">
        <f t="shared" si="4"/>
        <v>3.9318141382538383</v>
      </c>
      <c r="G171" s="4">
        <v>7.1799999999999998E-3</v>
      </c>
      <c r="H171" s="2">
        <f t="shared" si="5"/>
        <v>2.1438755557576998</v>
      </c>
      <c r="I171">
        <v>6.91</v>
      </c>
      <c r="J171">
        <v>9817</v>
      </c>
      <c r="K171">
        <v>15</v>
      </c>
      <c r="L171">
        <v>568</v>
      </c>
      <c r="M171">
        <v>6</v>
      </c>
      <c r="N171" t="s">
        <v>618</v>
      </c>
    </row>
    <row r="172" spans="1:14" x14ac:dyDescent="0.25">
      <c r="A172" s="3" t="s">
        <v>1127</v>
      </c>
      <c r="B172" t="s">
        <v>624</v>
      </c>
      <c r="C172" t="s">
        <v>625</v>
      </c>
      <c r="E172" s="1">
        <v>1.1900000000000001E-4</v>
      </c>
      <c r="F172" s="2">
        <f t="shared" si="4"/>
        <v>3.9244530386074694</v>
      </c>
      <c r="G172" s="4">
        <v>7.2500000000000004E-3</v>
      </c>
      <c r="H172" s="2">
        <f t="shared" si="5"/>
        <v>2.1396619934290064</v>
      </c>
      <c r="I172">
        <v>2.59</v>
      </c>
      <c r="J172">
        <v>9817</v>
      </c>
      <c r="K172">
        <v>127</v>
      </c>
      <c r="L172">
        <v>568</v>
      </c>
      <c r="M172">
        <v>19</v>
      </c>
      <c r="N172" t="s">
        <v>626</v>
      </c>
    </row>
    <row r="173" spans="1:14" x14ac:dyDescent="0.25">
      <c r="A173" s="3" t="s">
        <v>1130</v>
      </c>
      <c r="B173" t="s">
        <v>622</v>
      </c>
      <c r="C173" t="s">
        <v>623</v>
      </c>
      <c r="E173" s="1">
        <v>1.1900000000000001E-4</v>
      </c>
      <c r="F173" s="2">
        <f t="shared" si="4"/>
        <v>3.9244530386074694</v>
      </c>
      <c r="G173" s="4">
        <v>7.2700000000000004E-3</v>
      </c>
      <c r="H173" s="2">
        <f t="shared" si="5"/>
        <v>2.1384655891409623</v>
      </c>
      <c r="I173">
        <v>5.76</v>
      </c>
      <c r="J173">
        <v>9817</v>
      </c>
      <c r="K173">
        <v>21</v>
      </c>
      <c r="L173">
        <v>568</v>
      </c>
      <c r="M173">
        <v>7</v>
      </c>
      <c r="N173" t="s">
        <v>621</v>
      </c>
    </row>
    <row r="174" spans="1:14" x14ac:dyDescent="0.25">
      <c r="A174" s="3" t="s">
        <v>1127</v>
      </c>
      <c r="B174" t="s">
        <v>619</v>
      </c>
      <c r="C174" t="s">
        <v>620</v>
      </c>
      <c r="E174" s="1">
        <v>1.1900000000000001E-4</v>
      </c>
      <c r="F174" s="2">
        <f t="shared" si="4"/>
        <v>3.9244530386074694</v>
      </c>
      <c r="G174" s="4">
        <v>7.3099999999999997E-3</v>
      </c>
      <c r="H174" s="2">
        <f t="shared" si="5"/>
        <v>2.1360826230421397</v>
      </c>
      <c r="I174">
        <v>5.76</v>
      </c>
      <c r="J174">
        <v>9817</v>
      </c>
      <c r="K174">
        <v>21</v>
      </c>
      <c r="L174">
        <v>568</v>
      </c>
      <c r="M174">
        <v>7</v>
      </c>
      <c r="N174" t="s">
        <v>621</v>
      </c>
    </row>
    <row r="175" spans="1:14" x14ac:dyDescent="0.25">
      <c r="A175" s="3" t="s">
        <v>1130</v>
      </c>
      <c r="B175" t="s">
        <v>627</v>
      </c>
      <c r="C175" t="s">
        <v>628</v>
      </c>
      <c r="E175" s="1">
        <v>1.21E-4</v>
      </c>
      <c r="F175" s="2">
        <f t="shared" si="4"/>
        <v>3.9172146296835497</v>
      </c>
      <c r="G175" s="4">
        <v>7.3400000000000002E-3</v>
      </c>
      <c r="H175" s="2">
        <f t="shared" si="5"/>
        <v>2.1343039400839294</v>
      </c>
      <c r="I175">
        <v>1.9</v>
      </c>
      <c r="J175">
        <v>9817</v>
      </c>
      <c r="K175">
        <v>337</v>
      </c>
      <c r="L175">
        <v>568</v>
      </c>
      <c r="M175">
        <v>37</v>
      </c>
      <c r="N175" t="s">
        <v>612</v>
      </c>
    </row>
    <row r="176" spans="1:14" x14ac:dyDescent="0.25">
      <c r="A176" s="3" t="s">
        <v>1130</v>
      </c>
      <c r="B176" t="s">
        <v>632</v>
      </c>
      <c r="C176" t="s">
        <v>633</v>
      </c>
      <c r="E176" s="1">
        <v>1.2300000000000001E-4</v>
      </c>
      <c r="F176" s="2">
        <f t="shared" si="4"/>
        <v>3.9100948885606019</v>
      </c>
      <c r="G176" s="4">
        <v>7.3699999999999998E-3</v>
      </c>
      <c r="H176" s="2">
        <f t="shared" si="5"/>
        <v>2.1325325121409486</v>
      </c>
      <c r="I176">
        <v>2.98</v>
      </c>
      <c r="J176">
        <v>9817</v>
      </c>
      <c r="K176">
        <v>87</v>
      </c>
      <c r="L176">
        <v>568</v>
      </c>
      <c r="M176">
        <v>15</v>
      </c>
      <c r="N176" t="s">
        <v>634</v>
      </c>
    </row>
    <row r="177" spans="1:14" x14ac:dyDescent="0.25">
      <c r="A177" s="3" t="s">
        <v>1130</v>
      </c>
      <c r="B177" t="s">
        <v>629</v>
      </c>
      <c r="C177" t="s">
        <v>630</v>
      </c>
      <c r="E177" s="1">
        <v>1.2300000000000001E-4</v>
      </c>
      <c r="F177" s="2">
        <f t="shared" si="4"/>
        <v>3.9100948885606019</v>
      </c>
      <c r="G177" s="4">
        <v>7.4000000000000003E-3</v>
      </c>
      <c r="H177" s="2">
        <f t="shared" si="5"/>
        <v>2.1307682802690238</v>
      </c>
      <c r="I177">
        <v>1.58</v>
      </c>
      <c r="J177">
        <v>9817</v>
      </c>
      <c r="K177">
        <v>724</v>
      </c>
      <c r="L177">
        <v>568</v>
      </c>
      <c r="M177">
        <v>66</v>
      </c>
      <c r="N177" t="s">
        <v>631</v>
      </c>
    </row>
    <row r="178" spans="1:14" x14ac:dyDescent="0.25">
      <c r="A178" s="3" t="s">
        <v>1127</v>
      </c>
      <c r="B178" t="s">
        <v>638</v>
      </c>
      <c r="C178" t="s">
        <v>639</v>
      </c>
      <c r="E178" s="1">
        <v>1.2400000000000001E-4</v>
      </c>
      <c r="F178" s="2">
        <f t="shared" si="4"/>
        <v>3.9065783148377649</v>
      </c>
      <c r="G178" s="4">
        <v>7.3499999999999998E-3</v>
      </c>
      <c r="H178" s="2">
        <f t="shared" si="5"/>
        <v>2.1337126609158052</v>
      </c>
      <c r="I178">
        <v>4.4400000000000004</v>
      </c>
      <c r="J178">
        <v>9817</v>
      </c>
      <c r="K178">
        <v>35</v>
      </c>
      <c r="L178">
        <v>568</v>
      </c>
      <c r="M178">
        <v>9</v>
      </c>
      <c r="N178" t="s">
        <v>637</v>
      </c>
    </row>
    <row r="179" spans="1:14" x14ac:dyDescent="0.25">
      <c r="A179" s="3" t="s">
        <v>1127</v>
      </c>
      <c r="B179" t="s">
        <v>635</v>
      </c>
      <c r="C179" t="s">
        <v>636</v>
      </c>
      <c r="E179" s="1">
        <v>1.2400000000000001E-4</v>
      </c>
      <c r="F179" s="2">
        <f t="shared" si="4"/>
        <v>3.9065783148377649</v>
      </c>
      <c r="G179" s="4">
        <v>7.3800000000000003E-3</v>
      </c>
      <c r="H179" s="2">
        <f t="shared" si="5"/>
        <v>2.1319436381769585</v>
      </c>
      <c r="I179">
        <v>4.4400000000000004</v>
      </c>
      <c r="J179">
        <v>9817</v>
      </c>
      <c r="K179">
        <v>35</v>
      </c>
      <c r="L179">
        <v>568</v>
      </c>
      <c r="M179">
        <v>9</v>
      </c>
      <c r="N179" t="s">
        <v>637</v>
      </c>
    </row>
    <row r="180" spans="1:14" x14ac:dyDescent="0.25">
      <c r="A180" s="3" t="s">
        <v>1127</v>
      </c>
      <c r="B180" t="s">
        <v>645</v>
      </c>
      <c r="C180" t="s">
        <v>646</v>
      </c>
      <c r="E180" s="1">
        <v>1.37E-4</v>
      </c>
      <c r="F180" s="2">
        <f t="shared" si="4"/>
        <v>3.8632794328435933</v>
      </c>
      <c r="G180" s="4">
        <v>8.0099999999999998E-3</v>
      </c>
      <c r="H180" s="2">
        <f t="shared" si="5"/>
        <v>2.0963674839157624</v>
      </c>
      <c r="I180">
        <v>3.26</v>
      </c>
      <c r="J180">
        <v>9817</v>
      </c>
      <c r="K180">
        <v>69</v>
      </c>
      <c r="L180">
        <v>568</v>
      </c>
      <c r="M180">
        <v>13</v>
      </c>
      <c r="N180" t="s">
        <v>647</v>
      </c>
    </row>
    <row r="181" spans="1:14" x14ac:dyDescent="0.25">
      <c r="A181" s="3" t="s">
        <v>1130</v>
      </c>
      <c r="B181" t="s">
        <v>643</v>
      </c>
      <c r="C181" t="s">
        <v>644</v>
      </c>
      <c r="E181" s="1">
        <v>1.37E-4</v>
      </c>
      <c r="F181" s="2">
        <f t="shared" si="4"/>
        <v>3.8632794328435933</v>
      </c>
      <c r="G181" s="4">
        <v>8.0499999999999999E-3</v>
      </c>
      <c r="H181" s="2">
        <f t="shared" si="5"/>
        <v>2.0942041196321317</v>
      </c>
      <c r="I181">
        <v>3.26</v>
      </c>
      <c r="J181">
        <v>9817</v>
      </c>
      <c r="K181">
        <v>69</v>
      </c>
      <c r="L181">
        <v>568</v>
      </c>
      <c r="M181">
        <v>13</v>
      </c>
      <c r="N181" t="s">
        <v>600</v>
      </c>
    </row>
    <row r="182" spans="1:14" x14ac:dyDescent="0.25">
      <c r="A182" s="3" t="s">
        <v>1127</v>
      </c>
      <c r="B182" t="s">
        <v>640</v>
      </c>
      <c r="C182" t="s">
        <v>641</v>
      </c>
      <c r="E182" s="1">
        <v>1.37E-4</v>
      </c>
      <c r="F182" s="2">
        <f t="shared" si="4"/>
        <v>3.8632794328435933</v>
      </c>
      <c r="G182" s="4">
        <v>8.0800000000000004E-3</v>
      </c>
      <c r="H182" s="2">
        <f t="shared" si="5"/>
        <v>2.0925886392254136</v>
      </c>
      <c r="I182">
        <v>3.26</v>
      </c>
      <c r="J182">
        <v>9817</v>
      </c>
      <c r="K182">
        <v>69</v>
      </c>
      <c r="L182">
        <v>568</v>
      </c>
      <c r="M182">
        <v>13</v>
      </c>
      <c r="N182" t="s">
        <v>642</v>
      </c>
    </row>
    <row r="183" spans="1:14" x14ac:dyDescent="0.25">
      <c r="A183" s="3" t="s">
        <v>1130</v>
      </c>
      <c r="B183" t="s">
        <v>648</v>
      </c>
      <c r="C183" t="s">
        <v>649</v>
      </c>
      <c r="E183" s="1">
        <v>1.4200000000000001E-4</v>
      </c>
      <c r="F183" s="2">
        <f t="shared" si="4"/>
        <v>3.8477116556169433</v>
      </c>
      <c r="G183" s="4">
        <v>8.2500000000000004E-3</v>
      </c>
      <c r="H183" s="2">
        <f t="shared" si="5"/>
        <v>2.083546051450075</v>
      </c>
      <c r="I183">
        <v>2.36</v>
      </c>
      <c r="J183">
        <v>9817</v>
      </c>
      <c r="K183">
        <v>161</v>
      </c>
      <c r="L183">
        <v>568</v>
      </c>
      <c r="M183">
        <v>22</v>
      </c>
      <c r="N183" t="s">
        <v>650</v>
      </c>
    </row>
    <row r="184" spans="1:14" x14ac:dyDescent="0.25">
      <c r="A184" s="3" t="s">
        <v>1127</v>
      </c>
      <c r="B184" t="s">
        <v>657</v>
      </c>
      <c r="C184" t="s">
        <v>658</v>
      </c>
      <c r="E184" s="1">
        <v>1.47E-4</v>
      </c>
      <c r="F184" s="2">
        <f t="shared" si="4"/>
        <v>3.832682665251824</v>
      </c>
      <c r="G184" s="4">
        <v>8.4600000000000005E-3</v>
      </c>
      <c r="H184" s="2">
        <f t="shared" si="5"/>
        <v>2.0726296369609765</v>
      </c>
      <c r="I184">
        <v>1.26</v>
      </c>
      <c r="J184">
        <v>9817</v>
      </c>
      <c r="K184">
        <v>2461</v>
      </c>
      <c r="L184">
        <v>568</v>
      </c>
      <c r="M184">
        <v>180</v>
      </c>
      <c r="N184" t="s">
        <v>659</v>
      </c>
    </row>
    <row r="185" spans="1:14" x14ac:dyDescent="0.25">
      <c r="A185" s="3" t="s">
        <v>1130</v>
      </c>
      <c r="B185" t="s">
        <v>654</v>
      </c>
      <c r="C185" t="s">
        <v>655</v>
      </c>
      <c r="E185" s="1">
        <v>1.47E-4</v>
      </c>
      <c r="F185" s="2">
        <f t="shared" si="4"/>
        <v>3.832682665251824</v>
      </c>
      <c r="G185" s="4">
        <v>8.4700000000000001E-3</v>
      </c>
      <c r="H185" s="2">
        <f t="shared" si="5"/>
        <v>2.0721165896692932</v>
      </c>
      <c r="I185">
        <v>1.68</v>
      </c>
      <c r="J185">
        <v>9817</v>
      </c>
      <c r="K185">
        <v>536</v>
      </c>
      <c r="L185">
        <v>568</v>
      </c>
      <c r="M185">
        <v>52</v>
      </c>
      <c r="N185" t="s">
        <v>656</v>
      </c>
    </row>
    <row r="186" spans="1:14" x14ac:dyDescent="0.25">
      <c r="A186" s="3" t="s">
        <v>1127</v>
      </c>
      <c r="B186" t="s">
        <v>651</v>
      </c>
      <c r="C186" t="s">
        <v>652</v>
      </c>
      <c r="E186" s="1">
        <v>1.47E-4</v>
      </c>
      <c r="F186" s="2">
        <f t="shared" si="4"/>
        <v>3.832682665251824</v>
      </c>
      <c r="G186" s="4">
        <v>8.5100000000000002E-3</v>
      </c>
      <c r="H186" s="2">
        <f t="shared" si="5"/>
        <v>2.070070439915412</v>
      </c>
      <c r="I186">
        <v>1.68</v>
      </c>
      <c r="J186">
        <v>9817</v>
      </c>
      <c r="K186">
        <v>536</v>
      </c>
      <c r="L186">
        <v>568</v>
      </c>
      <c r="M186">
        <v>52</v>
      </c>
      <c r="N186" t="s">
        <v>653</v>
      </c>
    </row>
    <row r="187" spans="1:14" x14ac:dyDescent="0.25">
      <c r="A187" s="3" t="s">
        <v>1130</v>
      </c>
      <c r="B187" t="s">
        <v>660</v>
      </c>
      <c r="C187" t="s">
        <v>661</v>
      </c>
      <c r="E187" s="1">
        <v>1.5100000000000001E-4</v>
      </c>
      <c r="F187" s="2">
        <f t="shared" si="4"/>
        <v>3.8210230527068307</v>
      </c>
      <c r="G187" s="4">
        <v>8.6599999999999993E-3</v>
      </c>
      <c r="H187" s="2">
        <f t="shared" si="5"/>
        <v>2.0624821079826532</v>
      </c>
      <c r="I187">
        <v>11.52</v>
      </c>
      <c r="J187">
        <v>9817</v>
      </c>
      <c r="K187">
        <v>6</v>
      </c>
      <c r="L187">
        <v>568</v>
      </c>
      <c r="M187">
        <v>4</v>
      </c>
      <c r="N187" t="s">
        <v>662</v>
      </c>
    </row>
    <row r="188" spans="1:14" x14ac:dyDescent="0.25">
      <c r="A188" s="3" t="s">
        <v>1130</v>
      </c>
      <c r="B188" t="s">
        <v>666</v>
      </c>
      <c r="C188" t="s">
        <v>667</v>
      </c>
      <c r="E188" s="1">
        <v>1.5200000000000001E-4</v>
      </c>
      <c r="F188" s="2">
        <f t="shared" si="4"/>
        <v>3.8181564120552274</v>
      </c>
      <c r="G188" s="4">
        <v>8.6099999999999996E-3</v>
      </c>
      <c r="H188" s="2">
        <f t="shared" si="5"/>
        <v>2.0649968485463455</v>
      </c>
      <c r="I188">
        <v>3.06</v>
      </c>
      <c r="J188">
        <v>9817</v>
      </c>
      <c r="K188">
        <v>79</v>
      </c>
      <c r="L188">
        <v>568</v>
      </c>
      <c r="M188">
        <v>14</v>
      </c>
      <c r="N188" t="s">
        <v>668</v>
      </c>
    </row>
    <row r="189" spans="1:14" x14ac:dyDescent="0.25">
      <c r="A189" s="3" t="s">
        <v>1127</v>
      </c>
      <c r="B189" t="s">
        <v>663</v>
      </c>
      <c r="C189" t="s">
        <v>664</v>
      </c>
      <c r="E189" s="1">
        <v>1.5200000000000001E-4</v>
      </c>
      <c r="F189" s="2">
        <f t="shared" si="4"/>
        <v>3.8181564120552274</v>
      </c>
      <c r="G189" s="4">
        <v>8.6400000000000001E-3</v>
      </c>
      <c r="H189" s="2">
        <f t="shared" si="5"/>
        <v>2.0634862575211068</v>
      </c>
      <c r="I189">
        <v>3.66</v>
      </c>
      <c r="J189">
        <v>9817</v>
      </c>
      <c r="K189">
        <v>52</v>
      </c>
      <c r="L189">
        <v>568</v>
      </c>
      <c r="M189">
        <v>11</v>
      </c>
      <c r="N189" t="s">
        <v>665</v>
      </c>
    </row>
    <row r="190" spans="1:14" x14ac:dyDescent="0.25">
      <c r="A190" s="3" t="s">
        <v>1127</v>
      </c>
      <c r="B190" t="s">
        <v>669</v>
      </c>
      <c r="C190" t="s">
        <v>670</v>
      </c>
      <c r="E190" s="1">
        <v>1.5799999999999999E-4</v>
      </c>
      <c r="F190" s="2">
        <f t="shared" si="4"/>
        <v>3.8013429130455774</v>
      </c>
      <c r="G190" s="4">
        <v>8.8999999999999999E-3</v>
      </c>
      <c r="H190" s="2">
        <f t="shared" si="5"/>
        <v>2.0506099933550872</v>
      </c>
      <c r="I190">
        <v>1.71</v>
      </c>
      <c r="J190">
        <v>9817</v>
      </c>
      <c r="K190">
        <v>484</v>
      </c>
      <c r="L190">
        <v>568</v>
      </c>
      <c r="M190">
        <v>48</v>
      </c>
      <c r="N190" t="s">
        <v>671</v>
      </c>
    </row>
    <row r="191" spans="1:14" x14ac:dyDescent="0.25">
      <c r="A191" s="3" t="s">
        <v>1130</v>
      </c>
      <c r="B191" t="s">
        <v>672</v>
      </c>
      <c r="C191" t="s">
        <v>673</v>
      </c>
      <c r="E191" s="1">
        <v>1.5899999999999999E-4</v>
      </c>
      <c r="F191" s="2">
        <f t="shared" si="4"/>
        <v>3.7986028756795487</v>
      </c>
      <c r="G191" s="4">
        <v>8.9599999999999992E-3</v>
      </c>
      <c r="H191" s="2">
        <f t="shared" si="5"/>
        <v>2.0476919903378747</v>
      </c>
      <c r="I191">
        <v>3.21</v>
      </c>
      <c r="J191">
        <v>9817</v>
      </c>
      <c r="K191">
        <v>70</v>
      </c>
      <c r="L191">
        <v>568</v>
      </c>
      <c r="M191">
        <v>13</v>
      </c>
      <c r="N191" t="s">
        <v>674</v>
      </c>
    </row>
    <row r="192" spans="1:14" x14ac:dyDescent="0.25">
      <c r="A192" s="3" t="s">
        <v>1130</v>
      </c>
      <c r="B192" t="s">
        <v>681</v>
      </c>
      <c r="C192" t="s">
        <v>682</v>
      </c>
      <c r="E192" s="1">
        <v>1.6100000000000001E-4</v>
      </c>
      <c r="F192" s="2">
        <f t="shared" si="4"/>
        <v>3.7931741239681505</v>
      </c>
      <c r="G192" s="4">
        <v>8.9099999999999995E-3</v>
      </c>
      <c r="H192" s="2">
        <f t="shared" si="5"/>
        <v>2.0501222959631251</v>
      </c>
      <c r="I192">
        <v>2.7</v>
      </c>
      <c r="J192">
        <v>9817</v>
      </c>
      <c r="K192">
        <v>109</v>
      </c>
      <c r="L192">
        <v>568</v>
      </c>
      <c r="M192">
        <v>17</v>
      </c>
      <c r="N192" t="s">
        <v>683</v>
      </c>
    </row>
    <row r="193" spans="1:14" x14ac:dyDescent="0.25">
      <c r="A193" s="3" t="s">
        <v>1127</v>
      </c>
      <c r="B193" t="s">
        <v>678</v>
      </c>
      <c r="C193" t="s">
        <v>679</v>
      </c>
      <c r="E193" s="1">
        <v>1.6100000000000001E-4</v>
      </c>
      <c r="F193" s="2">
        <f t="shared" si="4"/>
        <v>3.7931741239681505</v>
      </c>
      <c r="G193" s="4">
        <v>8.9499999999999996E-3</v>
      </c>
      <c r="H193" s="2">
        <f t="shared" si="5"/>
        <v>2.0481769646840879</v>
      </c>
      <c r="I193">
        <v>2.7</v>
      </c>
      <c r="J193">
        <v>9817</v>
      </c>
      <c r="K193">
        <v>109</v>
      </c>
      <c r="L193">
        <v>568</v>
      </c>
      <c r="M193">
        <v>17</v>
      </c>
      <c r="N193" t="s">
        <v>680</v>
      </c>
    </row>
    <row r="194" spans="1:14" x14ac:dyDescent="0.25">
      <c r="A194" s="3" t="s">
        <v>1127</v>
      </c>
      <c r="B194" t="s">
        <v>684</v>
      </c>
      <c r="C194" t="s">
        <v>685</v>
      </c>
      <c r="E194" s="1">
        <v>1.65E-4</v>
      </c>
      <c r="F194" s="2">
        <f t="shared" si="4"/>
        <v>3.7825160557860937</v>
      </c>
      <c r="G194" s="4">
        <v>9.0900000000000009E-3</v>
      </c>
      <c r="H194" s="2">
        <f t="shared" si="5"/>
        <v>2.0414361167780326</v>
      </c>
      <c r="I194">
        <v>1.53</v>
      </c>
      <c r="J194">
        <v>9817</v>
      </c>
      <c r="K194">
        <v>816</v>
      </c>
      <c r="L194">
        <v>568</v>
      </c>
      <c r="M194">
        <v>72</v>
      </c>
      <c r="N194" t="s">
        <v>686</v>
      </c>
    </row>
    <row r="195" spans="1:14" x14ac:dyDescent="0.25">
      <c r="A195" s="3" t="s">
        <v>1130</v>
      </c>
      <c r="B195" t="s">
        <v>687</v>
      </c>
      <c r="C195" t="s">
        <v>688</v>
      </c>
      <c r="E195" s="1">
        <v>1.7000000000000001E-4</v>
      </c>
      <c r="F195" s="2">
        <f t="shared" ref="F195:F258" si="6">LOG(E195)*-1</f>
        <v>3.7695510786217259</v>
      </c>
      <c r="G195" s="4">
        <v>9.3500000000000007E-3</v>
      </c>
      <c r="H195" s="2">
        <f t="shared" ref="H195:H258" si="7">LOG(G195)*-1</f>
        <v>2.0291883891274822</v>
      </c>
      <c r="I195">
        <v>2.0499999999999998</v>
      </c>
      <c r="J195">
        <v>9817</v>
      </c>
      <c r="K195">
        <v>244</v>
      </c>
      <c r="L195">
        <v>568</v>
      </c>
      <c r="M195">
        <v>29</v>
      </c>
      <c r="N195" t="s">
        <v>689</v>
      </c>
    </row>
    <row r="196" spans="1:14" x14ac:dyDescent="0.25">
      <c r="A196" s="3" t="s">
        <v>1130</v>
      </c>
      <c r="B196" t="s">
        <v>690</v>
      </c>
      <c r="C196" t="s">
        <v>691</v>
      </c>
      <c r="E196" s="1">
        <v>1.7200000000000001E-4</v>
      </c>
      <c r="F196" s="2">
        <f t="shared" si="6"/>
        <v>3.7644715530924509</v>
      </c>
      <c r="G196" s="4">
        <v>9.4000000000000004E-3</v>
      </c>
      <c r="H196" s="2">
        <f t="shared" si="7"/>
        <v>2.0268721464003012</v>
      </c>
      <c r="I196">
        <v>1.46</v>
      </c>
      <c r="J196">
        <v>9817</v>
      </c>
      <c r="K196">
        <v>1019</v>
      </c>
      <c r="L196">
        <v>568</v>
      </c>
      <c r="M196">
        <v>86</v>
      </c>
      <c r="N196" t="s">
        <v>692</v>
      </c>
    </row>
    <row r="197" spans="1:14" x14ac:dyDescent="0.25">
      <c r="A197" s="3" t="s">
        <v>1130</v>
      </c>
      <c r="B197" t="s">
        <v>693</v>
      </c>
      <c r="C197" t="s">
        <v>694</v>
      </c>
      <c r="E197" s="1">
        <v>1.73E-4</v>
      </c>
      <c r="F197" s="2">
        <f t="shared" si="6"/>
        <v>3.7619538968712045</v>
      </c>
      <c r="G197" s="4">
        <v>9.4400000000000005E-3</v>
      </c>
      <c r="H197" s="2">
        <f t="shared" si="7"/>
        <v>2.0250280057019312</v>
      </c>
      <c r="I197">
        <v>1.78</v>
      </c>
      <c r="J197">
        <v>9817</v>
      </c>
      <c r="K197">
        <v>407</v>
      </c>
      <c r="L197">
        <v>568</v>
      </c>
      <c r="M197">
        <v>42</v>
      </c>
      <c r="N197" t="s">
        <v>695</v>
      </c>
    </row>
    <row r="198" spans="1:14" x14ac:dyDescent="0.25">
      <c r="A198" s="3" t="s">
        <v>1130</v>
      </c>
      <c r="B198" t="s">
        <v>705</v>
      </c>
      <c r="C198" t="s">
        <v>706</v>
      </c>
      <c r="E198" s="1">
        <v>1.74E-4</v>
      </c>
      <c r="F198" s="2">
        <f t="shared" si="6"/>
        <v>3.7594507517174001</v>
      </c>
      <c r="G198" s="4">
        <v>9.2899999999999996E-3</v>
      </c>
      <c r="H198" s="2">
        <f t="shared" si="7"/>
        <v>2.0319842860063582</v>
      </c>
      <c r="I198">
        <v>4.7699999999999996</v>
      </c>
      <c r="J198">
        <v>9817</v>
      </c>
      <c r="K198">
        <v>29</v>
      </c>
      <c r="L198">
        <v>568</v>
      </c>
      <c r="M198">
        <v>8</v>
      </c>
      <c r="N198" t="s">
        <v>707</v>
      </c>
    </row>
    <row r="199" spans="1:14" x14ac:dyDescent="0.25">
      <c r="A199" s="3" t="s">
        <v>1127</v>
      </c>
      <c r="B199" t="s">
        <v>702</v>
      </c>
      <c r="C199" t="s">
        <v>703</v>
      </c>
      <c r="E199" s="1">
        <v>1.74E-4</v>
      </c>
      <c r="F199" s="2">
        <f t="shared" si="6"/>
        <v>3.7594507517174001</v>
      </c>
      <c r="G199" s="4">
        <v>9.3299999999999998E-3</v>
      </c>
      <c r="H199" s="2">
        <f t="shared" si="7"/>
        <v>2.0301183562534999</v>
      </c>
      <c r="I199">
        <v>4.7699999999999996</v>
      </c>
      <c r="J199">
        <v>9817</v>
      </c>
      <c r="K199">
        <v>29</v>
      </c>
      <c r="L199">
        <v>568</v>
      </c>
      <c r="M199">
        <v>8</v>
      </c>
      <c r="N199" t="s">
        <v>704</v>
      </c>
    </row>
    <row r="200" spans="1:14" x14ac:dyDescent="0.25">
      <c r="A200" s="3" t="s">
        <v>1127</v>
      </c>
      <c r="B200" t="s">
        <v>699</v>
      </c>
      <c r="C200" t="s">
        <v>700</v>
      </c>
      <c r="E200" s="1">
        <v>1.74E-4</v>
      </c>
      <c r="F200" s="2">
        <f t="shared" si="6"/>
        <v>3.7594507517174001</v>
      </c>
      <c r="G200" s="4">
        <v>9.3699999999999999E-3</v>
      </c>
      <c r="H200" s="2">
        <f t="shared" si="7"/>
        <v>2.0282604091122218</v>
      </c>
      <c r="I200">
        <v>4.7699999999999996</v>
      </c>
      <c r="J200">
        <v>9817</v>
      </c>
      <c r="K200">
        <v>29</v>
      </c>
      <c r="L200">
        <v>568</v>
      </c>
      <c r="M200">
        <v>8</v>
      </c>
      <c r="N200" t="s">
        <v>701</v>
      </c>
    </row>
    <row r="201" spans="1:14" x14ac:dyDescent="0.25">
      <c r="A201" s="3" t="s">
        <v>1127</v>
      </c>
      <c r="B201" t="s">
        <v>696</v>
      </c>
      <c r="C201" t="s">
        <v>697</v>
      </c>
      <c r="E201" s="1">
        <v>1.74E-4</v>
      </c>
      <c r="F201" s="2">
        <f t="shared" si="6"/>
        <v>3.7594507517174001</v>
      </c>
      <c r="G201" s="4">
        <v>9.41E-3</v>
      </c>
      <c r="H201" s="2">
        <f t="shared" si="7"/>
        <v>2.026410376572743</v>
      </c>
      <c r="I201">
        <v>4.7699999999999996</v>
      </c>
      <c r="J201">
        <v>9817</v>
      </c>
      <c r="K201">
        <v>29</v>
      </c>
      <c r="L201">
        <v>568</v>
      </c>
      <c r="M201">
        <v>8</v>
      </c>
      <c r="N201" t="s">
        <v>698</v>
      </c>
    </row>
    <row r="202" spans="1:14" x14ac:dyDescent="0.25">
      <c r="A202" s="3" t="s">
        <v>1127</v>
      </c>
      <c r="B202" t="s">
        <v>711</v>
      </c>
      <c r="C202" t="s">
        <v>712</v>
      </c>
      <c r="E202" s="1">
        <v>1.8900000000000001E-4</v>
      </c>
      <c r="F202" s="2">
        <f t="shared" si="6"/>
        <v>3.7235381958267557</v>
      </c>
      <c r="G202" s="4">
        <v>0.01</v>
      </c>
      <c r="H202" s="2">
        <f t="shared" si="7"/>
        <v>2</v>
      </c>
      <c r="I202">
        <v>3.35</v>
      </c>
      <c r="J202">
        <v>9817</v>
      </c>
      <c r="K202">
        <v>62</v>
      </c>
      <c r="L202">
        <v>568</v>
      </c>
      <c r="M202">
        <v>12</v>
      </c>
      <c r="N202" t="s">
        <v>713</v>
      </c>
    </row>
    <row r="203" spans="1:14" x14ac:dyDescent="0.25">
      <c r="A203" s="3" t="s">
        <v>1130</v>
      </c>
      <c r="B203" t="s">
        <v>720</v>
      </c>
      <c r="C203" t="s">
        <v>721</v>
      </c>
      <c r="E203" s="1">
        <v>1.93E-4</v>
      </c>
      <c r="F203" s="2">
        <f t="shared" si="6"/>
        <v>3.7144426909922261</v>
      </c>
      <c r="G203" s="4">
        <v>1.01E-2</v>
      </c>
      <c r="H203" s="2">
        <f t="shared" si="7"/>
        <v>1.9956786262173574</v>
      </c>
      <c r="I203">
        <v>17.28</v>
      </c>
      <c r="J203">
        <v>9817</v>
      </c>
      <c r="K203">
        <v>3</v>
      </c>
      <c r="L203">
        <v>568</v>
      </c>
      <c r="M203">
        <v>3</v>
      </c>
      <c r="N203" t="s">
        <v>722</v>
      </c>
    </row>
    <row r="204" spans="1:14" x14ac:dyDescent="0.25">
      <c r="A204" s="3" t="s">
        <v>1127</v>
      </c>
      <c r="B204" t="s">
        <v>714</v>
      </c>
      <c r="C204" t="s">
        <v>715</v>
      </c>
      <c r="E204" s="1">
        <v>1.93E-4</v>
      </c>
      <c r="F204" s="2">
        <f t="shared" si="6"/>
        <v>3.7144426909922261</v>
      </c>
      <c r="G204" s="4">
        <v>1.0200000000000001E-2</v>
      </c>
      <c r="H204" s="2">
        <f t="shared" si="7"/>
        <v>1.9913998282380825</v>
      </c>
      <c r="I204">
        <v>17.28</v>
      </c>
      <c r="J204">
        <v>9817</v>
      </c>
      <c r="K204">
        <v>3</v>
      </c>
      <c r="L204">
        <v>568</v>
      </c>
      <c r="M204">
        <v>3</v>
      </c>
      <c r="N204" t="s">
        <v>716</v>
      </c>
    </row>
    <row r="205" spans="1:14" x14ac:dyDescent="0.25">
      <c r="A205" s="3" t="s">
        <v>1130</v>
      </c>
      <c r="B205" t="s">
        <v>717</v>
      </c>
      <c r="C205" t="s">
        <v>718</v>
      </c>
      <c r="E205" s="1">
        <v>1.93E-4</v>
      </c>
      <c r="F205" s="2">
        <f t="shared" si="6"/>
        <v>3.7144426909922261</v>
      </c>
      <c r="G205" s="4">
        <v>1.0200000000000001E-2</v>
      </c>
      <c r="H205" s="2">
        <f t="shared" si="7"/>
        <v>1.9913998282380825</v>
      </c>
      <c r="I205">
        <v>17.28</v>
      </c>
      <c r="J205">
        <v>9817</v>
      </c>
      <c r="K205">
        <v>3</v>
      </c>
      <c r="L205">
        <v>568</v>
      </c>
      <c r="M205">
        <v>3</v>
      </c>
      <c r="N205" t="s">
        <v>719</v>
      </c>
    </row>
    <row r="206" spans="1:14" x14ac:dyDescent="0.25">
      <c r="A206" s="3" t="s">
        <v>1127</v>
      </c>
      <c r="B206" t="s">
        <v>723</v>
      </c>
      <c r="C206" t="s">
        <v>724</v>
      </c>
      <c r="E206" s="1">
        <v>1.9599999999999999E-4</v>
      </c>
      <c r="F206" s="2">
        <f t="shared" si="6"/>
        <v>3.7077439286435241</v>
      </c>
      <c r="G206" s="4">
        <v>1.03E-2</v>
      </c>
      <c r="H206" s="2">
        <f t="shared" si="7"/>
        <v>1.9871627752948278</v>
      </c>
      <c r="I206">
        <v>3.84</v>
      </c>
      <c r="J206">
        <v>9817</v>
      </c>
      <c r="K206">
        <v>45</v>
      </c>
      <c r="L206">
        <v>568</v>
      </c>
      <c r="M206">
        <v>10</v>
      </c>
      <c r="N206" t="s">
        <v>725</v>
      </c>
    </row>
    <row r="207" spans="1:14" x14ac:dyDescent="0.25">
      <c r="A207" s="3" t="s">
        <v>1130</v>
      </c>
      <c r="B207" t="s">
        <v>726</v>
      </c>
      <c r="C207" t="s">
        <v>727</v>
      </c>
      <c r="E207" s="1">
        <v>2.02E-4</v>
      </c>
      <c r="F207" s="2">
        <f t="shared" si="6"/>
        <v>3.6946486305533761</v>
      </c>
      <c r="G207" s="4">
        <v>1.0500000000000001E-2</v>
      </c>
      <c r="H207" s="2">
        <f t="shared" si="7"/>
        <v>1.9788107009300619</v>
      </c>
      <c r="I207">
        <v>1.74</v>
      </c>
      <c r="J207">
        <v>9817</v>
      </c>
      <c r="K207">
        <v>436</v>
      </c>
      <c r="L207">
        <v>568</v>
      </c>
      <c r="M207">
        <v>44</v>
      </c>
      <c r="N207" t="s">
        <v>728</v>
      </c>
    </row>
    <row r="208" spans="1:14" x14ac:dyDescent="0.25">
      <c r="A208" s="3" t="s">
        <v>1127</v>
      </c>
      <c r="B208" t="s">
        <v>729</v>
      </c>
      <c r="C208" t="s">
        <v>730</v>
      </c>
      <c r="E208" s="1">
        <v>2.05E-4</v>
      </c>
      <c r="F208" s="2">
        <f t="shared" si="6"/>
        <v>3.6882461389442458</v>
      </c>
      <c r="G208" s="4">
        <v>1.06E-2</v>
      </c>
      <c r="H208" s="2">
        <f t="shared" si="7"/>
        <v>1.9746941347352298</v>
      </c>
      <c r="I208">
        <v>2.42</v>
      </c>
      <c r="J208">
        <v>9817</v>
      </c>
      <c r="K208">
        <v>143</v>
      </c>
      <c r="L208">
        <v>568</v>
      </c>
      <c r="M208">
        <v>20</v>
      </c>
      <c r="N208" t="s">
        <v>731</v>
      </c>
    </row>
    <row r="209" spans="1:14" x14ac:dyDescent="0.25">
      <c r="A209" s="3" t="s">
        <v>1130</v>
      </c>
      <c r="B209" t="s">
        <v>732</v>
      </c>
      <c r="C209" t="s">
        <v>733</v>
      </c>
      <c r="E209" s="1">
        <v>2.05E-4</v>
      </c>
      <c r="F209" s="2">
        <f t="shared" si="6"/>
        <v>3.6882461389442458</v>
      </c>
      <c r="G209" s="4">
        <v>1.06E-2</v>
      </c>
      <c r="H209" s="2">
        <f t="shared" si="7"/>
        <v>1.9746941347352298</v>
      </c>
      <c r="I209">
        <v>2.36</v>
      </c>
      <c r="J209">
        <v>9817</v>
      </c>
      <c r="K209">
        <v>154</v>
      </c>
      <c r="L209">
        <v>568</v>
      </c>
      <c r="M209">
        <v>21</v>
      </c>
      <c r="N209" t="s">
        <v>734</v>
      </c>
    </row>
    <row r="210" spans="1:14" x14ac:dyDescent="0.25">
      <c r="A210" s="3" t="s">
        <v>1127</v>
      </c>
      <c r="B210" t="s">
        <v>735</v>
      </c>
      <c r="C210" t="s">
        <v>736</v>
      </c>
      <c r="E210" s="1">
        <v>2.2000000000000001E-4</v>
      </c>
      <c r="F210" s="2">
        <f t="shared" si="6"/>
        <v>3.6575773191777938</v>
      </c>
      <c r="G210" s="4">
        <v>1.1299999999999999E-2</v>
      </c>
      <c r="H210" s="2">
        <f t="shared" si="7"/>
        <v>1.9469215565165803</v>
      </c>
      <c r="I210">
        <v>7.86</v>
      </c>
      <c r="J210">
        <v>9817</v>
      </c>
      <c r="K210">
        <v>11</v>
      </c>
      <c r="L210">
        <v>568</v>
      </c>
      <c r="M210">
        <v>5</v>
      </c>
      <c r="N210" t="s">
        <v>737</v>
      </c>
    </row>
    <row r="211" spans="1:14" x14ac:dyDescent="0.25">
      <c r="A211" s="3" t="s">
        <v>1130</v>
      </c>
      <c r="B211" t="s">
        <v>738</v>
      </c>
      <c r="C211" t="s">
        <v>739</v>
      </c>
      <c r="E211" s="1">
        <v>2.2000000000000001E-4</v>
      </c>
      <c r="F211" s="2">
        <f t="shared" si="6"/>
        <v>3.6575773191777938</v>
      </c>
      <c r="G211" s="4">
        <v>1.1299999999999999E-2</v>
      </c>
      <c r="H211" s="2">
        <f t="shared" si="7"/>
        <v>1.9469215565165803</v>
      </c>
      <c r="I211">
        <v>7.86</v>
      </c>
      <c r="J211">
        <v>9817</v>
      </c>
      <c r="K211">
        <v>11</v>
      </c>
      <c r="L211">
        <v>568</v>
      </c>
      <c r="M211">
        <v>5</v>
      </c>
      <c r="N211" t="s">
        <v>740</v>
      </c>
    </row>
    <row r="212" spans="1:14" x14ac:dyDescent="0.25">
      <c r="A212" s="3" t="s">
        <v>1127</v>
      </c>
      <c r="B212" t="s">
        <v>744</v>
      </c>
      <c r="C212" t="s">
        <v>745</v>
      </c>
      <c r="E212" s="1">
        <v>2.2499999999999999E-4</v>
      </c>
      <c r="F212" s="2">
        <f t="shared" si="6"/>
        <v>3.6478174818886377</v>
      </c>
      <c r="G212" s="4">
        <v>1.14E-2</v>
      </c>
      <c r="H212" s="2">
        <f t="shared" si="7"/>
        <v>1.9430951486635273</v>
      </c>
      <c r="I212">
        <v>2.34</v>
      </c>
      <c r="J212">
        <v>9817</v>
      </c>
      <c r="K212">
        <v>155</v>
      </c>
      <c r="L212">
        <v>568</v>
      </c>
      <c r="M212">
        <v>21</v>
      </c>
      <c r="N212" t="s">
        <v>746</v>
      </c>
    </row>
    <row r="213" spans="1:14" x14ac:dyDescent="0.25">
      <c r="A213" s="3" t="s">
        <v>1130</v>
      </c>
      <c r="B213" t="s">
        <v>747</v>
      </c>
      <c r="C213" t="s">
        <v>748</v>
      </c>
      <c r="E213" s="1">
        <v>2.4499999999999999E-4</v>
      </c>
      <c r="F213" s="2">
        <f t="shared" si="6"/>
        <v>3.6108339156354674</v>
      </c>
      <c r="G213" s="4">
        <v>1.24E-2</v>
      </c>
      <c r="H213" s="2">
        <f t="shared" si="7"/>
        <v>1.9065783148377649</v>
      </c>
      <c r="I213">
        <v>2.4500000000000002</v>
      </c>
      <c r="J213">
        <v>9817</v>
      </c>
      <c r="K213">
        <v>134</v>
      </c>
      <c r="L213">
        <v>568</v>
      </c>
      <c r="M213">
        <v>19</v>
      </c>
      <c r="N213" t="s">
        <v>749</v>
      </c>
    </row>
    <row r="214" spans="1:14" x14ac:dyDescent="0.25">
      <c r="A214" s="3" t="s">
        <v>1127</v>
      </c>
      <c r="B214" t="s">
        <v>750</v>
      </c>
      <c r="C214" t="s">
        <v>751</v>
      </c>
      <c r="E214" s="1">
        <v>2.4699999999999999E-4</v>
      </c>
      <c r="F214" s="2">
        <f t="shared" si="6"/>
        <v>3.6073030467403342</v>
      </c>
      <c r="G214" s="4">
        <v>1.24E-2</v>
      </c>
      <c r="H214" s="2">
        <f t="shared" si="7"/>
        <v>1.9065783148377649</v>
      </c>
      <c r="I214">
        <v>1.32</v>
      </c>
      <c r="J214">
        <v>9817</v>
      </c>
      <c r="K214">
        <v>1772</v>
      </c>
      <c r="L214">
        <v>568</v>
      </c>
      <c r="M214">
        <v>135</v>
      </c>
      <c r="N214" t="s">
        <v>752</v>
      </c>
    </row>
    <row r="215" spans="1:14" x14ac:dyDescent="0.25">
      <c r="A215" s="3" t="s">
        <v>1130</v>
      </c>
      <c r="B215" t="s">
        <v>753</v>
      </c>
      <c r="C215" t="s">
        <v>754</v>
      </c>
      <c r="E215" s="1">
        <v>2.5500000000000002E-4</v>
      </c>
      <c r="F215" s="2">
        <f t="shared" si="6"/>
        <v>3.593459819566045</v>
      </c>
      <c r="G215" s="4">
        <v>1.2800000000000001E-2</v>
      </c>
      <c r="H215" s="2">
        <f t="shared" si="7"/>
        <v>1.8927900303521317</v>
      </c>
      <c r="I215">
        <v>1.49</v>
      </c>
      <c r="J215">
        <v>9817</v>
      </c>
      <c r="K215">
        <v>871</v>
      </c>
      <c r="L215">
        <v>568</v>
      </c>
      <c r="M215">
        <v>75</v>
      </c>
      <c r="N215" t="s">
        <v>755</v>
      </c>
    </row>
    <row r="216" spans="1:14" x14ac:dyDescent="0.25">
      <c r="A216" s="3" t="s">
        <v>1127</v>
      </c>
      <c r="B216" t="s">
        <v>756</v>
      </c>
      <c r="C216" t="s">
        <v>757</v>
      </c>
      <c r="E216" s="1">
        <v>2.5700000000000001E-4</v>
      </c>
      <c r="F216" s="2">
        <f t="shared" si="6"/>
        <v>3.5900668766687054</v>
      </c>
      <c r="G216" s="4">
        <v>1.2800000000000001E-2</v>
      </c>
      <c r="H216" s="2">
        <f t="shared" si="7"/>
        <v>1.8927900303521317</v>
      </c>
      <c r="I216">
        <v>3.46</v>
      </c>
      <c r="J216">
        <v>9817</v>
      </c>
      <c r="K216">
        <v>55</v>
      </c>
      <c r="L216">
        <v>568</v>
      </c>
      <c r="M216">
        <v>11</v>
      </c>
      <c r="N216" t="s">
        <v>758</v>
      </c>
    </row>
    <row r="217" spans="1:14" x14ac:dyDescent="0.25">
      <c r="A217" s="3" t="s">
        <v>1130</v>
      </c>
      <c r="B217" t="s">
        <v>759</v>
      </c>
      <c r="C217" t="s">
        <v>760</v>
      </c>
      <c r="E217" s="1">
        <v>2.61E-4</v>
      </c>
      <c r="F217" s="2">
        <f t="shared" si="6"/>
        <v>3.5833594926617192</v>
      </c>
      <c r="G217" s="4">
        <v>1.2999999999999999E-2</v>
      </c>
      <c r="H217" s="2">
        <f t="shared" si="7"/>
        <v>1.8860566476931633</v>
      </c>
      <c r="I217">
        <v>6.1</v>
      </c>
      <c r="J217">
        <v>9817</v>
      </c>
      <c r="K217">
        <v>17</v>
      </c>
      <c r="L217">
        <v>568</v>
      </c>
      <c r="M217">
        <v>6</v>
      </c>
      <c r="N217" t="s">
        <v>761</v>
      </c>
    </row>
    <row r="218" spans="1:14" x14ac:dyDescent="0.25">
      <c r="A218" s="3" t="s">
        <v>1130</v>
      </c>
      <c r="B218" t="s">
        <v>762</v>
      </c>
      <c r="C218" t="s">
        <v>763</v>
      </c>
      <c r="E218" s="1">
        <v>2.6400000000000002E-4</v>
      </c>
      <c r="F218" s="2">
        <f t="shared" si="6"/>
        <v>3.5783960731301687</v>
      </c>
      <c r="G218" s="4">
        <v>1.3100000000000001E-2</v>
      </c>
      <c r="H218" s="2">
        <f t="shared" si="7"/>
        <v>1.8827287043442358</v>
      </c>
      <c r="I218">
        <v>2.2599999999999998</v>
      </c>
      <c r="J218">
        <v>9817</v>
      </c>
      <c r="K218">
        <v>168</v>
      </c>
      <c r="L218">
        <v>568</v>
      </c>
      <c r="M218">
        <v>22</v>
      </c>
      <c r="N218" t="s">
        <v>764</v>
      </c>
    </row>
    <row r="219" spans="1:14" x14ac:dyDescent="0.25">
      <c r="A219" s="3" t="s">
        <v>1127</v>
      </c>
      <c r="B219" t="s">
        <v>765</v>
      </c>
      <c r="C219" t="s">
        <v>766</v>
      </c>
      <c r="E219" s="1">
        <v>2.6499999999999999E-4</v>
      </c>
      <c r="F219" s="2">
        <f t="shared" si="6"/>
        <v>3.5767541260631921</v>
      </c>
      <c r="G219" s="4">
        <v>1.3100000000000001E-2</v>
      </c>
      <c r="H219" s="2">
        <f t="shared" si="7"/>
        <v>1.8827287043442358</v>
      </c>
      <c r="I219">
        <v>2.79</v>
      </c>
      <c r="J219">
        <v>9817</v>
      </c>
      <c r="K219">
        <v>93</v>
      </c>
      <c r="L219">
        <v>568</v>
      </c>
      <c r="M219">
        <v>15</v>
      </c>
      <c r="N219" t="s">
        <v>767</v>
      </c>
    </row>
    <row r="220" spans="1:14" x14ac:dyDescent="0.25">
      <c r="A220" s="3" t="s">
        <v>1130</v>
      </c>
      <c r="B220" t="s">
        <v>768</v>
      </c>
      <c r="C220" t="s">
        <v>769</v>
      </c>
      <c r="E220" s="1">
        <v>2.6499999999999999E-4</v>
      </c>
      <c r="F220" s="2">
        <f t="shared" si="6"/>
        <v>3.5767541260631921</v>
      </c>
      <c r="G220" s="4">
        <v>1.3100000000000001E-2</v>
      </c>
      <c r="H220" s="2">
        <f t="shared" si="7"/>
        <v>1.8827287043442358</v>
      </c>
      <c r="I220">
        <v>1.7</v>
      </c>
      <c r="J220">
        <v>9817</v>
      </c>
      <c r="K220">
        <v>468</v>
      </c>
      <c r="L220">
        <v>568</v>
      </c>
      <c r="M220">
        <v>46</v>
      </c>
      <c r="N220" t="s">
        <v>770</v>
      </c>
    </row>
    <row r="221" spans="1:14" x14ac:dyDescent="0.25">
      <c r="A221" s="3" t="s">
        <v>1127</v>
      </c>
      <c r="B221" t="s">
        <v>771</v>
      </c>
      <c r="C221" t="s">
        <v>772</v>
      </c>
      <c r="E221" s="1">
        <v>2.6600000000000001E-4</v>
      </c>
      <c r="F221" s="2">
        <f t="shared" si="6"/>
        <v>3.575118363368933</v>
      </c>
      <c r="G221" s="4">
        <v>1.2999999999999999E-2</v>
      </c>
      <c r="H221" s="2">
        <f t="shared" si="7"/>
        <v>1.8860566476931633</v>
      </c>
      <c r="I221">
        <v>1.76</v>
      </c>
      <c r="J221">
        <v>9817</v>
      </c>
      <c r="K221">
        <v>402</v>
      </c>
      <c r="L221">
        <v>568</v>
      </c>
      <c r="M221">
        <v>41</v>
      </c>
      <c r="N221" t="s">
        <v>773</v>
      </c>
    </row>
    <row r="222" spans="1:14" x14ac:dyDescent="0.25">
      <c r="A222" s="3" t="s">
        <v>1127</v>
      </c>
      <c r="B222" t="s">
        <v>774</v>
      </c>
      <c r="C222" t="s">
        <v>775</v>
      </c>
      <c r="E222" s="1">
        <v>2.7700000000000001E-4</v>
      </c>
      <c r="F222" s="2">
        <f t="shared" si="6"/>
        <v>3.5575202309355514</v>
      </c>
      <c r="G222" s="4">
        <v>1.3599999999999999E-2</v>
      </c>
      <c r="H222" s="2">
        <f t="shared" si="7"/>
        <v>1.8664610916297826</v>
      </c>
      <c r="I222">
        <v>2.21</v>
      </c>
      <c r="J222">
        <v>9817</v>
      </c>
      <c r="K222">
        <v>180</v>
      </c>
      <c r="L222">
        <v>568</v>
      </c>
      <c r="M222">
        <v>23</v>
      </c>
      <c r="N222" t="s">
        <v>776</v>
      </c>
    </row>
    <row r="223" spans="1:14" x14ac:dyDescent="0.25">
      <c r="A223" s="3" t="s">
        <v>1127</v>
      </c>
      <c r="B223" t="s">
        <v>780</v>
      </c>
      <c r="C223" t="s">
        <v>781</v>
      </c>
      <c r="E223" s="1">
        <v>2.8699999999999998E-4</v>
      </c>
      <c r="F223" s="2">
        <f t="shared" si="6"/>
        <v>3.5421181032660076</v>
      </c>
      <c r="G223" s="4">
        <v>1.3899999999999999E-2</v>
      </c>
      <c r="H223" s="2">
        <f t="shared" si="7"/>
        <v>1.856985199745905</v>
      </c>
      <c r="I223">
        <v>3.68</v>
      </c>
      <c r="J223">
        <v>9817</v>
      </c>
      <c r="K223">
        <v>47</v>
      </c>
      <c r="L223">
        <v>568</v>
      </c>
      <c r="M223">
        <v>10</v>
      </c>
      <c r="N223" t="s">
        <v>782</v>
      </c>
    </row>
    <row r="224" spans="1:14" x14ac:dyDescent="0.25">
      <c r="A224" s="3" t="s">
        <v>1130</v>
      </c>
      <c r="B224" t="s">
        <v>783</v>
      </c>
      <c r="C224" t="s">
        <v>784</v>
      </c>
      <c r="E224" s="1">
        <v>2.8699999999999998E-4</v>
      </c>
      <c r="F224" s="2">
        <f t="shared" si="6"/>
        <v>3.5421181032660076</v>
      </c>
      <c r="G224" s="4">
        <v>1.3899999999999999E-2</v>
      </c>
      <c r="H224" s="2">
        <f t="shared" si="7"/>
        <v>1.856985199745905</v>
      </c>
      <c r="I224">
        <v>3.68</v>
      </c>
      <c r="J224">
        <v>9817</v>
      </c>
      <c r="K224">
        <v>47</v>
      </c>
      <c r="L224">
        <v>568</v>
      </c>
      <c r="M224">
        <v>10</v>
      </c>
      <c r="N224" t="s">
        <v>785</v>
      </c>
    </row>
    <row r="225" spans="1:14" x14ac:dyDescent="0.25">
      <c r="A225" s="3" t="s">
        <v>1127</v>
      </c>
      <c r="B225" t="s">
        <v>777</v>
      </c>
      <c r="C225" t="s">
        <v>778</v>
      </c>
      <c r="E225" s="1">
        <v>2.8699999999999998E-4</v>
      </c>
      <c r="F225" s="2">
        <f t="shared" si="6"/>
        <v>3.5421181032660076</v>
      </c>
      <c r="G225" s="4">
        <v>1.4E-2</v>
      </c>
      <c r="H225" s="2">
        <f t="shared" si="7"/>
        <v>1.853871964321762</v>
      </c>
      <c r="I225">
        <v>3.68</v>
      </c>
      <c r="J225">
        <v>9817</v>
      </c>
      <c r="K225">
        <v>47</v>
      </c>
      <c r="L225">
        <v>568</v>
      </c>
      <c r="M225">
        <v>10</v>
      </c>
      <c r="N225" t="s">
        <v>779</v>
      </c>
    </row>
    <row r="226" spans="1:14" x14ac:dyDescent="0.25">
      <c r="A226" s="3" t="s">
        <v>1130</v>
      </c>
      <c r="B226" t="s">
        <v>786</v>
      </c>
      <c r="C226" t="s">
        <v>787</v>
      </c>
      <c r="E226" s="1">
        <v>2.8800000000000001E-4</v>
      </c>
      <c r="F226" s="2">
        <f t="shared" si="6"/>
        <v>3.540607512240769</v>
      </c>
      <c r="G226" s="4">
        <v>1.38E-2</v>
      </c>
      <c r="H226" s="2">
        <f t="shared" si="7"/>
        <v>1.8601209135987635</v>
      </c>
      <c r="I226">
        <v>2.16</v>
      </c>
      <c r="J226">
        <v>9817</v>
      </c>
      <c r="K226">
        <v>192</v>
      </c>
      <c r="L226">
        <v>568</v>
      </c>
      <c r="M226">
        <v>24</v>
      </c>
      <c r="N226" t="s">
        <v>788</v>
      </c>
    </row>
    <row r="227" spans="1:14" x14ac:dyDescent="0.25">
      <c r="A227" s="3" t="s">
        <v>1130</v>
      </c>
      <c r="B227" t="s">
        <v>789</v>
      </c>
      <c r="C227" t="s">
        <v>790</v>
      </c>
      <c r="E227" s="1">
        <v>2.9500000000000001E-4</v>
      </c>
      <c r="F227" s="2">
        <f t="shared" si="6"/>
        <v>3.530177984021837</v>
      </c>
      <c r="G227" s="4">
        <v>1.41E-2</v>
      </c>
      <c r="H227" s="2">
        <f t="shared" si="7"/>
        <v>1.8507808873446201</v>
      </c>
      <c r="I227">
        <v>1.62</v>
      </c>
      <c r="J227">
        <v>9817</v>
      </c>
      <c r="K227">
        <v>565</v>
      </c>
      <c r="L227">
        <v>568</v>
      </c>
      <c r="M227">
        <v>53</v>
      </c>
      <c r="N227" t="s">
        <v>791</v>
      </c>
    </row>
    <row r="228" spans="1:14" x14ac:dyDescent="0.25">
      <c r="A228" s="3" t="s">
        <v>1127</v>
      </c>
      <c r="B228" t="s">
        <v>792</v>
      </c>
      <c r="C228" t="s">
        <v>793</v>
      </c>
      <c r="E228" s="1">
        <v>3.0200000000000002E-4</v>
      </c>
      <c r="F228" s="2">
        <f t="shared" si="6"/>
        <v>3.5199930570428495</v>
      </c>
      <c r="G228" s="4">
        <v>1.44E-2</v>
      </c>
      <c r="H228" s="2">
        <f t="shared" si="7"/>
        <v>1.8416375079047504</v>
      </c>
      <c r="I228">
        <v>1.85</v>
      </c>
      <c r="J228">
        <v>9817</v>
      </c>
      <c r="K228">
        <v>327</v>
      </c>
      <c r="L228">
        <v>568</v>
      </c>
      <c r="M228">
        <v>35</v>
      </c>
      <c r="N228" t="s">
        <v>794</v>
      </c>
    </row>
    <row r="229" spans="1:14" x14ac:dyDescent="0.25">
      <c r="A229" s="3" t="s">
        <v>1130</v>
      </c>
      <c r="B229" t="s">
        <v>795</v>
      </c>
      <c r="C229" t="s">
        <v>796</v>
      </c>
      <c r="E229" s="1">
        <v>3.0200000000000002E-4</v>
      </c>
      <c r="F229" s="2">
        <f t="shared" si="6"/>
        <v>3.5199930570428495</v>
      </c>
      <c r="G229" s="4">
        <v>1.44E-2</v>
      </c>
      <c r="H229" s="2">
        <f t="shared" si="7"/>
        <v>1.8416375079047504</v>
      </c>
      <c r="I229">
        <v>3.99</v>
      </c>
      <c r="J229">
        <v>9817</v>
      </c>
      <c r="K229">
        <v>39</v>
      </c>
      <c r="L229">
        <v>568</v>
      </c>
      <c r="M229">
        <v>9</v>
      </c>
      <c r="N229" t="s">
        <v>797</v>
      </c>
    </row>
    <row r="230" spans="1:14" x14ac:dyDescent="0.25">
      <c r="A230" s="3" t="s">
        <v>1127</v>
      </c>
      <c r="B230" t="s">
        <v>798</v>
      </c>
      <c r="C230" t="s">
        <v>799</v>
      </c>
      <c r="E230" s="1">
        <v>3.0499999999999999E-4</v>
      </c>
      <c r="F230" s="2">
        <f t="shared" si="6"/>
        <v>3.5157001606532141</v>
      </c>
      <c r="G230" s="4">
        <v>1.44E-2</v>
      </c>
      <c r="H230" s="2">
        <f t="shared" si="7"/>
        <v>1.8416375079047504</v>
      </c>
      <c r="I230">
        <v>5.04</v>
      </c>
      <c r="J230">
        <v>9817</v>
      </c>
      <c r="K230">
        <v>24</v>
      </c>
      <c r="L230">
        <v>568</v>
      </c>
      <c r="M230">
        <v>7</v>
      </c>
      <c r="N230" t="s">
        <v>800</v>
      </c>
    </row>
    <row r="231" spans="1:14" x14ac:dyDescent="0.25">
      <c r="A231" s="3" t="s">
        <v>1130</v>
      </c>
      <c r="B231" t="s">
        <v>801</v>
      </c>
      <c r="C231" t="s">
        <v>802</v>
      </c>
      <c r="E231" s="1">
        <v>3.1700000000000001E-4</v>
      </c>
      <c r="F231" s="2">
        <f t="shared" si="6"/>
        <v>3.4989407377822483</v>
      </c>
      <c r="G231" s="4">
        <v>1.4999999999999999E-2</v>
      </c>
      <c r="H231" s="2">
        <f t="shared" si="7"/>
        <v>1.8239087409443189</v>
      </c>
      <c r="I231">
        <v>1.98</v>
      </c>
      <c r="J231">
        <v>9817</v>
      </c>
      <c r="K231">
        <v>253</v>
      </c>
      <c r="L231">
        <v>568</v>
      </c>
      <c r="M231">
        <v>29</v>
      </c>
      <c r="N231" t="s">
        <v>803</v>
      </c>
    </row>
    <row r="232" spans="1:14" x14ac:dyDescent="0.25">
      <c r="A232" s="3" t="s">
        <v>1127</v>
      </c>
      <c r="B232" t="s">
        <v>804</v>
      </c>
      <c r="C232" t="s">
        <v>805</v>
      </c>
      <c r="E232" s="1">
        <v>3.1799999999999998E-4</v>
      </c>
      <c r="F232" s="2">
        <f t="shared" si="6"/>
        <v>3.4975728800155674</v>
      </c>
      <c r="G232" s="4">
        <v>1.4999999999999999E-2</v>
      </c>
      <c r="H232" s="2">
        <f t="shared" si="7"/>
        <v>1.8239087409443189</v>
      </c>
      <c r="I232">
        <v>2.11</v>
      </c>
      <c r="J232">
        <v>9817</v>
      </c>
      <c r="K232">
        <v>205</v>
      </c>
      <c r="L232">
        <v>568</v>
      </c>
      <c r="M232">
        <v>25</v>
      </c>
      <c r="N232" t="s">
        <v>806</v>
      </c>
    </row>
    <row r="233" spans="1:14" x14ac:dyDescent="0.25">
      <c r="A233" s="3" t="s">
        <v>1130</v>
      </c>
      <c r="B233" t="s">
        <v>807</v>
      </c>
      <c r="C233" t="s">
        <v>808</v>
      </c>
      <c r="E233" s="1">
        <v>3.2499999999999999E-4</v>
      </c>
      <c r="F233" s="2">
        <f t="shared" si="6"/>
        <v>3.4881166390211256</v>
      </c>
      <c r="G233" s="4">
        <v>1.52E-2</v>
      </c>
      <c r="H233" s="2">
        <f t="shared" si="7"/>
        <v>1.8181564120552274</v>
      </c>
      <c r="I233">
        <v>1.93</v>
      </c>
      <c r="J233">
        <v>9817</v>
      </c>
      <c r="K233">
        <v>278</v>
      </c>
      <c r="L233">
        <v>568</v>
      </c>
      <c r="M233">
        <v>31</v>
      </c>
      <c r="N233" t="s">
        <v>809</v>
      </c>
    </row>
    <row r="234" spans="1:14" x14ac:dyDescent="0.25">
      <c r="A234" s="3" t="s">
        <v>1127</v>
      </c>
      <c r="B234" t="s">
        <v>810</v>
      </c>
      <c r="C234" t="s">
        <v>811</v>
      </c>
      <c r="E234" s="1">
        <v>3.2600000000000001E-4</v>
      </c>
      <c r="F234" s="2">
        <f t="shared" si="6"/>
        <v>3.4867823999320611</v>
      </c>
      <c r="G234" s="4">
        <v>1.52E-2</v>
      </c>
      <c r="H234" s="2">
        <f t="shared" si="7"/>
        <v>1.8181564120552274</v>
      </c>
      <c r="I234">
        <v>3</v>
      </c>
      <c r="J234">
        <v>9817</v>
      </c>
      <c r="K234">
        <v>75</v>
      </c>
      <c r="L234">
        <v>568</v>
      </c>
      <c r="M234">
        <v>13</v>
      </c>
      <c r="N234" t="s">
        <v>812</v>
      </c>
    </row>
    <row r="235" spans="1:14" x14ac:dyDescent="0.25">
      <c r="A235" s="3" t="s">
        <v>1127</v>
      </c>
      <c r="B235" t="s">
        <v>813</v>
      </c>
      <c r="C235" t="s">
        <v>814</v>
      </c>
      <c r="E235" s="1">
        <v>3.3599999999999998E-4</v>
      </c>
      <c r="F235" s="2">
        <f t="shared" si="6"/>
        <v>3.4736607226101559</v>
      </c>
      <c r="G235" s="4">
        <v>1.5599999999999999E-2</v>
      </c>
      <c r="H235" s="2">
        <f t="shared" si="7"/>
        <v>1.8068754016455384</v>
      </c>
      <c r="I235">
        <v>2.73</v>
      </c>
      <c r="J235">
        <v>9817</v>
      </c>
      <c r="K235">
        <v>95</v>
      </c>
      <c r="L235">
        <v>568</v>
      </c>
      <c r="M235">
        <v>15</v>
      </c>
      <c r="N235" t="s">
        <v>815</v>
      </c>
    </row>
    <row r="236" spans="1:14" x14ac:dyDescent="0.25">
      <c r="A236" s="3" t="s">
        <v>1130</v>
      </c>
      <c r="B236" t="s">
        <v>816</v>
      </c>
      <c r="C236" t="s">
        <v>817</v>
      </c>
      <c r="E236" s="1">
        <v>3.3599999999999998E-4</v>
      </c>
      <c r="F236" s="2">
        <f t="shared" si="6"/>
        <v>3.4736607226101559</v>
      </c>
      <c r="G236" s="4">
        <v>1.5599999999999999E-2</v>
      </c>
      <c r="H236" s="2">
        <f t="shared" si="7"/>
        <v>1.8068754016455384</v>
      </c>
      <c r="I236">
        <v>1.9</v>
      </c>
      <c r="J236">
        <v>9817</v>
      </c>
      <c r="K236">
        <v>291</v>
      </c>
      <c r="L236">
        <v>568</v>
      </c>
      <c r="M236">
        <v>32</v>
      </c>
      <c r="N236" t="s">
        <v>818</v>
      </c>
    </row>
    <row r="237" spans="1:14" x14ac:dyDescent="0.25">
      <c r="A237" s="3" t="s">
        <v>1130</v>
      </c>
      <c r="B237" t="s">
        <v>827</v>
      </c>
      <c r="C237" t="s">
        <v>828</v>
      </c>
      <c r="E237" s="1">
        <v>3.3700000000000001E-4</v>
      </c>
      <c r="F237" s="2">
        <f t="shared" si="6"/>
        <v>3.4723700991286615</v>
      </c>
      <c r="G237" s="4">
        <v>1.54E-2</v>
      </c>
      <c r="H237" s="2">
        <f t="shared" si="7"/>
        <v>1.8124792791635369</v>
      </c>
      <c r="I237">
        <v>9.8800000000000008</v>
      </c>
      <c r="J237">
        <v>9817</v>
      </c>
      <c r="K237">
        <v>7</v>
      </c>
      <c r="L237">
        <v>568</v>
      </c>
      <c r="M237">
        <v>4</v>
      </c>
      <c r="N237" t="s">
        <v>829</v>
      </c>
    </row>
    <row r="238" spans="1:14" x14ac:dyDescent="0.25">
      <c r="A238" s="3" t="s">
        <v>1127</v>
      </c>
      <c r="B238" t="s">
        <v>822</v>
      </c>
      <c r="C238" t="s">
        <v>823</v>
      </c>
      <c r="E238" s="1">
        <v>3.3700000000000001E-4</v>
      </c>
      <c r="F238" s="2">
        <f t="shared" si="6"/>
        <v>3.4723700991286615</v>
      </c>
      <c r="G238" s="4">
        <v>1.55E-2</v>
      </c>
      <c r="H238" s="2">
        <f t="shared" si="7"/>
        <v>1.8096683018297086</v>
      </c>
      <c r="I238">
        <v>9.8800000000000008</v>
      </c>
      <c r="J238">
        <v>9817</v>
      </c>
      <c r="K238">
        <v>7</v>
      </c>
      <c r="L238">
        <v>568</v>
      </c>
      <c r="M238">
        <v>4</v>
      </c>
      <c r="N238" t="s">
        <v>821</v>
      </c>
    </row>
    <row r="239" spans="1:14" x14ac:dyDescent="0.25">
      <c r="A239" s="3" t="s">
        <v>1130</v>
      </c>
      <c r="B239" t="s">
        <v>824</v>
      </c>
      <c r="C239" t="s">
        <v>825</v>
      </c>
      <c r="E239" s="1">
        <v>3.3700000000000001E-4</v>
      </c>
      <c r="F239" s="2">
        <f t="shared" si="6"/>
        <v>3.4723700991286615</v>
      </c>
      <c r="G239" s="4">
        <v>1.55E-2</v>
      </c>
      <c r="H239" s="2">
        <f t="shared" si="7"/>
        <v>1.8096683018297086</v>
      </c>
      <c r="I239">
        <v>9.8800000000000008</v>
      </c>
      <c r="J239">
        <v>9817</v>
      </c>
      <c r="K239">
        <v>7</v>
      </c>
      <c r="L239">
        <v>568</v>
      </c>
      <c r="M239">
        <v>4</v>
      </c>
      <c r="N239" t="s">
        <v>826</v>
      </c>
    </row>
    <row r="240" spans="1:14" x14ac:dyDescent="0.25">
      <c r="A240" s="3" t="s">
        <v>1127</v>
      </c>
      <c r="B240" t="s">
        <v>819</v>
      </c>
      <c r="C240" t="s">
        <v>820</v>
      </c>
      <c r="E240" s="1">
        <v>3.3700000000000001E-4</v>
      </c>
      <c r="F240" s="2">
        <f t="shared" si="6"/>
        <v>3.4723700991286615</v>
      </c>
      <c r="G240" s="4">
        <v>1.5599999999999999E-2</v>
      </c>
      <c r="H240" s="2">
        <f t="shared" si="7"/>
        <v>1.8068754016455384</v>
      </c>
      <c r="I240">
        <v>9.8800000000000008</v>
      </c>
      <c r="J240">
        <v>9817</v>
      </c>
      <c r="K240">
        <v>7</v>
      </c>
      <c r="L240">
        <v>568</v>
      </c>
      <c r="M240">
        <v>4</v>
      </c>
      <c r="N240" t="s">
        <v>821</v>
      </c>
    </row>
    <row r="241" spans="1:14" x14ac:dyDescent="0.25">
      <c r="A241" s="3" t="s">
        <v>1130</v>
      </c>
      <c r="B241" t="s">
        <v>830</v>
      </c>
      <c r="C241" t="s">
        <v>831</v>
      </c>
      <c r="E241" s="1">
        <v>3.4400000000000001E-4</v>
      </c>
      <c r="F241" s="2">
        <f t="shared" si="6"/>
        <v>3.46344155742847</v>
      </c>
      <c r="G241" s="4">
        <v>1.5699999999999999E-2</v>
      </c>
      <c r="H241" s="2">
        <f t="shared" si="7"/>
        <v>1.8041003475907662</v>
      </c>
      <c r="I241">
        <v>3.6</v>
      </c>
      <c r="J241">
        <v>9817</v>
      </c>
      <c r="K241">
        <v>48</v>
      </c>
      <c r="L241">
        <v>568</v>
      </c>
      <c r="M241">
        <v>10</v>
      </c>
      <c r="N241" t="s">
        <v>832</v>
      </c>
    </row>
    <row r="242" spans="1:14" x14ac:dyDescent="0.25">
      <c r="A242" s="3" t="s">
        <v>1127</v>
      </c>
      <c r="B242" t="s">
        <v>833</v>
      </c>
      <c r="C242" t="s">
        <v>834</v>
      </c>
      <c r="E242" s="1">
        <v>3.4600000000000001E-4</v>
      </c>
      <c r="F242" s="2">
        <f t="shared" si="6"/>
        <v>3.4609239012072233</v>
      </c>
      <c r="G242" s="4">
        <v>1.5699999999999999E-2</v>
      </c>
      <c r="H242" s="2">
        <f t="shared" si="7"/>
        <v>1.8041003475907662</v>
      </c>
      <c r="I242">
        <v>2.0299999999999998</v>
      </c>
      <c r="J242">
        <v>9817</v>
      </c>
      <c r="K242">
        <v>230</v>
      </c>
      <c r="L242">
        <v>568</v>
      </c>
      <c r="M242">
        <v>27</v>
      </c>
      <c r="N242" t="s">
        <v>835</v>
      </c>
    </row>
    <row r="243" spans="1:14" x14ac:dyDescent="0.25">
      <c r="A243" s="3" t="s">
        <v>1130</v>
      </c>
      <c r="B243" t="s">
        <v>836</v>
      </c>
      <c r="C243" t="s">
        <v>837</v>
      </c>
      <c r="E243" s="1">
        <v>3.48E-4</v>
      </c>
      <c r="F243" s="2">
        <f t="shared" si="6"/>
        <v>3.4584207560534193</v>
      </c>
      <c r="G243" s="4">
        <v>1.5699999999999999E-2</v>
      </c>
      <c r="H243" s="2">
        <f t="shared" si="7"/>
        <v>1.8041003475907662</v>
      </c>
      <c r="I243">
        <v>3.14</v>
      </c>
      <c r="J243">
        <v>9817</v>
      </c>
      <c r="K243">
        <v>66</v>
      </c>
      <c r="L243">
        <v>568</v>
      </c>
      <c r="M243">
        <v>12</v>
      </c>
      <c r="N243" t="s">
        <v>838</v>
      </c>
    </row>
    <row r="244" spans="1:14" x14ac:dyDescent="0.25">
      <c r="A244" s="3" t="s">
        <v>1127</v>
      </c>
      <c r="B244" t="s">
        <v>839</v>
      </c>
      <c r="C244" t="s">
        <v>840</v>
      </c>
      <c r="E244" s="1">
        <v>3.6400000000000001E-4</v>
      </c>
      <c r="F244" s="2">
        <f t="shared" si="6"/>
        <v>3.4388986163509441</v>
      </c>
      <c r="G244" s="4">
        <v>1.6400000000000001E-2</v>
      </c>
      <c r="H244" s="2">
        <f t="shared" si="7"/>
        <v>1.785156151952302</v>
      </c>
      <c r="I244">
        <v>1.26</v>
      </c>
      <c r="J244">
        <v>9817</v>
      </c>
      <c r="K244">
        <v>2341</v>
      </c>
      <c r="L244">
        <v>568</v>
      </c>
      <c r="M244">
        <v>170</v>
      </c>
      <c r="N244" t="s">
        <v>841</v>
      </c>
    </row>
    <row r="245" spans="1:14" x14ac:dyDescent="0.25">
      <c r="A245" s="3" t="s">
        <v>1130</v>
      </c>
      <c r="B245" t="s">
        <v>842</v>
      </c>
      <c r="C245" t="s">
        <v>843</v>
      </c>
      <c r="E245" s="1">
        <v>3.6999999999999999E-4</v>
      </c>
      <c r="F245" s="2">
        <f t="shared" si="6"/>
        <v>3.431798275933005</v>
      </c>
      <c r="G245" s="4">
        <v>1.66E-2</v>
      </c>
      <c r="H245" s="2">
        <f t="shared" si="7"/>
        <v>1.779891911959945</v>
      </c>
      <c r="I245">
        <v>3.89</v>
      </c>
      <c r="J245">
        <v>9817</v>
      </c>
      <c r="K245">
        <v>40</v>
      </c>
      <c r="L245">
        <v>568</v>
      </c>
      <c r="M245">
        <v>9</v>
      </c>
      <c r="N245" t="s">
        <v>844</v>
      </c>
    </row>
    <row r="246" spans="1:14" x14ac:dyDescent="0.25">
      <c r="A246" s="3" t="s">
        <v>1127</v>
      </c>
      <c r="B246" t="s">
        <v>845</v>
      </c>
      <c r="C246" t="s">
        <v>846</v>
      </c>
      <c r="E246" s="1">
        <v>3.7599999999999998E-4</v>
      </c>
      <c r="F246" s="2">
        <f t="shared" si="6"/>
        <v>3.4248121550723392</v>
      </c>
      <c r="G246" s="4">
        <v>1.6799999999999999E-2</v>
      </c>
      <c r="H246" s="2">
        <f t="shared" si="7"/>
        <v>1.7746907182741372</v>
      </c>
      <c r="I246">
        <v>1.23</v>
      </c>
      <c r="J246">
        <v>9817</v>
      </c>
      <c r="K246">
        <v>2730</v>
      </c>
      <c r="L246">
        <v>568</v>
      </c>
      <c r="M246">
        <v>194</v>
      </c>
      <c r="N246" t="s">
        <v>847</v>
      </c>
    </row>
    <row r="247" spans="1:14" x14ac:dyDescent="0.25">
      <c r="A247" s="3" t="s">
        <v>1130</v>
      </c>
      <c r="B247" t="s">
        <v>848</v>
      </c>
      <c r="C247" t="s">
        <v>849</v>
      </c>
      <c r="E247" s="1">
        <v>3.8200000000000002E-4</v>
      </c>
      <c r="F247" s="2">
        <f t="shared" si="6"/>
        <v>3.4179366370882911</v>
      </c>
      <c r="G247" s="4">
        <v>1.7000000000000001E-2</v>
      </c>
      <c r="H247" s="2">
        <f t="shared" si="7"/>
        <v>1.7695510786217261</v>
      </c>
      <c r="I247">
        <v>2.25</v>
      </c>
      <c r="J247">
        <v>9817</v>
      </c>
      <c r="K247">
        <v>161</v>
      </c>
      <c r="L247">
        <v>568</v>
      </c>
      <c r="M247">
        <v>21</v>
      </c>
      <c r="N247" t="s">
        <v>850</v>
      </c>
    </row>
    <row r="248" spans="1:14" x14ac:dyDescent="0.25">
      <c r="A248" s="3" t="s">
        <v>1127</v>
      </c>
      <c r="B248" t="s">
        <v>851</v>
      </c>
      <c r="C248" t="s">
        <v>852</v>
      </c>
      <c r="E248" s="1">
        <v>3.9199999999999999E-4</v>
      </c>
      <c r="F248" s="2">
        <f t="shared" si="6"/>
        <v>3.4067139329795428</v>
      </c>
      <c r="G248" s="4">
        <v>1.7399999999999999E-2</v>
      </c>
      <c r="H248" s="2">
        <f t="shared" si="7"/>
        <v>1.7594507517174003</v>
      </c>
      <c r="I248">
        <v>2.12</v>
      </c>
      <c r="J248">
        <v>9817</v>
      </c>
      <c r="K248">
        <v>196</v>
      </c>
      <c r="L248">
        <v>568</v>
      </c>
      <c r="M248">
        <v>24</v>
      </c>
      <c r="N248" t="s">
        <v>853</v>
      </c>
    </row>
    <row r="249" spans="1:14" x14ac:dyDescent="0.25">
      <c r="A249" s="3" t="s">
        <v>1130</v>
      </c>
      <c r="B249" t="s">
        <v>854</v>
      </c>
      <c r="C249" t="s">
        <v>855</v>
      </c>
      <c r="E249" s="1">
        <v>4.0200000000000001E-4</v>
      </c>
      <c r="F249" s="2">
        <f t="shared" si="6"/>
        <v>3.3957739469155301</v>
      </c>
      <c r="G249" s="4">
        <v>1.78E-2</v>
      </c>
      <c r="H249" s="2">
        <f t="shared" si="7"/>
        <v>1.7495799976911059</v>
      </c>
      <c r="I249">
        <v>4.84</v>
      </c>
      <c r="J249">
        <v>9817</v>
      </c>
      <c r="K249">
        <v>25</v>
      </c>
      <c r="L249">
        <v>568</v>
      </c>
      <c r="M249">
        <v>7</v>
      </c>
      <c r="N249" t="s">
        <v>856</v>
      </c>
    </row>
    <row r="250" spans="1:14" x14ac:dyDescent="0.25">
      <c r="A250" s="3" t="s">
        <v>1127</v>
      </c>
      <c r="B250" t="s">
        <v>857</v>
      </c>
      <c r="C250" t="s">
        <v>858</v>
      </c>
      <c r="E250" s="1">
        <v>4.15E-4</v>
      </c>
      <c r="F250" s="2">
        <f t="shared" si="6"/>
        <v>3.3819519032879071</v>
      </c>
      <c r="G250" s="4">
        <v>1.83E-2</v>
      </c>
      <c r="H250" s="2">
        <f t="shared" si="7"/>
        <v>1.7375489102695705</v>
      </c>
      <c r="I250">
        <v>2.2400000000000002</v>
      </c>
      <c r="J250">
        <v>9817</v>
      </c>
      <c r="K250">
        <v>162</v>
      </c>
      <c r="L250">
        <v>568</v>
      </c>
      <c r="M250">
        <v>21</v>
      </c>
      <c r="N250" t="s">
        <v>859</v>
      </c>
    </row>
    <row r="251" spans="1:14" x14ac:dyDescent="0.25">
      <c r="A251" s="3" t="s">
        <v>1130</v>
      </c>
      <c r="B251" t="s">
        <v>860</v>
      </c>
      <c r="C251" t="s">
        <v>861</v>
      </c>
      <c r="E251" s="1">
        <v>4.15E-4</v>
      </c>
      <c r="F251" s="2">
        <f t="shared" si="6"/>
        <v>3.3819519032879071</v>
      </c>
      <c r="G251" s="4">
        <v>1.83E-2</v>
      </c>
      <c r="H251" s="2">
        <f t="shared" si="7"/>
        <v>1.7375489102695705</v>
      </c>
      <c r="I251">
        <v>2.2400000000000002</v>
      </c>
      <c r="J251">
        <v>9817</v>
      </c>
      <c r="K251">
        <v>162</v>
      </c>
      <c r="L251">
        <v>568</v>
      </c>
      <c r="M251">
        <v>21</v>
      </c>
      <c r="N251" t="s">
        <v>862</v>
      </c>
    </row>
    <row r="252" spans="1:14" x14ac:dyDescent="0.25">
      <c r="A252" s="3" t="s">
        <v>1127</v>
      </c>
      <c r="B252" t="s">
        <v>863</v>
      </c>
      <c r="C252" t="s">
        <v>864</v>
      </c>
      <c r="E252" s="1">
        <v>4.1800000000000002E-4</v>
      </c>
      <c r="F252" s="2">
        <f t="shared" si="6"/>
        <v>3.378823718224965</v>
      </c>
      <c r="G252" s="4">
        <v>1.83E-2</v>
      </c>
      <c r="H252" s="2">
        <f t="shared" si="7"/>
        <v>1.7375489102695705</v>
      </c>
      <c r="I252">
        <v>3.28</v>
      </c>
      <c r="J252">
        <v>9817</v>
      </c>
      <c r="K252">
        <v>58</v>
      </c>
      <c r="L252">
        <v>568</v>
      </c>
      <c r="M252">
        <v>11</v>
      </c>
      <c r="N252" t="s">
        <v>865</v>
      </c>
    </row>
    <row r="253" spans="1:14" x14ac:dyDescent="0.25">
      <c r="A253" s="3" t="s">
        <v>1130</v>
      </c>
      <c r="B253" t="s">
        <v>869</v>
      </c>
      <c r="C253" t="s">
        <v>870</v>
      </c>
      <c r="E253" s="1">
        <v>4.2400000000000001E-4</v>
      </c>
      <c r="F253" s="2">
        <f t="shared" si="6"/>
        <v>3.3726341434072675</v>
      </c>
      <c r="G253" s="4">
        <v>1.84E-2</v>
      </c>
      <c r="H253" s="2">
        <f t="shared" si="7"/>
        <v>1.7351821769904636</v>
      </c>
      <c r="I253">
        <v>2.67</v>
      </c>
      <c r="J253">
        <v>9817</v>
      </c>
      <c r="K253">
        <v>97</v>
      </c>
      <c r="L253">
        <v>568</v>
      </c>
      <c r="M253">
        <v>15</v>
      </c>
      <c r="N253" t="s">
        <v>871</v>
      </c>
    </row>
    <row r="254" spans="1:14" x14ac:dyDescent="0.25">
      <c r="A254" s="3" t="s">
        <v>1127</v>
      </c>
      <c r="B254" t="s">
        <v>866</v>
      </c>
      <c r="C254" t="s">
        <v>867</v>
      </c>
      <c r="E254" s="1">
        <v>4.2400000000000001E-4</v>
      </c>
      <c r="F254" s="2">
        <f t="shared" si="6"/>
        <v>3.3726341434072675</v>
      </c>
      <c r="G254" s="4">
        <v>1.8499999999999999E-2</v>
      </c>
      <c r="H254" s="2">
        <f t="shared" si="7"/>
        <v>1.7328282715969863</v>
      </c>
      <c r="I254">
        <v>2.67</v>
      </c>
      <c r="J254">
        <v>9817</v>
      </c>
      <c r="K254">
        <v>97</v>
      </c>
      <c r="L254">
        <v>568</v>
      </c>
      <c r="M254">
        <v>15</v>
      </c>
      <c r="N254" t="s">
        <v>868</v>
      </c>
    </row>
    <row r="255" spans="1:14" x14ac:dyDescent="0.25">
      <c r="A255" s="3" t="s">
        <v>1130</v>
      </c>
      <c r="B255" t="s">
        <v>875</v>
      </c>
      <c r="C255" t="s">
        <v>876</v>
      </c>
      <c r="E255" s="1">
        <v>4.5199999999999998E-4</v>
      </c>
      <c r="F255" s="2">
        <f t="shared" si="6"/>
        <v>3.344861565188618</v>
      </c>
      <c r="G255" s="4">
        <v>1.95E-2</v>
      </c>
      <c r="H255" s="2">
        <f t="shared" si="7"/>
        <v>1.7099653886374819</v>
      </c>
      <c r="I255">
        <v>2.23</v>
      </c>
      <c r="J255">
        <v>9817</v>
      </c>
      <c r="K255">
        <v>163</v>
      </c>
      <c r="L255">
        <v>568</v>
      </c>
      <c r="M255">
        <v>21</v>
      </c>
      <c r="N255" t="s">
        <v>877</v>
      </c>
    </row>
    <row r="256" spans="1:14" x14ac:dyDescent="0.25">
      <c r="A256" s="3" t="s">
        <v>1127</v>
      </c>
      <c r="B256" t="s">
        <v>878</v>
      </c>
      <c r="C256" t="s">
        <v>879</v>
      </c>
      <c r="E256" s="1">
        <v>4.57E-4</v>
      </c>
      <c r="F256" s="2">
        <f t="shared" si="6"/>
        <v>3.3400837999301496</v>
      </c>
      <c r="G256" s="4">
        <v>1.9699999999999999E-2</v>
      </c>
      <c r="H256" s="2">
        <f t="shared" si="7"/>
        <v>1.7055337738384071</v>
      </c>
      <c r="I256">
        <v>4.1900000000000004</v>
      </c>
      <c r="J256">
        <v>9817</v>
      </c>
      <c r="K256">
        <v>33</v>
      </c>
      <c r="L256">
        <v>568</v>
      </c>
      <c r="M256">
        <v>8</v>
      </c>
      <c r="N256" t="s">
        <v>880</v>
      </c>
    </row>
    <row r="257" spans="1:14" x14ac:dyDescent="0.25">
      <c r="A257" s="3" t="s">
        <v>1130</v>
      </c>
      <c r="B257" t="s">
        <v>881</v>
      </c>
      <c r="C257" t="s">
        <v>882</v>
      </c>
      <c r="E257" s="1">
        <v>4.6299999999999998E-4</v>
      </c>
      <c r="F257" s="2">
        <f t="shared" si="6"/>
        <v>3.3344190089820467</v>
      </c>
      <c r="G257" s="4">
        <v>1.9900000000000001E-2</v>
      </c>
      <c r="H257" s="2">
        <f t="shared" si="7"/>
        <v>1.7011469235902934</v>
      </c>
      <c r="I257">
        <v>3.05</v>
      </c>
      <c r="J257">
        <v>9817</v>
      </c>
      <c r="K257">
        <v>68</v>
      </c>
      <c r="L257">
        <v>568</v>
      </c>
      <c r="M257">
        <v>12</v>
      </c>
      <c r="N257" t="s">
        <v>883</v>
      </c>
    </row>
    <row r="258" spans="1:14" x14ac:dyDescent="0.25">
      <c r="A258" s="3" t="s">
        <v>1127</v>
      </c>
      <c r="B258" t="s">
        <v>884</v>
      </c>
      <c r="C258" t="s">
        <v>885</v>
      </c>
      <c r="E258" s="1">
        <v>4.7399999999999997E-4</v>
      </c>
      <c r="F258" s="2">
        <f t="shared" si="6"/>
        <v>3.3242216583259148</v>
      </c>
      <c r="G258" s="4">
        <v>2.0299999999999999E-2</v>
      </c>
      <c r="H258" s="2">
        <f t="shared" si="7"/>
        <v>1.6925039620867872</v>
      </c>
      <c r="I258">
        <v>1.69</v>
      </c>
      <c r="J258">
        <v>9817</v>
      </c>
      <c r="K258">
        <v>440</v>
      </c>
      <c r="L258">
        <v>568</v>
      </c>
      <c r="M258">
        <v>43</v>
      </c>
      <c r="N258" t="s">
        <v>886</v>
      </c>
    </row>
    <row r="259" spans="1:14" x14ac:dyDescent="0.25">
      <c r="A259" s="3" t="s">
        <v>1130</v>
      </c>
      <c r="B259" t="s">
        <v>890</v>
      </c>
      <c r="C259" t="s">
        <v>891</v>
      </c>
      <c r="E259" s="1">
        <v>5.1800000000000001E-4</v>
      </c>
      <c r="F259" s="2">
        <f t="shared" ref="F259:F322" si="8">LOG(E259)*-1</f>
        <v>3.2856702402547668</v>
      </c>
      <c r="G259" s="4">
        <v>2.1999999999999999E-2</v>
      </c>
      <c r="H259" s="2">
        <f t="shared" ref="H259:H322" si="9">LOG(G259)*-1</f>
        <v>1.6575773191777938</v>
      </c>
      <c r="I259">
        <v>2.31</v>
      </c>
      <c r="J259">
        <v>9817</v>
      </c>
      <c r="K259">
        <v>142</v>
      </c>
      <c r="L259">
        <v>568</v>
      </c>
      <c r="M259">
        <v>19</v>
      </c>
      <c r="N259" t="s">
        <v>892</v>
      </c>
    </row>
    <row r="260" spans="1:14" x14ac:dyDescent="0.25">
      <c r="A260" s="3" t="s">
        <v>1127</v>
      </c>
      <c r="B260" t="s">
        <v>887</v>
      </c>
      <c r="C260" t="s">
        <v>888</v>
      </c>
      <c r="E260" s="1">
        <v>5.1800000000000001E-4</v>
      </c>
      <c r="F260" s="2">
        <f t="shared" si="8"/>
        <v>3.2856702402547668</v>
      </c>
      <c r="G260" s="4">
        <v>2.2100000000000002E-2</v>
      </c>
      <c r="H260" s="2">
        <f t="shared" si="9"/>
        <v>1.6556077263148892</v>
      </c>
      <c r="I260">
        <v>5.46</v>
      </c>
      <c r="J260">
        <v>9817</v>
      </c>
      <c r="K260">
        <v>19</v>
      </c>
      <c r="L260">
        <v>568</v>
      </c>
      <c r="M260">
        <v>6</v>
      </c>
      <c r="N260" t="s">
        <v>889</v>
      </c>
    </row>
    <row r="261" spans="1:14" x14ac:dyDescent="0.25">
      <c r="A261" s="3" t="s">
        <v>1130</v>
      </c>
      <c r="B261" t="s">
        <v>896</v>
      </c>
      <c r="C261" t="s">
        <v>897</v>
      </c>
      <c r="E261" s="1">
        <v>5.2400000000000005E-4</v>
      </c>
      <c r="F261" s="2">
        <f t="shared" si="8"/>
        <v>3.2806687130162735</v>
      </c>
      <c r="G261" s="4">
        <v>2.2100000000000002E-2</v>
      </c>
      <c r="H261" s="2">
        <f t="shared" si="9"/>
        <v>1.6556077263148892</v>
      </c>
      <c r="I261">
        <v>4.6500000000000004</v>
      </c>
      <c r="J261">
        <v>9817</v>
      </c>
      <c r="K261">
        <v>26</v>
      </c>
      <c r="L261">
        <v>568</v>
      </c>
      <c r="M261">
        <v>7</v>
      </c>
      <c r="N261" t="s">
        <v>898</v>
      </c>
    </row>
    <row r="262" spans="1:14" x14ac:dyDescent="0.25">
      <c r="A262" s="3" t="s">
        <v>1127</v>
      </c>
      <c r="B262" t="s">
        <v>893</v>
      </c>
      <c r="C262" t="s">
        <v>894</v>
      </c>
      <c r="E262" s="1">
        <v>5.2400000000000005E-4</v>
      </c>
      <c r="F262" s="2">
        <f t="shared" si="8"/>
        <v>3.2806687130162735</v>
      </c>
      <c r="G262" s="4">
        <v>2.2200000000000001E-2</v>
      </c>
      <c r="H262" s="2">
        <f t="shared" si="9"/>
        <v>1.6536470255493614</v>
      </c>
      <c r="I262">
        <v>4.6500000000000004</v>
      </c>
      <c r="J262">
        <v>9817</v>
      </c>
      <c r="K262">
        <v>26</v>
      </c>
      <c r="L262">
        <v>568</v>
      </c>
      <c r="M262">
        <v>7</v>
      </c>
      <c r="N262" t="s">
        <v>895</v>
      </c>
    </row>
    <row r="263" spans="1:14" x14ac:dyDescent="0.25">
      <c r="A263" s="3" t="s">
        <v>1130</v>
      </c>
      <c r="B263" t="s">
        <v>899</v>
      </c>
      <c r="C263" t="s">
        <v>900</v>
      </c>
      <c r="E263" s="1">
        <v>5.3200000000000003E-4</v>
      </c>
      <c r="F263" s="2">
        <f t="shared" si="8"/>
        <v>3.2740883677049517</v>
      </c>
      <c r="G263" s="4">
        <v>2.24E-2</v>
      </c>
      <c r="H263" s="2">
        <f t="shared" si="9"/>
        <v>1.6497519816658373</v>
      </c>
      <c r="I263">
        <v>1.78</v>
      </c>
      <c r="J263">
        <v>9817</v>
      </c>
      <c r="K263">
        <v>350</v>
      </c>
      <c r="L263">
        <v>568</v>
      </c>
      <c r="M263">
        <v>36</v>
      </c>
      <c r="N263" t="s">
        <v>901</v>
      </c>
    </row>
    <row r="264" spans="1:14" x14ac:dyDescent="0.25">
      <c r="A264" s="3" t="s">
        <v>1127</v>
      </c>
      <c r="B264" t="s">
        <v>902</v>
      </c>
      <c r="C264" t="s">
        <v>903</v>
      </c>
      <c r="E264" s="1">
        <v>5.3300000000000005E-4</v>
      </c>
      <c r="F264" s="2">
        <f t="shared" si="8"/>
        <v>3.2732727909734276</v>
      </c>
      <c r="G264" s="4">
        <v>2.24E-2</v>
      </c>
      <c r="H264" s="2">
        <f t="shared" si="9"/>
        <v>1.6497519816658373</v>
      </c>
      <c r="I264">
        <v>1.92</v>
      </c>
      <c r="J264">
        <v>9817</v>
      </c>
      <c r="K264">
        <v>261</v>
      </c>
      <c r="L264">
        <v>568</v>
      </c>
      <c r="M264">
        <v>29</v>
      </c>
      <c r="N264" t="s">
        <v>904</v>
      </c>
    </row>
    <row r="265" spans="1:14" x14ac:dyDescent="0.25">
      <c r="A265" s="3" t="s">
        <v>1130</v>
      </c>
      <c r="B265" t="s">
        <v>905</v>
      </c>
      <c r="C265" t="s">
        <v>906</v>
      </c>
      <c r="E265" s="1">
        <v>5.4500000000000002E-4</v>
      </c>
      <c r="F265" s="2">
        <f t="shared" si="8"/>
        <v>3.2636034977233574</v>
      </c>
      <c r="G265" s="4">
        <v>2.2800000000000001E-2</v>
      </c>
      <c r="H265" s="2">
        <f t="shared" si="9"/>
        <v>1.6420651529995463</v>
      </c>
      <c r="I265">
        <v>3.7</v>
      </c>
      <c r="J265">
        <v>9817</v>
      </c>
      <c r="K265">
        <v>42</v>
      </c>
      <c r="L265">
        <v>568</v>
      </c>
      <c r="M265">
        <v>9</v>
      </c>
      <c r="N265" t="s">
        <v>907</v>
      </c>
    </row>
    <row r="266" spans="1:14" x14ac:dyDescent="0.25">
      <c r="A266" s="3" t="s">
        <v>1127</v>
      </c>
      <c r="B266" t="s">
        <v>908</v>
      </c>
      <c r="C266" t="s">
        <v>909</v>
      </c>
      <c r="E266" s="1">
        <v>5.4600000000000004E-4</v>
      </c>
      <c r="F266" s="2">
        <f t="shared" si="8"/>
        <v>3.2628073572952627</v>
      </c>
      <c r="G266" s="4">
        <v>2.2800000000000001E-2</v>
      </c>
      <c r="H266" s="2">
        <f t="shared" si="9"/>
        <v>1.6420651529995463</v>
      </c>
      <c r="I266">
        <v>1.94</v>
      </c>
      <c r="J266">
        <v>9817</v>
      </c>
      <c r="K266">
        <v>249</v>
      </c>
      <c r="L266">
        <v>568</v>
      </c>
      <c r="M266">
        <v>28</v>
      </c>
      <c r="N266" t="s">
        <v>910</v>
      </c>
    </row>
    <row r="267" spans="1:14" x14ac:dyDescent="0.25">
      <c r="A267" s="3" t="s">
        <v>1130</v>
      </c>
      <c r="B267" t="s">
        <v>914</v>
      </c>
      <c r="C267" t="s">
        <v>915</v>
      </c>
      <c r="E267" s="1">
        <v>5.5599999999999996E-4</v>
      </c>
      <c r="F267" s="2">
        <f t="shared" si="8"/>
        <v>3.2549252084179425</v>
      </c>
      <c r="G267" s="4">
        <v>2.3E-2</v>
      </c>
      <c r="H267" s="2">
        <f t="shared" si="9"/>
        <v>1.6382721639824072</v>
      </c>
      <c r="I267">
        <v>6.65</v>
      </c>
      <c r="J267">
        <v>9817</v>
      </c>
      <c r="K267">
        <v>13</v>
      </c>
      <c r="L267">
        <v>568</v>
      </c>
      <c r="M267">
        <v>5</v>
      </c>
      <c r="N267" t="s">
        <v>916</v>
      </c>
    </row>
    <row r="268" spans="1:14" x14ac:dyDescent="0.25">
      <c r="A268" s="3" t="s">
        <v>1130</v>
      </c>
      <c r="B268" t="s">
        <v>911</v>
      </c>
      <c r="C268" t="s">
        <v>912</v>
      </c>
      <c r="E268" s="1">
        <v>5.5599999999999996E-4</v>
      </c>
      <c r="F268" s="2">
        <f t="shared" si="8"/>
        <v>3.2549252084179425</v>
      </c>
      <c r="G268" s="4">
        <v>2.3099999999999999E-2</v>
      </c>
      <c r="H268" s="2">
        <f t="shared" si="9"/>
        <v>1.6363880201078558</v>
      </c>
      <c r="I268">
        <v>6.65</v>
      </c>
      <c r="J268">
        <v>9817</v>
      </c>
      <c r="K268">
        <v>13</v>
      </c>
      <c r="L268">
        <v>568</v>
      </c>
      <c r="M268">
        <v>5</v>
      </c>
      <c r="N268" t="s">
        <v>913</v>
      </c>
    </row>
    <row r="269" spans="1:14" x14ac:dyDescent="0.25">
      <c r="A269" s="3" t="s">
        <v>1127</v>
      </c>
      <c r="B269" t="s">
        <v>917</v>
      </c>
      <c r="C269" t="s">
        <v>918</v>
      </c>
      <c r="E269" s="1">
        <v>5.5699999999999999E-4</v>
      </c>
      <c r="F269" s="2">
        <f t="shared" si="8"/>
        <v>3.2541448048262711</v>
      </c>
      <c r="G269" s="4">
        <v>2.3E-2</v>
      </c>
      <c r="H269" s="2">
        <f t="shared" si="9"/>
        <v>1.6382721639824072</v>
      </c>
      <c r="I269">
        <v>2.5099999999999998</v>
      </c>
      <c r="J269">
        <v>9817</v>
      </c>
      <c r="K269">
        <v>110</v>
      </c>
      <c r="L269">
        <v>568</v>
      </c>
      <c r="M269">
        <v>16</v>
      </c>
      <c r="N269" t="s">
        <v>919</v>
      </c>
    </row>
    <row r="270" spans="1:14" x14ac:dyDescent="0.25">
      <c r="A270" s="3" t="s">
        <v>1127</v>
      </c>
      <c r="B270" t="s">
        <v>920</v>
      </c>
      <c r="C270" t="s">
        <v>921</v>
      </c>
      <c r="E270" s="1">
        <v>5.62E-4</v>
      </c>
      <c r="F270" s="2">
        <f t="shared" si="8"/>
        <v>3.2502636844309389</v>
      </c>
      <c r="G270" s="4">
        <v>2.3099999999999999E-2</v>
      </c>
      <c r="H270" s="2">
        <f t="shared" si="9"/>
        <v>1.6363880201078558</v>
      </c>
      <c r="I270">
        <v>2.1</v>
      </c>
      <c r="J270">
        <v>9817</v>
      </c>
      <c r="K270">
        <v>189</v>
      </c>
      <c r="L270">
        <v>568</v>
      </c>
      <c r="M270">
        <v>23</v>
      </c>
      <c r="N270" t="s">
        <v>922</v>
      </c>
    </row>
    <row r="271" spans="1:14" x14ac:dyDescent="0.25">
      <c r="A271" s="3" t="s">
        <v>1130</v>
      </c>
      <c r="B271" t="s">
        <v>923</v>
      </c>
      <c r="C271" t="s">
        <v>924</v>
      </c>
      <c r="E271" s="1">
        <v>5.6599999999999999E-4</v>
      </c>
      <c r="F271" s="2">
        <f t="shared" si="8"/>
        <v>3.2471835688117285</v>
      </c>
      <c r="G271" s="4">
        <v>2.3199999999999998E-2</v>
      </c>
      <c r="H271" s="2">
        <f t="shared" si="9"/>
        <v>1.6345120151091004</v>
      </c>
      <c r="I271">
        <v>3.17</v>
      </c>
      <c r="J271">
        <v>9817</v>
      </c>
      <c r="K271">
        <v>60</v>
      </c>
      <c r="L271">
        <v>568</v>
      </c>
      <c r="M271">
        <v>11</v>
      </c>
      <c r="N271" t="s">
        <v>925</v>
      </c>
    </row>
    <row r="272" spans="1:14" x14ac:dyDescent="0.25">
      <c r="A272" s="3" t="s">
        <v>1127</v>
      </c>
      <c r="B272" t="s">
        <v>926</v>
      </c>
      <c r="C272" t="s">
        <v>927</v>
      </c>
      <c r="E272" s="1">
        <v>5.7499999999999999E-4</v>
      </c>
      <c r="F272" s="2">
        <f t="shared" si="8"/>
        <v>3.2403321553103694</v>
      </c>
      <c r="G272" s="4">
        <v>2.35E-2</v>
      </c>
      <c r="H272" s="2">
        <f t="shared" si="9"/>
        <v>1.6289321377282637</v>
      </c>
      <c r="I272">
        <v>3.39</v>
      </c>
      <c r="J272">
        <v>9817</v>
      </c>
      <c r="K272">
        <v>51</v>
      </c>
      <c r="L272">
        <v>568</v>
      </c>
      <c r="M272">
        <v>10</v>
      </c>
      <c r="N272" t="s">
        <v>928</v>
      </c>
    </row>
    <row r="273" spans="1:14" x14ac:dyDescent="0.25">
      <c r="A273" s="3" t="s">
        <v>1130</v>
      </c>
      <c r="B273" t="s">
        <v>929</v>
      </c>
      <c r="C273" t="s">
        <v>930</v>
      </c>
      <c r="E273" s="1">
        <v>5.9400000000000002E-4</v>
      </c>
      <c r="F273" s="2">
        <f t="shared" si="8"/>
        <v>3.2262135550188065</v>
      </c>
      <c r="G273" s="4">
        <v>2.4199999999999999E-2</v>
      </c>
      <c r="H273" s="2">
        <f t="shared" si="9"/>
        <v>1.6161846340195687</v>
      </c>
      <c r="I273">
        <v>1.24</v>
      </c>
      <c r="J273">
        <v>9817</v>
      </c>
      <c r="K273">
        <v>2412</v>
      </c>
      <c r="L273">
        <v>568</v>
      </c>
      <c r="M273">
        <v>173</v>
      </c>
      <c r="N273" t="s">
        <v>931</v>
      </c>
    </row>
    <row r="274" spans="1:14" x14ac:dyDescent="0.25">
      <c r="A274" s="3" t="s">
        <v>1127</v>
      </c>
      <c r="B274" t="s">
        <v>932</v>
      </c>
      <c r="C274" t="s">
        <v>933</v>
      </c>
      <c r="E274" s="1">
        <v>6.0899999999999995E-4</v>
      </c>
      <c r="F274" s="2">
        <f t="shared" si="8"/>
        <v>3.2153827073671248</v>
      </c>
      <c r="G274" s="4">
        <v>2.47E-2</v>
      </c>
      <c r="H274" s="2">
        <f t="shared" si="9"/>
        <v>1.6073030467403342</v>
      </c>
      <c r="I274">
        <v>2.96</v>
      </c>
      <c r="J274">
        <v>9817</v>
      </c>
      <c r="K274">
        <v>70</v>
      </c>
      <c r="L274">
        <v>568</v>
      </c>
      <c r="M274">
        <v>12</v>
      </c>
      <c r="N274" t="s">
        <v>576</v>
      </c>
    </row>
    <row r="275" spans="1:14" x14ac:dyDescent="0.25">
      <c r="A275" s="3" t="s">
        <v>1130</v>
      </c>
      <c r="B275" t="s">
        <v>934</v>
      </c>
      <c r="C275" t="s">
        <v>935</v>
      </c>
      <c r="E275" s="1">
        <v>6.2299999999999996E-4</v>
      </c>
      <c r="F275" s="2">
        <f t="shared" si="8"/>
        <v>3.2055119533408303</v>
      </c>
      <c r="G275" s="4">
        <v>2.52E-2</v>
      </c>
      <c r="H275" s="2">
        <f t="shared" si="9"/>
        <v>1.5985994592184558</v>
      </c>
      <c r="I275">
        <v>2.81</v>
      </c>
      <c r="J275">
        <v>9817</v>
      </c>
      <c r="K275">
        <v>80</v>
      </c>
      <c r="L275">
        <v>568</v>
      </c>
      <c r="M275">
        <v>13</v>
      </c>
      <c r="N275" t="s">
        <v>936</v>
      </c>
    </row>
    <row r="276" spans="1:14" x14ac:dyDescent="0.25">
      <c r="A276" s="3" t="s">
        <v>1127</v>
      </c>
      <c r="B276" t="s">
        <v>937</v>
      </c>
      <c r="C276" t="s">
        <v>938</v>
      </c>
      <c r="E276" s="1">
        <v>6.2799999999999998E-4</v>
      </c>
      <c r="F276" s="2">
        <f t="shared" si="8"/>
        <v>3.2020403562628039</v>
      </c>
      <c r="G276" s="4">
        <v>2.53E-2</v>
      </c>
      <c r="H276" s="2">
        <f t="shared" si="9"/>
        <v>1.596879478824182</v>
      </c>
      <c r="I276">
        <v>2.34</v>
      </c>
      <c r="J276">
        <v>9817</v>
      </c>
      <c r="K276">
        <v>133</v>
      </c>
      <c r="L276">
        <v>568</v>
      </c>
      <c r="M276">
        <v>18</v>
      </c>
      <c r="N276" t="s">
        <v>939</v>
      </c>
    </row>
    <row r="277" spans="1:14" x14ac:dyDescent="0.25">
      <c r="A277" s="3" t="s">
        <v>1130</v>
      </c>
      <c r="B277" t="s">
        <v>940</v>
      </c>
      <c r="C277" t="s">
        <v>941</v>
      </c>
      <c r="E277" s="1">
        <v>6.3599999999999996E-4</v>
      </c>
      <c r="F277" s="2">
        <f t="shared" si="8"/>
        <v>3.1965428843515862</v>
      </c>
      <c r="G277" s="4">
        <v>2.5600000000000001E-2</v>
      </c>
      <c r="H277" s="2">
        <f t="shared" si="9"/>
        <v>1.5917600346881504</v>
      </c>
      <c r="I277">
        <v>1.85</v>
      </c>
      <c r="J277">
        <v>9817</v>
      </c>
      <c r="K277">
        <v>289</v>
      </c>
      <c r="L277">
        <v>568</v>
      </c>
      <c r="M277">
        <v>31</v>
      </c>
      <c r="N277" t="s">
        <v>942</v>
      </c>
    </row>
    <row r="278" spans="1:14" x14ac:dyDescent="0.25">
      <c r="A278" s="3" t="s">
        <v>1130</v>
      </c>
      <c r="B278" t="s">
        <v>943</v>
      </c>
      <c r="C278" t="s">
        <v>944</v>
      </c>
      <c r="E278" s="1">
        <v>6.4300000000000002E-4</v>
      </c>
      <c r="F278" s="2">
        <f t="shared" si="8"/>
        <v>3.1917890270757781</v>
      </c>
      <c r="G278" s="4">
        <v>2.58E-2</v>
      </c>
      <c r="H278" s="2">
        <f t="shared" si="9"/>
        <v>1.5883802940367699</v>
      </c>
      <c r="I278">
        <v>2.12</v>
      </c>
      <c r="J278">
        <v>9817</v>
      </c>
      <c r="K278">
        <v>179</v>
      </c>
      <c r="L278">
        <v>568</v>
      </c>
      <c r="M278">
        <v>22</v>
      </c>
      <c r="N278" t="s">
        <v>945</v>
      </c>
    </row>
    <row r="279" spans="1:14" x14ac:dyDescent="0.25">
      <c r="A279" s="3" t="s">
        <v>1127</v>
      </c>
      <c r="B279" t="s">
        <v>946</v>
      </c>
      <c r="C279" t="s">
        <v>947</v>
      </c>
      <c r="E279" s="1">
        <v>6.4400000000000004E-4</v>
      </c>
      <c r="F279" s="2">
        <f t="shared" si="8"/>
        <v>3.191114132640188</v>
      </c>
      <c r="G279" s="4">
        <v>2.5700000000000001E-2</v>
      </c>
      <c r="H279" s="2">
        <f t="shared" si="9"/>
        <v>1.5900668766687054</v>
      </c>
      <c r="I279">
        <v>8.64</v>
      </c>
      <c r="J279">
        <v>9817</v>
      </c>
      <c r="K279">
        <v>8</v>
      </c>
      <c r="L279">
        <v>568</v>
      </c>
      <c r="M279">
        <v>4</v>
      </c>
      <c r="N279" t="s">
        <v>948</v>
      </c>
    </row>
    <row r="280" spans="1:14" x14ac:dyDescent="0.25">
      <c r="A280" s="3" t="s">
        <v>1127</v>
      </c>
      <c r="B280" t="s">
        <v>952</v>
      </c>
      <c r="C280" t="s">
        <v>953</v>
      </c>
      <c r="E280" s="1">
        <v>6.5399999999999996E-4</v>
      </c>
      <c r="F280" s="2">
        <f t="shared" si="8"/>
        <v>3.1844222516757328</v>
      </c>
      <c r="G280" s="4">
        <v>2.5999999999999999E-2</v>
      </c>
      <c r="H280" s="2">
        <f t="shared" si="9"/>
        <v>1.585026652029182</v>
      </c>
      <c r="I280">
        <v>3.62</v>
      </c>
      <c r="J280">
        <v>9817</v>
      </c>
      <c r="K280">
        <v>43</v>
      </c>
      <c r="L280">
        <v>568</v>
      </c>
      <c r="M280">
        <v>9</v>
      </c>
      <c r="N280" t="s">
        <v>874</v>
      </c>
    </row>
    <row r="281" spans="1:14" x14ac:dyDescent="0.25">
      <c r="A281" s="3" t="s">
        <v>1130</v>
      </c>
      <c r="B281" t="s">
        <v>949</v>
      </c>
      <c r="C281" t="s">
        <v>950</v>
      </c>
      <c r="E281" s="1">
        <v>6.5399999999999996E-4</v>
      </c>
      <c r="F281" s="2">
        <f t="shared" si="8"/>
        <v>3.1844222516757328</v>
      </c>
      <c r="G281" s="4">
        <v>2.6100000000000002E-2</v>
      </c>
      <c r="H281" s="2">
        <f t="shared" si="9"/>
        <v>1.5833594926617189</v>
      </c>
      <c r="I281">
        <v>3.62</v>
      </c>
      <c r="J281">
        <v>9817</v>
      </c>
      <c r="K281">
        <v>43</v>
      </c>
      <c r="L281">
        <v>568</v>
      </c>
      <c r="M281">
        <v>9</v>
      </c>
      <c r="N281" t="s">
        <v>951</v>
      </c>
    </row>
    <row r="282" spans="1:14" x14ac:dyDescent="0.25">
      <c r="A282" s="3" t="s">
        <v>1127</v>
      </c>
      <c r="B282" t="s">
        <v>954</v>
      </c>
      <c r="C282" t="s">
        <v>955</v>
      </c>
      <c r="E282" s="1">
        <v>6.7199999999999996E-4</v>
      </c>
      <c r="F282" s="2">
        <f t="shared" si="8"/>
        <v>3.1726307269461747</v>
      </c>
      <c r="G282" s="4">
        <v>2.6599999999999999E-2</v>
      </c>
      <c r="H282" s="2">
        <f t="shared" si="9"/>
        <v>1.575118363368933</v>
      </c>
      <c r="I282">
        <v>4.4800000000000004</v>
      </c>
      <c r="J282">
        <v>9817</v>
      </c>
      <c r="K282">
        <v>27</v>
      </c>
      <c r="L282">
        <v>568</v>
      </c>
      <c r="M282">
        <v>7</v>
      </c>
      <c r="N282" t="s">
        <v>956</v>
      </c>
    </row>
    <row r="283" spans="1:14" x14ac:dyDescent="0.25">
      <c r="A283" s="3" t="s">
        <v>1130</v>
      </c>
      <c r="B283" t="s">
        <v>957</v>
      </c>
      <c r="C283" t="s">
        <v>958</v>
      </c>
      <c r="E283" s="1">
        <v>6.7599999999999995E-4</v>
      </c>
      <c r="F283" s="2">
        <f t="shared" si="8"/>
        <v>3.1700533040583641</v>
      </c>
      <c r="G283" s="4">
        <v>2.6700000000000002E-2</v>
      </c>
      <c r="H283" s="2">
        <f t="shared" si="9"/>
        <v>1.5734887386354248</v>
      </c>
      <c r="I283">
        <v>3.32</v>
      </c>
      <c r="J283">
        <v>9817</v>
      </c>
      <c r="K283">
        <v>52</v>
      </c>
      <c r="L283">
        <v>568</v>
      </c>
      <c r="M283">
        <v>10</v>
      </c>
      <c r="N283" t="s">
        <v>959</v>
      </c>
    </row>
    <row r="284" spans="1:14" x14ac:dyDescent="0.25">
      <c r="A284" s="3" t="s">
        <v>1127</v>
      </c>
      <c r="B284" t="s">
        <v>960</v>
      </c>
      <c r="C284" t="s">
        <v>961</v>
      </c>
      <c r="E284" s="1">
        <v>6.8300000000000001E-4</v>
      </c>
      <c r="F284" s="2">
        <f t="shared" si="8"/>
        <v>3.1655792963184672</v>
      </c>
      <c r="G284" s="4">
        <v>2.69E-2</v>
      </c>
      <c r="H284" s="2">
        <f t="shared" si="9"/>
        <v>1.5702477199975919</v>
      </c>
      <c r="I284">
        <v>1.72</v>
      </c>
      <c r="J284">
        <v>9817</v>
      </c>
      <c r="K284">
        <v>381</v>
      </c>
      <c r="L284">
        <v>568</v>
      </c>
      <c r="M284">
        <v>38</v>
      </c>
      <c r="N284" t="s">
        <v>962</v>
      </c>
    </row>
    <row r="285" spans="1:14" x14ac:dyDescent="0.25">
      <c r="A285" s="3" t="s">
        <v>1130</v>
      </c>
      <c r="B285" t="s">
        <v>963</v>
      </c>
      <c r="C285" t="s">
        <v>964</v>
      </c>
      <c r="E285" s="1">
        <v>6.9099999999999999E-4</v>
      </c>
      <c r="F285" s="2">
        <f t="shared" si="8"/>
        <v>3.1605219526258015</v>
      </c>
      <c r="G285" s="4">
        <v>2.7099999999999999E-2</v>
      </c>
      <c r="H285" s="2">
        <f t="shared" si="9"/>
        <v>1.5670307091255944</v>
      </c>
      <c r="I285">
        <v>2.39</v>
      </c>
      <c r="J285">
        <v>9817</v>
      </c>
      <c r="K285">
        <v>123</v>
      </c>
      <c r="L285">
        <v>568</v>
      </c>
      <c r="M285">
        <v>17</v>
      </c>
      <c r="N285" t="s">
        <v>965</v>
      </c>
    </row>
    <row r="286" spans="1:14" x14ac:dyDescent="0.25">
      <c r="A286" s="3" t="s">
        <v>1127</v>
      </c>
      <c r="B286" t="s">
        <v>966</v>
      </c>
      <c r="C286" t="s">
        <v>967</v>
      </c>
      <c r="E286" s="1">
        <v>6.9499999999999998E-4</v>
      </c>
      <c r="F286" s="2">
        <f t="shared" si="8"/>
        <v>3.1580151954098863</v>
      </c>
      <c r="G286" s="4">
        <v>2.7199999999999998E-2</v>
      </c>
      <c r="H286" s="2">
        <f t="shared" si="9"/>
        <v>1.5654310959658013</v>
      </c>
      <c r="I286">
        <v>2.92</v>
      </c>
      <c r="J286">
        <v>9817</v>
      </c>
      <c r="K286">
        <v>71</v>
      </c>
      <c r="L286">
        <v>568</v>
      </c>
      <c r="M286">
        <v>12</v>
      </c>
      <c r="N286" t="s">
        <v>968</v>
      </c>
    </row>
    <row r="287" spans="1:14" x14ac:dyDescent="0.25">
      <c r="A287" s="3" t="s">
        <v>1130</v>
      </c>
      <c r="B287" t="s">
        <v>969</v>
      </c>
      <c r="C287" t="s">
        <v>970</v>
      </c>
      <c r="E287" s="1">
        <v>6.9800000000000005E-4</v>
      </c>
      <c r="F287" s="2">
        <f t="shared" si="8"/>
        <v>3.1561445773768391</v>
      </c>
      <c r="G287" s="4">
        <v>2.7199999999999998E-2</v>
      </c>
      <c r="H287" s="2">
        <f t="shared" si="9"/>
        <v>1.5654310959658013</v>
      </c>
      <c r="I287">
        <v>1.63</v>
      </c>
      <c r="J287">
        <v>9817</v>
      </c>
      <c r="K287">
        <v>489</v>
      </c>
      <c r="L287">
        <v>568</v>
      </c>
      <c r="M287">
        <v>46</v>
      </c>
      <c r="N287" t="s">
        <v>971</v>
      </c>
    </row>
    <row r="288" spans="1:14" x14ac:dyDescent="0.25">
      <c r="A288" s="3" t="s">
        <v>1130</v>
      </c>
      <c r="B288" t="s">
        <v>972</v>
      </c>
      <c r="C288" t="s">
        <v>973</v>
      </c>
      <c r="E288" s="1">
        <v>7.0299999999999996E-4</v>
      </c>
      <c r="F288" s="2">
        <f t="shared" si="8"/>
        <v>3.1530446749801762</v>
      </c>
      <c r="G288" s="4">
        <v>2.7300000000000001E-2</v>
      </c>
      <c r="H288" s="2">
        <f t="shared" si="9"/>
        <v>1.563837352959244</v>
      </c>
      <c r="I288">
        <v>2.77</v>
      </c>
      <c r="J288">
        <v>9817</v>
      </c>
      <c r="K288">
        <v>81</v>
      </c>
      <c r="L288">
        <v>568</v>
      </c>
      <c r="M288">
        <v>13</v>
      </c>
      <c r="N288" t="s">
        <v>974</v>
      </c>
    </row>
    <row r="289" spans="1:14" x14ac:dyDescent="0.25">
      <c r="A289" s="3" t="s">
        <v>1127</v>
      </c>
      <c r="B289" t="s">
        <v>978</v>
      </c>
      <c r="C289" t="s">
        <v>979</v>
      </c>
      <c r="E289" s="1">
        <v>7.0399999999999998E-4</v>
      </c>
      <c r="F289" s="2">
        <f t="shared" si="8"/>
        <v>3.152427340857888</v>
      </c>
      <c r="G289" s="4">
        <v>2.7199999999999998E-2</v>
      </c>
      <c r="H289" s="2">
        <f t="shared" si="9"/>
        <v>1.5654310959658013</v>
      </c>
      <c r="I289">
        <v>5.19</v>
      </c>
      <c r="J289">
        <v>9817</v>
      </c>
      <c r="K289">
        <v>20</v>
      </c>
      <c r="L289">
        <v>568</v>
      </c>
      <c r="M289">
        <v>6</v>
      </c>
      <c r="N289" t="s">
        <v>980</v>
      </c>
    </row>
    <row r="290" spans="1:14" x14ac:dyDescent="0.25">
      <c r="A290" s="3" t="s">
        <v>1127</v>
      </c>
      <c r="B290" t="s">
        <v>975</v>
      </c>
      <c r="C290" t="s">
        <v>976</v>
      </c>
      <c r="E290" s="1">
        <v>7.0399999999999998E-4</v>
      </c>
      <c r="F290" s="2">
        <f t="shared" si="8"/>
        <v>3.152427340857888</v>
      </c>
      <c r="G290" s="4">
        <v>2.7300000000000001E-2</v>
      </c>
      <c r="H290" s="2">
        <f t="shared" si="9"/>
        <v>1.563837352959244</v>
      </c>
      <c r="I290">
        <v>5.19</v>
      </c>
      <c r="J290">
        <v>9817</v>
      </c>
      <c r="K290">
        <v>20</v>
      </c>
      <c r="L290">
        <v>568</v>
      </c>
      <c r="M290">
        <v>6</v>
      </c>
      <c r="N290" t="s">
        <v>977</v>
      </c>
    </row>
    <row r="291" spans="1:14" x14ac:dyDescent="0.25">
      <c r="A291" s="3" t="s">
        <v>1130</v>
      </c>
      <c r="B291" t="s">
        <v>981</v>
      </c>
      <c r="C291" t="s">
        <v>982</v>
      </c>
      <c r="E291" s="1">
        <v>7.0799999999999997E-4</v>
      </c>
      <c r="F291" s="2">
        <f t="shared" si="8"/>
        <v>3.1499667423102311</v>
      </c>
      <c r="G291" s="4">
        <v>2.7300000000000001E-2</v>
      </c>
      <c r="H291" s="2">
        <f t="shared" si="9"/>
        <v>1.563837352959244</v>
      </c>
      <c r="I291">
        <v>2.2000000000000002</v>
      </c>
      <c r="J291">
        <v>9817</v>
      </c>
      <c r="K291">
        <v>157</v>
      </c>
      <c r="L291">
        <v>568</v>
      </c>
      <c r="M291">
        <v>20</v>
      </c>
      <c r="N291" t="s">
        <v>983</v>
      </c>
    </row>
    <row r="292" spans="1:14" x14ac:dyDescent="0.25">
      <c r="A292" s="3" t="s">
        <v>1127</v>
      </c>
      <c r="B292" t="s">
        <v>993</v>
      </c>
      <c r="C292" t="s">
        <v>994</v>
      </c>
      <c r="E292" s="1">
        <v>7.3800000000000005E-4</v>
      </c>
      <c r="F292" s="2">
        <f t="shared" si="8"/>
        <v>3.1319436381769585</v>
      </c>
      <c r="G292" s="4">
        <v>2.81E-2</v>
      </c>
      <c r="H292" s="2">
        <f t="shared" si="9"/>
        <v>1.5512936800949202</v>
      </c>
      <c r="I292">
        <v>12.96</v>
      </c>
      <c r="J292">
        <v>9817</v>
      </c>
      <c r="K292">
        <v>4</v>
      </c>
      <c r="L292">
        <v>568</v>
      </c>
      <c r="M292">
        <v>3</v>
      </c>
      <c r="N292" t="s">
        <v>995</v>
      </c>
    </row>
    <row r="293" spans="1:14" x14ac:dyDescent="0.25">
      <c r="A293" s="3" t="s">
        <v>1130</v>
      </c>
      <c r="B293" t="s">
        <v>987</v>
      </c>
      <c r="C293" t="s">
        <v>988</v>
      </c>
      <c r="E293" s="1">
        <v>7.3800000000000005E-4</v>
      </c>
      <c r="F293" s="2">
        <f t="shared" si="8"/>
        <v>3.1319436381769585</v>
      </c>
      <c r="G293" s="4">
        <v>2.8199999999999999E-2</v>
      </c>
      <c r="H293" s="2">
        <f t="shared" si="9"/>
        <v>1.5497508916806388</v>
      </c>
      <c r="I293">
        <v>12.96</v>
      </c>
      <c r="J293">
        <v>9817</v>
      </c>
      <c r="K293">
        <v>4</v>
      </c>
      <c r="L293">
        <v>568</v>
      </c>
      <c r="M293">
        <v>3</v>
      </c>
      <c r="N293" t="s">
        <v>989</v>
      </c>
    </row>
    <row r="294" spans="1:14" x14ac:dyDescent="0.25">
      <c r="A294" s="3" t="s">
        <v>1127</v>
      </c>
      <c r="B294" t="s">
        <v>990</v>
      </c>
      <c r="C294" t="s">
        <v>991</v>
      </c>
      <c r="E294" s="1">
        <v>7.3800000000000005E-4</v>
      </c>
      <c r="F294" s="2">
        <f t="shared" si="8"/>
        <v>3.1319436381769585</v>
      </c>
      <c r="G294" s="4">
        <v>2.8199999999999999E-2</v>
      </c>
      <c r="H294" s="2">
        <f t="shared" si="9"/>
        <v>1.5497508916806388</v>
      </c>
      <c r="I294">
        <v>12.96</v>
      </c>
      <c r="J294">
        <v>9817</v>
      </c>
      <c r="K294">
        <v>4</v>
      </c>
      <c r="L294">
        <v>568</v>
      </c>
      <c r="M294">
        <v>3</v>
      </c>
      <c r="N294" t="s">
        <v>992</v>
      </c>
    </row>
    <row r="295" spans="1:14" x14ac:dyDescent="0.25">
      <c r="A295" s="3" t="s">
        <v>1130</v>
      </c>
      <c r="B295" t="s">
        <v>984</v>
      </c>
      <c r="C295" t="s">
        <v>985</v>
      </c>
      <c r="E295" s="1">
        <v>7.3800000000000005E-4</v>
      </c>
      <c r="F295" s="2">
        <f t="shared" si="8"/>
        <v>3.1319436381769585</v>
      </c>
      <c r="G295" s="4">
        <v>2.8299999999999999E-2</v>
      </c>
      <c r="H295" s="2">
        <f t="shared" si="9"/>
        <v>1.5482135644757098</v>
      </c>
      <c r="I295">
        <v>12.96</v>
      </c>
      <c r="J295">
        <v>9817</v>
      </c>
      <c r="K295">
        <v>4</v>
      </c>
      <c r="L295">
        <v>568</v>
      </c>
      <c r="M295">
        <v>3</v>
      </c>
      <c r="N295" t="s">
        <v>986</v>
      </c>
    </row>
    <row r="296" spans="1:14" x14ac:dyDescent="0.25">
      <c r="A296" s="3" t="s">
        <v>1127</v>
      </c>
      <c r="B296" t="s">
        <v>996</v>
      </c>
      <c r="C296" t="s">
        <v>997</v>
      </c>
      <c r="E296" s="1">
        <v>7.5100000000000004E-4</v>
      </c>
      <c r="F296" s="2">
        <f t="shared" si="8"/>
        <v>3.1243600629958315</v>
      </c>
      <c r="G296" s="4">
        <v>2.8500000000000001E-2</v>
      </c>
      <c r="H296" s="2">
        <f t="shared" si="9"/>
        <v>1.5451551399914898</v>
      </c>
      <c r="I296">
        <v>1.63</v>
      </c>
      <c r="J296">
        <v>9817</v>
      </c>
      <c r="K296">
        <v>477</v>
      </c>
      <c r="L296">
        <v>568</v>
      </c>
      <c r="M296">
        <v>45</v>
      </c>
      <c r="N296" t="s">
        <v>998</v>
      </c>
    </row>
    <row r="297" spans="1:14" x14ac:dyDescent="0.25">
      <c r="A297" s="3" t="s">
        <v>1127</v>
      </c>
      <c r="B297" t="s">
        <v>999</v>
      </c>
      <c r="C297" t="s">
        <v>1000</v>
      </c>
      <c r="E297" s="1">
        <v>7.9000000000000001E-4</v>
      </c>
      <c r="F297" s="2">
        <f t="shared" si="8"/>
        <v>3.1023729087095586</v>
      </c>
      <c r="G297" s="4">
        <v>2.9899999999999999E-2</v>
      </c>
      <c r="H297" s="2">
        <f t="shared" si="9"/>
        <v>1.5243288116755704</v>
      </c>
      <c r="I297">
        <v>1.67</v>
      </c>
      <c r="J297">
        <v>9817</v>
      </c>
      <c r="K297">
        <v>424</v>
      </c>
      <c r="L297">
        <v>568</v>
      </c>
      <c r="M297">
        <v>41</v>
      </c>
      <c r="N297" t="s">
        <v>1001</v>
      </c>
    </row>
    <row r="298" spans="1:14" x14ac:dyDescent="0.25">
      <c r="A298" s="3" t="s">
        <v>1130</v>
      </c>
      <c r="B298" t="s">
        <v>1002</v>
      </c>
      <c r="C298" t="s">
        <v>1003</v>
      </c>
      <c r="E298" s="1">
        <v>7.9100000000000004E-4</v>
      </c>
      <c r="F298" s="2">
        <f t="shared" si="8"/>
        <v>3.1018235165023236</v>
      </c>
      <c r="G298" s="4">
        <v>2.98E-2</v>
      </c>
      <c r="H298" s="2">
        <f t="shared" si="9"/>
        <v>1.5257837359237447</v>
      </c>
      <c r="I298">
        <v>2.88</v>
      </c>
      <c r="J298">
        <v>9817</v>
      </c>
      <c r="K298">
        <v>72</v>
      </c>
      <c r="L298">
        <v>568</v>
      </c>
      <c r="M298">
        <v>12</v>
      </c>
      <c r="N298" t="s">
        <v>1004</v>
      </c>
    </row>
    <row r="299" spans="1:14" x14ac:dyDescent="0.25">
      <c r="A299" s="3" t="s">
        <v>1130</v>
      </c>
      <c r="B299" t="s">
        <v>1005</v>
      </c>
      <c r="C299" t="s">
        <v>1006</v>
      </c>
      <c r="E299" s="1">
        <v>7.9900000000000001E-4</v>
      </c>
      <c r="F299" s="2">
        <f t="shared" si="8"/>
        <v>3.0974532206860088</v>
      </c>
      <c r="G299" s="4">
        <v>0.03</v>
      </c>
      <c r="H299" s="2">
        <f t="shared" si="9"/>
        <v>1.5228787452803376</v>
      </c>
      <c r="I299">
        <v>2.23</v>
      </c>
      <c r="J299">
        <v>9817</v>
      </c>
      <c r="K299">
        <v>147</v>
      </c>
      <c r="L299">
        <v>568</v>
      </c>
      <c r="M299">
        <v>19</v>
      </c>
      <c r="N299" t="s">
        <v>892</v>
      </c>
    </row>
    <row r="300" spans="1:14" x14ac:dyDescent="0.25">
      <c r="A300" s="3" t="s">
        <v>1127</v>
      </c>
      <c r="B300" t="s">
        <v>1007</v>
      </c>
      <c r="C300" t="s">
        <v>1008</v>
      </c>
      <c r="E300" s="1">
        <v>8.1099999999999998E-4</v>
      </c>
      <c r="F300" s="2">
        <f t="shared" si="8"/>
        <v>3.090979145788844</v>
      </c>
      <c r="G300" s="4">
        <v>3.04E-2</v>
      </c>
      <c r="H300" s="2">
        <f t="shared" si="9"/>
        <v>1.5171264163912463</v>
      </c>
      <c r="I300">
        <v>2.0499999999999998</v>
      </c>
      <c r="J300">
        <v>9817</v>
      </c>
      <c r="K300">
        <v>194</v>
      </c>
      <c r="L300">
        <v>568</v>
      </c>
      <c r="M300">
        <v>23</v>
      </c>
      <c r="N300" t="s">
        <v>1009</v>
      </c>
    </row>
    <row r="301" spans="1:14" x14ac:dyDescent="0.25">
      <c r="A301" s="3" t="s">
        <v>1130</v>
      </c>
      <c r="B301" t="s">
        <v>1010</v>
      </c>
      <c r="C301" t="s">
        <v>1011</v>
      </c>
      <c r="E301" s="1">
        <v>8.2299999999999995E-4</v>
      </c>
      <c r="F301" s="2">
        <f t="shared" si="8"/>
        <v>3.0846001647877301</v>
      </c>
      <c r="G301" s="4">
        <v>3.0800000000000001E-2</v>
      </c>
      <c r="H301" s="2">
        <f t="shared" si="9"/>
        <v>1.5114492834995557</v>
      </c>
      <c r="I301">
        <v>6.17</v>
      </c>
      <c r="J301">
        <v>9817</v>
      </c>
      <c r="K301">
        <v>14</v>
      </c>
      <c r="L301">
        <v>568</v>
      </c>
      <c r="M301">
        <v>5</v>
      </c>
      <c r="N301" t="s">
        <v>1012</v>
      </c>
    </row>
    <row r="302" spans="1:14" x14ac:dyDescent="0.25">
      <c r="A302" s="3" t="s">
        <v>1130</v>
      </c>
      <c r="B302" t="s">
        <v>1013</v>
      </c>
      <c r="C302" t="s">
        <v>1014</v>
      </c>
      <c r="E302" s="1">
        <v>8.3000000000000001E-4</v>
      </c>
      <c r="F302" s="2">
        <f t="shared" si="8"/>
        <v>3.0809219076239263</v>
      </c>
      <c r="G302" s="4">
        <v>3.1E-2</v>
      </c>
      <c r="H302" s="2">
        <f t="shared" si="9"/>
        <v>1.5086383061657274</v>
      </c>
      <c r="I302">
        <v>1.31</v>
      </c>
      <c r="J302">
        <v>9817</v>
      </c>
      <c r="K302">
        <v>1588</v>
      </c>
      <c r="L302">
        <v>568</v>
      </c>
      <c r="M302">
        <v>120</v>
      </c>
      <c r="N302" t="s">
        <v>1015</v>
      </c>
    </row>
    <row r="303" spans="1:14" x14ac:dyDescent="0.25">
      <c r="A303" s="3" t="s">
        <v>1127</v>
      </c>
      <c r="B303" t="s">
        <v>1016</v>
      </c>
      <c r="C303" t="s">
        <v>1017</v>
      </c>
      <c r="E303" s="1">
        <v>8.3100000000000003E-4</v>
      </c>
      <c r="F303" s="2">
        <f t="shared" si="8"/>
        <v>3.0803989762158892</v>
      </c>
      <c r="G303" s="4">
        <v>3.09E-2</v>
      </c>
      <c r="H303" s="2">
        <f t="shared" si="9"/>
        <v>1.5100415205751654</v>
      </c>
      <c r="I303">
        <v>2.4300000000000002</v>
      </c>
      <c r="J303">
        <v>9817</v>
      </c>
      <c r="K303">
        <v>114</v>
      </c>
      <c r="L303">
        <v>568</v>
      </c>
      <c r="M303">
        <v>16</v>
      </c>
      <c r="N303" t="s">
        <v>1018</v>
      </c>
    </row>
    <row r="304" spans="1:14" x14ac:dyDescent="0.25">
      <c r="A304" s="3" t="s">
        <v>1130</v>
      </c>
      <c r="B304" t="s">
        <v>1019</v>
      </c>
      <c r="C304" t="s">
        <v>1020</v>
      </c>
      <c r="E304" s="1">
        <v>8.52E-4</v>
      </c>
      <c r="F304" s="2">
        <f t="shared" si="8"/>
        <v>3.0695604052332999</v>
      </c>
      <c r="G304" s="4">
        <v>3.1600000000000003E-2</v>
      </c>
      <c r="H304" s="2">
        <f t="shared" si="9"/>
        <v>1.5003129173815961</v>
      </c>
      <c r="I304">
        <v>4.32</v>
      </c>
      <c r="J304">
        <v>9817</v>
      </c>
      <c r="K304">
        <v>28</v>
      </c>
      <c r="L304">
        <v>568</v>
      </c>
      <c r="M304">
        <v>7</v>
      </c>
      <c r="N304" t="s">
        <v>956</v>
      </c>
    </row>
    <row r="305" spans="1:14" x14ac:dyDescent="0.25">
      <c r="A305" s="3" t="s">
        <v>1127</v>
      </c>
      <c r="B305" t="s">
        <v>1024</v>
      </c>
      <c r="C305" t="s">
        <v>1025</v>
      </c>
      <c r="E305" s="1">
        <v>8.5499999999999997E-4</v>
      </c>
      <c r="F305" s="2">
        <f t="shared" si="8"/>
        <v>3.0680338852718272</v>
      </c>
      <c r="G305" s="4">
        <v>3.15E-2</v>
      </c>
      <c r="H305" s="2">
        <f t="shared" si="9"/>
        <v>1.5016894462103996</v>
      </c>
      <c r="I305">
        <v>3.84</v>
      </c>
      <c r="J305">
        <v>9817</v>
      </c>
      <c r="K305">
        <v>36</v>
      </c>
      <c r="L305">
        <v>568</v>
      </c>
      <c r="M305">
        <v>8</v>
      </c>
      <c r="N305" t="s">
        <v>1026</v>
      </c>
    </row>
    <row r="306" spans="1:14" x14ac:dyDescent="0.25">
      <c r="A306" s="3" t="s">
        <v>1127</v>
      </c>
      <c r="B306" t="s">
        <v>1021</v>
      </c>
      <c r="C306" t="s">
        <v>1022</v>
      </c>
      <c r="E306" s="1">
        <v>8.5499999999999997E-4</v>
      </c>
      <c r="F306" s="2">
        <f t="shared" si="8"/>
        <v>3.0680338852718272</v>
      </c>
      <c r="G306" s="4">
        <v>3.1600000000000003E-2</v>
      </c>
      <c r="H306" s="2">
        <f t="shared" si="9"/>
        <v>1.5003129173815961</v>
      </c>
      <c r="I306">
        <v>3.84</v>
      </c>
      <c r="J306">
        <v>9817</v>
      </c>
      <c r="K306">
        <v>36</v>
      </c>
      <c r="L306">
        <v>568</v>
      </c>
      <c r="M306">
        <v>8</v>
      </c>
      <c r="N306" t="s">
        <v>1023</v>
      </c>
    </row>
    <row r="307" spans="1:14" x14ac:dyDescent="0.25">
      <c r="A307" s="3" t="s">
        <v>1130</v>
      </c>
      <c r="B307" t="s">
        <v>1027</v>
      </c>
      <c r="C307" t="s">
        <v>1028</v>
      </c>
      <c r="E307" s="1">
        <v>8.9700000000000001E-4</v>
      </c>
      <c r="F307" s="2">
        <f t="shared" si="8"/>
        <v>3.0472075569559078</v>
      </c>
      <c r="G307" s="4">
        <v>3.2899999999999999E-2</v>
      </c>
      <c r="H307" s="2">
        <f t="shared" si="9"/>
        <v>1.4828041020500258</v>
      </c>
      <c r="I307">
        <v>1.94</v>
      </c>
      <c r="J307">
        <v>9817</v>
      </c>
      <c r="K307">
        <v>232</v>
      </c>
      <c r="L307">
        <v>568</v>
      </c>
      <c r="M307">
        <v>26</v>
      </c>
      <c r="N307" t="s">
        <v>1029</v>
      </c>
    </row>
    <row r="308" spans="1:14" x14ac:dyDescent="0.25">
      <c r="A308" s="3" t="s">
        <v>1130</v>
      </c>
      <c r="B308" t="s">
        <v>1030</v>
      </c>
      <c r="C308" t="s">
        <v>1031</v>
      </c>
      <c r="E308" s="1">
        <v>9.2699999999999998E-4</v>
      </c>
      <c r="F308" s="2">
        <f t="shared" si="8"/>
        <v>3.0329202658555028</v>
      </c>
      <c r="G308" s="4">
        <v>3.4000000000000002E-2</v>
      </c>
      <c r="H308" s="2">
        <f t="shared" si="9"/>
        <v>1.4685210829577449</v>
      </c>
      <c r="I308">
        <v>3.46</v>
      </c>
      <c r="J308">
        <v>9817</v>
      </c>
      <c r="K308">
        <v>45</v>
      </c>
      <c r="L308">
        <v>568</v>
      </c>
      <c r="M308">
        <v>9</v>
      </c>
      <c r="N308" t="s">
        <v>1032</v>
      </c>
    </row>
    <row r="309" spans="1:14" x14ac:dyDescent="0.25">
      <c r="A309" s="3" t="s">
        <v>1127</v>
      </c>
      <c r="B309" t="s">
        <v>1033</v>
      </c>
      <c r="C309" t="s">
        <v>1034</v>
      </c>
      <c r="E309" s="1">
        <v>9.2900000000000003E-4</v>
      </c>
      <c r="F309" s="2">
        <f t="shared" si="8"/>
        <v>3.0319842860063582</v>
      </c>
      <c r="G309" s="4">
        <v>3.39E-2</v>
      </c>
      <c r="H309" s="2">
        <f t="shared" si="9"/>
        <v>1.4698003017969179</v>
      </c>
      <c r="I309">
        <v>1.46</v>
      </c>
      <c r="J309">
        <v>9817</v>
      </c>
      <c r="K309">
        <v>793</v>
      </c>
      <c r="L309">
        <v>568</v>
      </c>
      <c r="M309">
        <v>67</v>
      </c>
      <c r="N309" t="s">
        <v>1035</v>
      </c>
    </row>
    <row r="310" spans="1:14" x14ac:dyDescent="0.25">
      <c r="A310" s="3" t="s">
        <v>1127</v>
      </c>
      <c r="B310" t="s">
        <v>1036</v>
      </c>
      <c r="C310" t="s">
        <v>1037</v>
      </c>
      <c r="E310" s="1">
        <v>9.3700000000000001E-4</v>
      </c>
      <c r="F310" s="2">
        <f t="shared" si="8"/>
        <v>3.0282604091122218</v>
      </c>
      <c r="G310" s="4">
        <v>3.4099999999999998E-2</v>
      </c>
      <c r="H310" s="2">
        <f t="shared" si="9"/>
        <v>1.4672456210075022</v>
      </c>
      <c r="I310">
        <v>1.31</v>
      </c>
      <c r="J310">
        <v>9817</v>
      </c>
      <c r="K310">
        <v>1500</v>
      </c>
      <c r="L310">
        <v>568</v>
      </c>
      <c r="M310">
        <v>114</v>
      </c>
      <c r="N310" t="s">
        <v>1038</v>
      </c>
    </row>
    <row r="311" spans="1:14" x14ac:dyDescent="0.25">
      <c r="A311" s="3" t="s">
        <v>1130</v>
      </c>
      <c r="B311" t="s">
        <v>1039</v>
      </c>
      <c r="C311" t="s">
        <v>1040</v>
      </c>
      <c r="E311" s="1">
        <v>9.3800000000000003E-4</v>
      </c>
      <c r="F311" s="2">
        <f t="shared" si="8"/>
        <v>3.0277971616209354</v>
      </c>
      <c r="G311" s="4">
        <v>3.4099999999999998E-2</v>
      </c>
      <c r="H311" s="2">
        <f t="shared" si="9"/>
        <v>1.4672456210075022</v>
      </c>
      <c r="I311">
        <v>1.83</v>
      </c>
      <c r="J311">
        <v>9817</v>
      </c>
      <c r="K311">
        <v>283</v>
      </c>
      <c r="L311">
        <v>568</v>
      </c>
      <c r="M311">
        <v>30</v>
      </c>
      <c r="N311" t="s">
        <v>1041</v>
      </c>
    </row>
    <row r="312" spans="1:14" x14ac:dyDescent="0.25">
      <c r="A312" s="3" t="s">
        <v>1130</v>
      </c>
      <c r="B312" t="s">
        <v>10</v>
      </c>
      <c r="C312" t="s">
        <v>11</v>
      </c>
      <c r="D312" t="s">
        <v>1132</v>
      </c>
      <c r="E312" s="1">
        <v>8.2599999999999997E-23</v>
      </c>
      <c r="F312" s="2">
        <f t="shared" si="8"/>
        <v>22.083019952679617</v>
      </c>
      <c r="G312" s="4">
        <v>1.05E-18</v>
      </c>
      <c r="H312" s="2">
        <f t="shared" si="9"/>
        <v>17.978810700930062</v>
      </c>
      <c r="I312">
        <v>2.21</v>
      </c>
      <c r="J312">
        <v>9817</v>
      </c>
      <c r="K312">
        <v>1179</v>
      </c>
      <c r="L312">
        <v>568</v>
      </c>
      <c r="M312">
        <v>151</v>
      </c>
      <c r="N312" t="s">
        <v>12</v>
      </c>
    </row>
    <row r="313" spans="1:14" x14ac:dyDescent="0.25">
      <c r="A313" s="3" t="s">
        <v>1127</v>
      </c>
      <c r="B313" t="s">
        <v>16</v>
      </c>
      <c r="C313" t="s">
        <v>17</v>
      </c>
      <c r="D313" t="s">
        <v>1132</v>
      </c>
      <c r="E313" s="1">
        <v>5.5499999999999997E-18</v>
      </c>
      <c r="F313" s="2">
        <f t="shared" si="8"/>
        <v>17.255707016877324</v>
      </c>
      <c r="G313" s="4">
        <v>2.3599999999999999E-14</v>
      </c>
      <c r="H313" s="2">
        <f t="shared" si="9"/>
        <v>13.627087997029893</v>
      </c>
      <c r="I313">
        <v>1.71</v>
      </c>
      <c r="J313">
        <v>9817</v>
      </c>
      <c r="K313">
        <v>2124</v>
      </c>
      <c r="L313">
        <v>568</v>
      </c>
      <c r="M313">
        <v>210</v>
      </c>
      <c r="N313" t="s">
        <v>18</v>
      </c>
    </row>
    <row r="314" spans="1:14" x14ac:dyDescent="0.25">
      <c r="A314" s="3" t="s">
        <v>1127</v>
      </c>
      <c r="B314" t="s">
        <v>19</v>
      </c>
      <c r="C314" t="s">
        <v>20</v>
      </c>
      <c r="D314" t="s">
        <v>1132</v>
      </c>
      <c r="E314" s="1">
        <v>1.9799999999999999E-16</v>
      </c>
      <c r="F314" s="2">
        <f t="shared" si="8"/>
        <v>15.703334809738468</v>
      </c>
      <c r="G314" s="4">
        <v>6.3000000000000004E-13</v>
      </c>
      <c r="H314" s="2">
        <f t="shared" si="9"/>
        <v>12.200659450546418</v>
      </c>
      <c r="I314">
        <v>2.9</v>
      </c>
      <c r="J314">
        <v>9817</v>
      </c>
      <c r="K314">
        <v>417</v>
      </c>
      <c r="L314">
        <v>568</v>
      </c>
      <c r="M314">
        <v>70</v>
      </c>
      <c r="N314" t="s">
        <v>21</v>
      </c>
    </row>
    <row r="315" spans="1:14" x14ac:dyDescent="0.25">
      <c r="A315" s="3" t="s">
        <v>1130</v>
      </c>
      <c r="B315" t="s">
        <v>22</v>
      </c>
      <c r="C315" t="s">
        <v>23</v>
      </c>
      <c r="D315" t="s">
        <v>1132</v>
      </c>
      <c r="E315" s="1">
        <v>8.4599999999999994E-15</v>
      </c>
      <c r="F315" s="2">
        <f t="shared" si="8"/>
        <v>14.072629636960977</v>
      </c>
      <c r="G315" s="4">
        <v>2.1599999999999998E-11</v>
      </c>
      <c r="H315" s="2">
        <f t="shared" si="9"/>
        <v>10.665546248849068</v>
      </c>
      <c r="I315">
        <v>2.46</v>
      </c>
      <c r="J315">
        <v>9817</v>
      </c>
      <c r="K315">
        <v>576</v>
      </c>
      <c r="L315">
        <v>568</v>
      </c>
      <c r="M315">
        <v>82</v>
      </c>
      <c r="N315" t="s">
        <v>24</v>
      </c>
    </row>
    <row r="316" spans="1:14" x14ac:dyDescent="0.25">
      <c r="A316" s="3" t="s">
        <v>1130</v>
      </c>
      <c r="B316" t="s">
        <v>25</v>
      </c>
      <c r="C316" t="s">
        <v>26</v>
      </c>
      <c r="D316" t="s">
        <v>1132</v>
      </c>
      <c r="E316" s="1">
        <v>1.6499999999999999E-14</v>
      </c>
      <c r="F316" s="2">
        <f t="shared" si="8"/>
        <v>13.782516055786093</v>
      </c>
      <c r="G316" s="4">
        <v>3.5000000000000002E-11</v>
      </c>
      <c r="H316" s="2">
        <f t="shared" si="9"/>
        <v>10.455931955649724</v>
      </c>
      <c r="I316">
        <v>2.4</v>
      </c>
      <c r="J316">
        <v>9817</v>
      </c>
      <c r="K316">
        <v>605</v>
      </c>
      <c r="L316">
        <v>568</v>
      </c>
      <c r="M316">
        <v>84</v>
      </c>
      <c r="N316" t="s">
        <v>27</v>
      </c>
    </row>
    <row r="317" spans="1:14" x14ac:dyDescent="0.25">
      <c r="A317" s="3" t="s">
        <v>1130</v>
      </c>
      <c r="B317" t="s">
        <v>28</v>
      </c>
      <c r="C317" t="s">
        <v>29</v>
      </c>
      <c r="D317" t="s">
        <v>1132</v>
      </c>
      <c r="E317" s="1">
        <v>4.98E-14</v>
      </c>
      <c r="F317" s="2">
        <f t="shared" si="8"/>
        <v>13.302770657240282</v>
      </c>
      <c r="G317" s="4">
        <v>9.0699999999999994E-11</v>
      </c>
      <c r="H317" s="2">
        <f t="shared" si="9"/>
        <v>10.042392712939904</v>
      </c>
      <c r="I317">
        <v>2.34</v>
      </c>
      <c r="J317">
        <v>9817</v>
      </c>
      <c r="K317">
        <v>628</v>
      </c>
      <c r="L317">
        <v>568</v>
      </c>
      <c r="M317">
        <v>85</v>
      </c>
      <c r="N317" t="s">
        <v>30</v>
      </c>
    </row>
    <row r="318" spans="1:14" x14ac:dyDescent="0.25">
      <c r="A318" s="3" t="s">
        <v>1127</v>
      </c>
      <c r="B318" t="s">
        <v>31</v>
      </c>
      <c r="C318" t="s">
        <v>32</v>
      </c>
      <c r="D318" t="s">
        <v>1132</v>
      </c>
      <c r="E318" s="1">
        <v>5.4199999999999999E-14</v>
      </c>
      <c r="F318" s="2">
        <f t="shared" si="8"/>
        <v>13.266000713461613</v>
      </c>
      <c r="G318" s="4">
        <v>8.6399999999999994E-11</v>
      </c>
      <c r="H318" s="2">
        <f t="shared" si="9"/>
        <v>10.063486257521106</v>
      </c>
      <c r="I318">
        <v>1.62</v>
      </c>
      <c r="J318">
        <v>9817</v>
      </c>
      <c r="K318">
        <v>2065</v>
      </c>
      <c r="L318">
        <v>568</v>
      </c>
      <c r="M318">
        <v>194</v>
      </c>
      <c r="N318" t="s">
        <v>33</v>
      </c>
    </row>
    <row r="319" spans="1:14" x14ac:dyDescent="0.25">
      <c r="A319" s="3" t="s">
        <v>1127</v>
      </c>
      <c r="B319" t="s">
        <v>43</v>
      </c>
      <c r="C319" t="s">
        <v>44</v>
      </c>
      <c r="D319" t="s">
        <v>1132</v>
      </c>
      <c r="E319" s="1">
        <v>2.7200000000000001E-12</v>
      </c>
      <c r="F319" s="2">
        <f t="shared" si="8"/>
        <v>11.565431095965801</v>
      </c>
      <c r="G319" s="4">
        <v>2.8900000000000002E-9</v>
      </c>
      <c r="H319" s="2">
        <f t="shared" si="9"/>
        <v>8.5391021572434518</v>
      </c>
      <c r="I319">
        <v>2.63</v>
      </c>
      <c r="J319">
        <v>9817</v>
      </c>
      <c r="K319">
        <v>394</v>
      </c>
      <c r="L319">
        <v>568</v>
      </c>
      <c r="M319">
        <v>60</v>
      </c>
      <c r="N319" t="s">
        <v>45</v>
      </c>
    </row>
    <row r="320" spans="1:14" x14ac:dyDescent="0.25">
      <c r="A320" s="3" t="s">
        <v>1130</v>
      </c>
      <c r="B320" t="s">
        <v>40</v>
      </c>
      <c r="C320" t="s">
        <v>41</v>
      </c>
      <c r="D320" t="s">
        <v>1132</v>
      </c>
      <c r="E320" s="1">
        <v>2.7200000000000001E-12</v>
      </c>
      <c r="F320" s="2">
        <f t="shared" si="8"/>
        <v>11.565431095965801</v>
      </c>
      <c r="G320" s="4">
        <v>3.1500000000000001E-9</v>
      </c>
      <c r="H320" s="2">
        <f t="shared" si="9"/>
        <v>8.5016894462103991</v>
      </c>
      <c r="I320">
        <v>2.63</v>
      </c>
      <c r="J320">
        <v>9817</v>
      </c>
      <c r="K320">
        <v>394</v>
      </c>
      <c r="L320">
        <v>568</v>
      </c>
      <c r="M320">
        <v>60</v>
      </c>
      <c r="N320" t="s">
        <v>42</v>
      </c>
    </row>
    <row r="321" spans="1:14" x14ac:dyDescent="0.25">
      <c r="A321" s="3" t="s">
        <v>1130</v>
      </c>
      <c r="B321" t="s">
        <v>46</v>
      </c>
      <c r="C321" t="s">
        <v>47</v>
      </c>
      <c r="D321" t="s">
        <v>1132</v>
      </c>
      <c r="E321" s="1">
        <v>3.1899999999999999E-12</v>
      </c>
      <c r="F321" s="2">
        <f t="shared" si="8"/>
        <v>11.496209316942819</v>
      </c>
      <c r="G321" s="4">
        <v>3.1300000000000002E-9</v>
      </c>
      <c r="H321" s="2">
        <f t="shared" si="9"/>
        <v>8.5044556624535517</v>
      </c>
      <c r="I321">
        <v>2.5299999999999998</v>
      </c>
      <c r="J321">
        <v>9817</v>
      </c>
      <c r="K321">
        <v>438</v>
      </c>
      <c r="L321">
        <v>568</v>
      </c>
      <c r="M321">
        <v>64</v>
      </c>
      <c r="N321" t="s">
        <v>48</v>
      </c>
    </row>
    <row r="322" spans="1:14" x14ac:dyDescent="0.25">
      <c r="A322" s="3" t="s">
        <v>1127</v>
      </c>
      <c r="B322" t="s">
        <v>49</v>
      </c>
      <c r="C322" t="s">
        <v>50</v>
      </c>
      <c r="D322" t="s">
        <v>1132</v>
      </c>
      <c r="E322" s="1">
        <v>4.3499999999999998E-12</v>
      </c>
      <c r="F322" s="2">
        <f t="shared" si="8"/>
        <v>11.361510743045363</v>
      </c>
      <c r="G322" s="4">
        <v>3.9600000000000004E-9</v>
      </c>
      <c r="H322" s="2">
        <f t="shared" si="9"/>
        <v>8.4023048140744869</v>
      </c>
      <c r="I322">
        <v>2.5099999999999998</v>
      </c>
      <c r="J322">
        <v>9817</v>
      </c>
      <c r="K322">
        <v>441</v>
      </c>
      <c r="L322">
        <v>568</v>
      </c>
      <c r="M322">
        <v>64</v>
      </c>
      <c r="N322" t="s">
        <v>51</v>
      </c>
    </row>
    <row r="323" spans="1:14" x14ac:dyDescent="0.25">
      <c r="A323" s="3" t="s">
        <v>1130</v>
      </c>
      <c r="B323" t="s">
        <v>52</v>
      </c>
      <c r="C323" t="s">
        <v>53</v>
      </c>
      <c r="D323" t="s">
        <v>1132</v>
      </c>
      <c r="E323" s="1">
        <v>4.7099999999999999E-12</v>
      </c>
      <c r="F323" s="2">
        <f t="shared" ref="F323:F386" si="10">LOG(E323)*-1</f>
        <v>11.326979092871104</v>
      </c>
      <c r="G323" s="4">
        <v>4.01E-9</v>
      </c>
      <c r="H323" s="2">
        <f t="shared" ref="H323:H386" si="11">LOG(G323)*-1</f>
        <v>8.3968556273798178</v>
      </c>
      <c r="I323">
        <v>2.6</v>
      </c>
      <c r="J323">
        <v>9817</v>
      </c>
      <c r="K323">
        <v>399</v>
      </c>
      <c r="L323">
        <v>568</v>
      </c>
      <c r="M323">
        <v>60</v>
      </c>
      <c r="N323" t="s">
        <v>45</v>
      </c>
    </row>
    <row r="324" spans="1:14" x14ac:dyDescent="0.25">
      <c r="A324" s="3" t="s">
        <v>1127</v>
      </c>
      <c r="B324" t="s">
        <v>54</v>
      </c>
      <c r="C324" t="s">
        <v>55</v>
      </c>
      <c r="D324" t="s">
        <v>1132</v>
      </c>
      <c r="E324" s="1">
        <v>6.9399999999999999E-12</v>
      </c>
      <c r="F324" s="2">
        <f t="shared" si="10"/>
        <v>11.158640529545146</v>
      </c>
      <c r="G324" s="4">
        <v>5.5299999999999997E-9</v>
      </c>
      <c r="H324" s="2">
        <f t="shared" si="11"/>
        <v>8.2572748686953013</v>
      </c>
      <c r="I324">
        <v>2.6</v>
      </c>
      <c r="J324">
        <v>9817</v>
      </c>
      <c r="K324">
        <v>392</v>
      </c>
      <c r="L324">
        <v>568</v>
      </c>
      <c r="M324">
        <v>59</v>
      </c>
      <c r="N324" t="s">
        <v>56</v>
      </c>
    </row>
    <row r="325" spans="1:14" x14ac:dyDescent="0.25">
      <c r="A325" s="3" t="s">
        <v>1127</v>
      </c>
      <c r="B325" t="s">
        <v>57</v>
      </c>
      <c r="C325" t="s">
        <v>58</v>
      </c>
      <c r="D325" t="s">
        <v>1132</v>
      </c>
      <c r="E325" s="1">
        <v>7.8300000000000004E-12</v>
      </c>
      <c r="F325" s="2">
        <f t="shared" si="10"/>
        <v>11.106238237942057</v>
      </c>
      <c r="G325" s="4">
        <v>5.8699999999999998E-9</v>
      </c>
      <c r="H325" s="2">
        <f t="shared" si="11"/>
        <v>8.231361898752386</v>
      </c>
      <c r="I325">
        <v>2.06</v>
      </c>
      <c r="J325">
        <v>9817</v>
      </c>
      <c r="K325">
        <v>772</v>
      </c>
      <c r="L325">
        <v>568</v>
      </c>
      <c r="M325">
        <v>92</v>
      </c>
      <c r="N325" t="s">
        <v>59</v>
      </c>
    </row>
    <row r="326" spans="1:14" x14ac:dyDescent="0.25">
      <c r="A326" s="3" t="s">
        <v>1130</v>
      </c>
      <c r="B326" t="s">
        <v>60</v>
      </c>
      <c r="C326" t="s">
        <v>61</v>
      </c>
      <c r="D326" t="s">
        <v>1132</v>
      </c>
      <c r="E326" s="1">
        <v>1.0199999999999999E-11</v>
      </c>
      <c r="F326" s="2">
        <f t="shared" si="10"/>
        <v>10.991399828238082</v>
      </c>
      <c r="G326" s="4">
        <v>7.2399999999999998E-9</v>
      </c>
      <c r="H326" s="2">
        <f t="shared" si="11"/>
        <v>8.1402614338028538</v>
      </c>
      <c r="I326">
        <v>2.6</v>
      </c>
      <c r="J326">
        <v>9817</v>
      </c>
      <c r="K326">
        <v>385</v>
      </c>
      <c r="L326">
        <v>568</v>
      </c>
      <c r="M326">
        <v>58</v>
      </c>
      <c r="N326" t="s">
        <v>62</v>
      </c>
    </row>
    <row r="327" spans="1:14" x14ac:dyDescent="0.25">
      <c r="A327" s="3" t="s">
        <v>1127</v>
      </c>
      <c r="B327" t="s">
        <v>63</v>
      </c>
      <c r="C327" t="s">
        <v>64</v>
      </c>
      <c r="D327" t="s">
        <v>1132</v>
      </c>
      <c r="E327" s="1">
        <v>1.1400000000000001E-11</v>
      </c>
      <c r="F327" s="2">
        <f t="shared" si="10"/>
        <v>10.943095148663527</v>
      </c>
      <c r="G327" s="4">
        <v>7.6399999999999993E-9</v>
      </c>
      <c r="H327" s="2">
        <f t="shared" si="11"/>
        <v>8.1169066414243094</v>
      </c>
      <c r="I327">
        <v>2.6</v>
      </c>
      <c r="J327">
        <v>9817</v>
      </c>
      <c r="K327">
        <v>386</v>
      </c>
      <c r="L327">
        <v>568</v>
      </c>
      <c r="M327">
        <v>58</v>
      </c>
      <c r="N327" t="s">
        <v>62</v>
      </c>
    </row>
    <row r="328" spans="1:14" x14ac:dyDescent="0.25">
      <c r="A328" s="3" t="s">
        <v>1127</v>
      </c>
      <c r="B328" t="s">
        <v>65</v>
      </c>
      <c r="C328" t="s">
        <v>66</v>
      </c>
      <c r="D328" t="s">
        <v>1132</v>
      </c>
      <c r="E328" s="1">
        <v>1.58E-11</v>
      </c>
      <c r="F328" s="2">
        <f t="shared" si="10"/>
        <v>10.801342913045577</v>
      </c>
      <c r="G328" s="4">
        <v>1.0099999999999999E-8</v>
      </c>
      <c r="H328" s="2">
        <f t="shared" si="11"/>
        <v>7.9956786262173578</v>
      </c>
      <c r="I328">
        <v>2.48</v>
      </c>
      <c r="J328">
        <v>9817</v>
      </c>
      <c r="K328">
        <v>432</v>
      </c>
      <c r="L328">
        <v>568</v>
      </c>
      <c r="M328">
        <v>62</v>
      </c>
      <c r="N328" t="s">
        <v>67</v>
      </c>
    </row>
    <row r="329" spans="1:14" x14ac:dyDescent="0.25">
      <c r="A329" s="3" t="s">
        <v>1127</v>
      </c>
      <c r="B329" t="s">
        <v>68</v>
      </c>
      <c r="C329" t="s">
        <v>69</v>
      </c>
      <c r="D329" t="s">
        <v>1132</v>
      </c>
      <c r="E329" s="1">
        <v>4.0799999999999997E-11</v>
      </c>
      <c r="F329" s="2">
        <f t="shared" si="10"/>
        <v>10.38933983691012</v>
      </c>
      <c r="G329" s="4">
        <v>2.48E-8</v>
      </c>
      <c r="H329" s="2">
        <f t="shared" si="11"/>
        <v>7.605548319173784</v>
      </c>
      <c r="I329">
        <v>2.17</v>
      </c>
      <c r="J329">
        <v>9817</v>
      </c>
      <c r="K329">
        <v>613</v>
      </c>
      <c r="L329">
        <v>568</v>
      </c>
      <c r="M329">
        <v>77</v>
      </c>
      <c r="N329" t="s">
        <v>70</v>
      </c>
    </row>
    <row r="330" spans="1:14" x14ac:dyDescent="0.25">
      <c r="A330" s="3" t="s">
        <v>1130</v>
      </c>
      <c r="B330" t="s">
        <v>80</v>
      </c>
      <c r="C330" t="s">
        <v>81</v>
      </c>
      <c r="D330" t="s">
        <v>1132</v>
      </c>
      <c r="E330" s="1">
        <v>7.4399999999999996E-11</v>
      </c>
      <c r="F330" s="2">
        <f t="shared" si="10"/>
        <v>10.128427064454121</v>
      </c>
      <c r="G330" s="4">
        <v>3.8000000000000003E-8</v>
      </c>
      <c r="H330" s="2">
        <f t="shared" si="11"/>
        <v>7.4202164033831899</v>
      </c>
      <c r="I330">
        <v>2.37</v>
      </c>
      <c r="J330">
        <v>9817</v>
      </c>
      <c r="K330">
        <v>459</v>
      </c>
      <c r="L330">
        <v>568</v>
      </c>
      <c r="M330">
        <v>63</v>
      </c>
      <c r="N330" t="s">
        <v>82</v>
      </c>
    </row>
    <row r="331" spans="1:14" x14ac:dyDescent="0.25">
      <c r="A331" s="3" t="s">
        <v>1127</v>
      </c>
      <c r="B331" t="s">
        <v>86</v>
      </c>
      <c r="C331" t="s">
        <v>87</v>
      </c>
      <c r="D331" t="s">
        <v>1132</v>
      </c>
      <c r="E331" s="1">
        <v>9.1100000000000001E-11</v>
      </c>
      <c r="F331" s="2">
        <f t="shared" si="10"/>
        <v>10.040481623027002</v>
      </c>
      <c r="G331" s="4">
        <v>4.3000000000000001E-8</v>
      </c>
      <c r="H331" s="2">
        <f t="shared" si="11"/>
        <v>7.3665315444204138</v>
      </c>
      <c r="I331">
        <v>2.2999999999999998</v>
      </c>
      <c r="J331">
        <v>9817</v>
      </c>
      <c r="K331">
        <v>495</v>
      </c>
      <c r="L331">
        <v>568</v>
      </c>
      <c r="M331">
        <v>66</v>
      </c>
      <c r="N331" t="s">
        <v>88</v>
      </c>
    </row>
    <row r="332" spans="1:14" x14ac:dyDescent="0.25">
      <c r="A332" s="3" t="s">
        <v>1130</v>
      </c>
      <c r="B332" t="s">
        <v>89</v>
      </c>
      <c r="C332" t="s">
        <v>90</v>
      </c>
      <c r="D332" t="s">
        <v>1132</v>
      </c>
      <c r="E332" s="1">
        <v>9.6300000000000006E-11</v>
      </c>
      <c r="F332" s="2">
        <f t="shared" si="10"/>
        <v>10.016373712875465</v>
      </c>
      <c r="G332" s="4">
        <v>4.3800000000000002E-8</v>
      </c>
      <c r="H332" s="2">
        <f t="shared" si="11"/>
        <v>7.3585258894959003</v>
      </c>
      <c r="I332">
        <v>2.0699999999999998</v>
      </c>
      <c r="J332">
        <v>9817</v>
      </c>
      <c r="K332">
        <v>684</v>
      </c>
      <c r="L332">
        <v>568</v>
      </c>
      <c r="M332">
        <v>82</v>
      </c>
      <c r="N332" t="s">
        <v>91</v>
      </c>
    </row>
    <row r="333" spans="1:14" x14ac:dyDescent="0.25">
      <c r="A333" s="3" t="s">
        <v>1127</v>
      </c>
      <c r="B333" t="s">
        <v>92</v>
      </c>
      <c r="C333" t="s">
        <v>93</v>
      </c>
      <c r="D333" t="s">
        <v>1132</v>
      </c>
      <c r="E333" s="1">
        <v>1E-10</v>
      </c>
      <c r="F333" s="2">
        <f t="shared" si="10"/>
        <v>10</v>
      </c>
      <c r="G333" s="4">
        <v>4.4099999999999998E-8</v>
      </c>
      <c r="H333" s="2">
        <f t="shared" si="11"/>
        <v>7.3555614105321618</v>
      </c>
      <c r="I333">
        <v>2.19</v>
      </c>
      <c r="J333">
        <v>9817</v>
      </c>
      <c r="K333">
        <v>577</v>
      </c>
      <c r="L333">
        <v>568</v>
      </c>
      <c r="M333">
        <v>73</v>
      </c>
      <c r="N333" t="s">
        <v>94</v>
      </c>
    </row>
    <row r="334" spans="1:14" x14ac:dyDescent="0.25">
      <c r="A334" s="3" t="s">
        <v>1130</v>
      </c>
      <c r="B334" t="s">
        <v>107</v>
      </c>
      <c r="C334" t="s">
        <v>108</v>
      </c>
      <c r="D334" t="s">
        <v>1132</v>
      </c>
      <c r="E334" s="1">
        <v>5.3400000000000002E-10</v>
      </c>
      <c r="F334" s="2">
        <f t="shared" si="10"/>
        <v>9.2724587429714429</v>
      </c>
      <c r="G334" s="4">
        <v>1.9999999999999999E-7</v>
      </c>
      <c r="H334" s="2">
        <f t="shared" si="11"/>
        <v>6.6989700043360187</v>
      </c>
      <c r="I334">
        <v>2.85</v>
      </c>
      <c r="J334">
        <v>9817</v>
      </c>
      <c r="K334">
        <v>255</v>
      </c>
      <c r="L334">
        <v>568</v>
      </c>
      <c r="M334">
        <v>42</v>
      </c>
      <c r="N334" t="s">
        <v>109</v>
      </c>
    </row>
    <row r="335" spans="1:14" x14ac:dyDescent="0.25">
      <c r="A335" s="3" t="s">
        <v>1127</v>
      </c>
      <c r="B335" t="s">
        <v>110</v>
      </c>
      <c r="C335" t="s">
        <v>111</v>
      </c>
      <c r="D335" t="s">
        <v>1132</v>
      </c>
      <c r="E335" s="1">
        <v>7.4400000000000002E-10</v>
      </c>
      <c r="F335" s="2">
        <f t="shared" si="10"/>
        <v>9.1284270644541206</v>
      </c>
      <c r="G335" s="4">
        <v>2.7099999999999998E-7</v>
      </c>
      <c r="H335" s="2">
        <f t="shared" si="11"/>
        <v>6.5670307091255946</v>
      </c>
      <c r="I335">
        <v>2.21</v>
      </c>
      <c r="J335">
        <v>9817</v>
      </c>
      <c r="K335">
        <v>508</v>
      </c>
      <c r="L335">
        <v>568</v>
      </c>
      <c r="M335">
        <v>65</v>
      </c>
      <c r="N335" t="s">
        <v>112</v>
      </c>
    </row>
    <row r="336" spans="1:14" x14ac:dyDescent="0.25">
      <c r="A336" s="3" t="s">
        <v>1130</v>
      </c>
      <c r="B336" t="s">
        <v>130</v>
      </c>
      <c r="C336" t="s">
        <v>131</v>
      </c>
      <c r="D336" t="s">
        <v>1132</v>
      </c>
      <c r="E336" s="1">
        <v>2.5399999999999999E-9</v>
      </c>
      <c r="F336" s="2">
        <f t="shared" si="10"/>
        <v>8.5951662833800615</v>
      </c>
      <c r="G336" s="4">
        <v>7.7199999999999998E-7</v>
      </c>
      <c r="H336" s="2">
        <f t="shared" si="11"/>
        <v>6.1123826996642636</v>
      </c>
      <c r="I336">
        <v>2.71</v>
      </c>
      <c r="J336">
        <v>9817</v>
      </c>
      <c r="K336">
        <v>268</v>
      </c>
      <c r="L336">
        <v>568</v>
      </c>
      <c r="M336">
        <v>42</v>
      </c>
      <c r="N336" t="s">
        <v>132</v>
      </c>
    </row>
    <row r="337" spans="1:14" x14ac:dyDescent="0.25">
      <c r="A337" s="3" t="s">
        <v>1127</v>
      </c>
      <c r="B337" t="s">
        <v>136</v>
      </c>
      <c r="C337" t="s">
        <v>137</v>
      </c>
      <c r="D337" t="s">
        <v>1132</v>
      </c>
      <c r="E337" s="1">
        <v>9.3499999999999994E-9</v>
      </c>
      <c r="F337" s="2">
        <f t="shared" si="10"/>
        <v>8.0291883891274818</v>
      </c>
      <c r="G337" s="4">
        <v>2.7099999999999999E-6</v>
      </c>
      <c r="H337" s="2">
        <f t="shared" si="11"/>
        <v>5.5670307091255946</v>
      </c>
      <c r="I337">
        <v>3.3</v>
      </c>
      <c r="J337">
        <v>9817</v>
      </c>
      <c r="K337">
        <v>152</v>
      </c>
      <c r="L337">
        <v>568</v>
      </c>
      <c r="M337">
        <v>29</v>
      </c>
      <c r="N337" t="s">
        <v>138</v>
      </c>
    </row>
    <row r="338" spans="1:14" x14ac:dyDescent="0.25">
      <c r="A338" s="3" t="s">
        <v>1130</v>
      </c>
      <c r="B338" t="s">
        <v>145</v>
      </c>
      <c r="C338" t="s">
        <v>146</v>
      </c>
      <c r="D338" t="s">
        <v>1132</v>
      </c>
      <c r="E338" s="1">
        <v>1.7100000000000001E-8</v>
      </c>
      <c r="F338" s="2">
        <f t="shared" si="10"/>
        <v>7.7670038896078459</v>
      </c>
      <c r="G338" s="4">
        <v>4.6299999999999997E-6</v>
      </c>
      <c r="H338" s="2">
        <f t="shared" si="11"/>
        <v>5.3344190089820467</v>
      </c>
      <c r="I338">
        <v>4.32</v>
      </c>
      <c r="J338">
        <v>9817</v>
      </c>
      <c r="K338">
        <v>80</v>
      </c>
      <c r="L338">
        <v>568</v>
      </c>
      <c r="M338">
        <v>20</v>
      </c>
      <c r="N338" t="s">
        <v>147</v>
      </c>
    </row>
    <row r="339" spans="1:14" x14ac:dyDescent="0.25">
      <c r="A339" s="3" t="s">
        <v>1127</v>
      </c>
      <c r="B339" t="s">
        <v>181</v>
      </c>
      <c r="C339" t="s">
        <v>182</v>
      </c>
      <c r="D339" t="s">
        <v>1132</v>
      </c>
      <c r="E339" s="1">
        <v>8.9099999999999997E-8</v>
      </c>
      <c r="F339" s="2">
        <f t="shared" si="10"/>
        <v>7.0501222959631251</v>
      </c>
      <c r="G339" s="4">
        <v>1.9199999999999999E-5</v>
      </c>
      <c r="H339" s="2">
        <f t="shared" si="11"/>
        <v>4.7166987712964508</v>
      </c>
      <c r="I339">
        <v>4.32</v>
      </c>
      <c r="J339">
        <v>9817</v>
      </c>
      <c r="K339">
        <v>72</v>
      </c>
      <c r="L339">
        <v>568</v>
      </c>
      <c r="M339">
        <v>18</v>
      </c>
      <c r="N339" t="s">
        <v>183</v>
      </c>
    </row>
    <row r="340" spans="1:14" x14ac:dyDescent="0.25">
      <c r="A340" s="3" t="s">
        <v>1130</v>
      </c>
      <c r="B340" t="s">
        <v>228</v>
      </c>
      <c r="C340" t="s">
        <v>229</v>
      </c>
      <c r="D340" t="s">
        <v>1132</v>
      </c>
      <c r="E340" s="1">
        <v>4.0600000000000001E-7</v>
      </c>
      <c r="F340" s="2">
        <f t="shared" si="10"/>
        <v>6.3914739664228062</v>
      </c>
      <c r="G340" s="4">
        <v>6.8999999999999997E-5</v>
      </c>
      <c r="H340" s="2">
        <f t="shared" si="11"/>
        <v>4.1611509092627443</v>
      </c>
      <c r="I340">
        <v>2.63</v>
      </c>
      <c r="J340">
        <v>9817</v>
      </c>
      <c r="K340">
        <v>210</v>
      </c>
      <c r="L340">
        <v>568</v>
      </c>
      <c r="M340">
        <v>32</v>
      </c>
      <c r="N340" t="s">
        <v>230</v>
      </c>
    </row>
    <row r="341" spans="1:14" x14ac:dyDescent="0.25">
      <c r="A341" s="3" t="s">
        <v>1130</v>
      </c>
      <c r="B341" t="s">
        <v>252</v>
      </c>
      <c r="C341" t="s">
        <v>253</v>
      </c>
      <c r="D341" t="s">
        <v>1132</v>
      </c>
      <c r="E341" s="1">
        <v>6.0200000000000002E-7</v>
      </c>
      <c r="F341" s="2">
        <f t="shared" si="10"/>
        <v>6.2204035087421756</v>
      </c>
      <c r="G341" s="4">
        <v>9.2499999999999999E-5</v>
      </c>
      <c r="H341" s="2">
        <f t="shared" si="11"/>
        <v>4.0338582672609675</v>
      </c>
      <c r="I341">
        <v>3.84</v>
      </c>
      <c r="J341">
        <v>9817</v>
      </c>
      <c r="K341">
        <v>81</v>
      </c>
      <c r="L341">
        <v>568</v>
      </c>
      <c r="M341">
        <v>18</v>
      </c>
      <c r="N341" t="s">
        <v>254</v>
      </c>
    </row>
    <row r="342" spans="1:14" x14ac:dyDescent="0.25">
      <c r="A342" s="3" t="s">
        <v>1127</v>
      </c>
      <c r="B342" t="s">
        <v>273</v>
      </c>
      <c r="C342" t="s">
        <v>274</v>
      </c>
      <c r="D342" t="s">
        <v>1132</v>
      </c>
      <c r="E342" s="1">
        <v>8.78E-7</v>
      </c>
      <c r="F342" s="2">
        <f t="shared" si="10"/>
        <v>6.056505484093897</v>
      </c>
      <c r="G342" s="4">
        <v>1.2400000000000001E-4</v>
      </c>
      <c r="H342" s="2">
        <f t="shared" si="11"/>
        <v>3.9065783148377649</v>
      </c>
      <c r="I342">
        <v>2.69</v>
      </c>
      <c r="J342">
        <v>9817</v>
      </c>
      <c r="K342">
        <v>186</v>
      </c>
      <c r="L342">
        <v>568</v>
      </c>
      <c r="M342">
        <v>29</v>
      </c>
      <c r="N342" t="s">
        <v>275</v>
      </c>
    </row>
    <row r="343" spans="1:14" x14ac:dyDescent="0.25">
      <c r="A343" s="3" t="s">
        <v>1130</v>
      </c>
      <c r="B343" t="s">
        <v>309</v>
      </c>
      <c r="C343" t="s">
        <v>310</v>
      </c>
      <c r="D343" t="s">
        <v>1132</v>
      </c>
      <c r="E343" s="1">
        <v>1.3799999999999999E-6</v>
      </c>
      <c r="F343" s="2">
        <f t="shared" si="10"/>
        <v>5.8601209135987631</v>
      </c>
      <c r="G343" s="4">
        <v>1.7200000000000001E-4</v>
      </c>
      <c r="H343" s="2">
        <f t="shared" si="11"/>
        <v>3.7644715530924509</v>
      </c>
      <c r="I343">
        <v>3.49</v>
      </c>
      <c r="J343">
        <v>9817</v>
      </c>
      <c r="K343">
        <v>94</v>
      </c>
      <c r="L343">
        <v>568</v>
      </c>
      <c r="M343">
        <v>19</v>
      </c>
      <c r="N343" t="s">
        <v>311</v>
      </c>
    </row>
    <row r="344" spans="1:14" x14ac:dyDescent="0.25">
      <c r="A344" s="3" t="s">
        <v>1127</v>
      </c>
      <c r="B344" t="s">
        <v>321</v>
      </c>
      <c r="C344" t="s">
        <v>322</v>
      </c>
      <c r="D344" t="s">
        <v>1132</v>
      </c>
      <c r="E344" s="1">
        <v>1.53E-6</v>
      </c>
      <c r="F344" s="2">
        <f t="shared" si="10"/>
        <v>5.8153085691824016</v>
      </c>
      <c r="G344" s="4">
        <v>1.84E-4</v>
      </c>
      <c r="H344" s="2">
        <f t="shared" si="11"/>
        <v>3.7351821769904636</v>
      </c>
      <c r="I344">
        <v>3.62</v>
      </c>
      <c r="J344">
        <v>9817</v>
      </c>
      <c r="K344">
        <v>86</v>
      </c>
      <c r="L344">
        <v>568</v>
      </c>
      <c r="M344">
        <v>18</v>
      </c>
      <c r="N344" t="s">
        <v>323</v>
      </c>
    </row>
    <row r="345" spans="1:14" x14ac:dyDescent="0.25">
      <c r="A345" s="3" t="s">
        <v>1130</v>
      </c>
      <c r="B345" t="s">
        <v>453</v>
      </c>
      <c r="C345" t="s">
        <v>454</v>
      </c>
      <c r="D345" t="s">
        <v>1132</v>
      </c>
      <c r="E345" s="1">
        <v>1.88E-5</v>
      </c>
      <c r="F345" s="2">
        <f t="shared" si="10"/>
        <v>4.7258421507363204</v>
      </c>
      <c r="G345" s="4">
        <v>1.5900000000000001E-3</v>
      </c>
      <c r="H345" s="2">
        <f t="shared" si="11"/>
        <v>2.7986028756795487</v>
      </c>
      <c r="I345">
        <v>1.58</v>
      </c>
      <c r="J345">
        <v>9817</v>
      </c>
      <c r="K345">
        <v>874</v>
      </c>
      <c r="L345">
        <v>568</v>
      </c>
      <c r="M345">
        <v>80</v>
      </c>
      <c r="N345" t="s">
        <v>455</v>
      </c>
    </row>
    <row r="346" spans="1:14" x14ac:dyDescent="0.25">
      <c r="A346" s="3" t="s">
        <v>1130</v>
      </c>
      <c r="B346" t="s">
        <v>472</v>
      </c>
      <c r="C346" t="s">
        <v>473</v>
      </c>
      <c r="D346" t="s">
        <v>1132</v>
      </c>
      <c r="E346" s="1">
        <v>2.44E-5</v>
      </c>
      <c r="F346" s="2">
        <f t="shared" si="10"/>
        <v>4.6126101736612704</v>
      </c>
      <c r="G346" s="4">
        <v>1.97E-3</v>
      </c>
      <c r="H346" s="2">
        <f t="shared" si="11"/>
        <v>2.7055337738384071</v>
      </c>
      <c r="I346">
        <v>3.81</v>
      </c>
      <c r="J346">
        <v>9817</v>
      </c>
      <c r="K346">
        <v>59</v>
      </c>
      <c r="L346">
        <v>568</v>
      </c>
      <c r="M346">
        <v>13</v>
      </c>
      <c r="N346" t="s">
        <v>474</v>
      </c>
    </row>
    <row r="347" spans="1:14" x14ac:dyDescent="0.25">
      <c r="A347" s="3" t="s">
        <v>1127</v>
      </c>
      <c r="B347" t="s">
        <v>490</v>
      </c>
      <c r="C347" t="s">
        <v>491</v>
      </c>
      <c r="D347" t="s">
        <v>1132</v>
      </c>
      <c r="E347" s="1">
        <v>3.2299999999999999E-5</v>
      </c>
      <c r="F347" s="2">
        <f t="shared" si="10"/>
        <v>4.490797477668897</v>
      </c>
      <c r="G347" s="4">
        <v>2.5100000000000001E-3</v>
      </c>
      <c r="H347" s="2">
        <f t="shared" si="11"/>
        <v>2.600326278518962</v>
      </c>
      <c r="I347">
        <v>3.51</v>
      </c>
      <c r="J347">
        <v>9817</v>
      </c>
      <c r="K347">
        <v>69</v>
      </c>
      <c r="L347">
        <v>568</v>
      </c>
      <c r="M347">
        <v>14</v>
      </c>
      <c r="N347" t="s">
        <v>492</v>
      </c>
    </row>
    <row r="348" spans="1:14" x14ac:dyDescent="0.25">
      <c r="A348" s="3" t="s">
        <v>1130</v>
      </c>
      <c r="B348" t="s">
        <v>511</v>
      </c>
      <c r="C348" t="s">
        <v>512</v>
      </c>
      <c r="D348" t="s">
        <v>1132</v>
      </c>
      <c r="E348" s="1">
        <v>3.82E-5</v>
      </c>
      <c r="F348" s="2">
        <f t="shared" si="10"/>
        <v>4.4179366370882915</v>
      </c>
      <c r="G348" s="4">
        <v>2.8500000000000001E-3</v>
      </c>
      <c r="H348" s="2">
        <f t="shared" si="11"/>
        <v>2.5451551399914898</v>
      </c>
      <c r="I348">
        <v>3.46</v>
      </c>
      <c r="J348">
        <v>9817</v>
      </c>
      <c r="K348">
        <v>70</v>
      </c>
      <c r="L348">
        <v>568</v>
      </c>
      <c r="M348">
        <v>14</v>
      </c>
      <c r="N348" t="s">
        <v>513</v>
      </c>
    </row>
    <row r="349" spans="1:14" x14ac:dyDescent="0.25">
      <c r="A349" s="3" t="s">
        <v>1127</v>
      </c>
      <c r="B349" t="s">
        <v>525</v>
      </c>
      <c r="C349" t="s">
        <v>526</v>
      </c>
      <c r="D349" t="s">
        <v>1132</v>
      </c>
      <c r="E349" s="1">
        <v>5.02E-5</v>
      </c>
      <c r="F349" s="2">
        <f t="shared" si="10"/>
        <v>4.2992962828549803</v>
      </c>
      <c r="G349" s="4">
        <v>3.63E-3</v>
      </c>
      <c r="H349" s="2">
        <f t="shared" si="11"/>
        <v>2.4400933749638876</v>
      </c>
      <c r="I349">
        <v>3.07</v>
      </c>
      <c r="J349">
        <v>9817</v>
      </c>
      <c r="K349">
        <v>90</v>
      </c>
      <c r="L349">
        <v>568</v>
      </c>
      <c r="M349">
        <v>16</v>
      </c>
      <c r="N349" t="s">
        <v>527</v>
      </c>
    </row>
    <row r="350" spans="1:14" x14ac:dyDescent="0.25">
      <c r="A350" s="3" t="s">
        <v>1127</v>
      </c>
      <c r="B350" t="s">
        <v>675</v>
      </c>
      <c r="C350" t="s">
        <v>676</v>
      </c>
      <c r="D350" t="s">
        <v>1132</v>
      </c>
      <c r="E350" s="1">
        <v>1.6100000000000001E-4</v>
      </c>
      <c r="F350" s="2">
        <f t="shared" si="10"/>
        <v>3.7931741239681505</v>
      </c>
      <c r="G350" s="4">
        <v>8.9899999999999997E-3</v>
      </c>
      <c r="H350" s="2">
        <f t="shared" si="11"/>
        <v>2.0462403082667713</v>
      </c>
      <c r="I350">
        <v>2.7</v>
      </c>
      <c r="J350">
        <v>9817</v>
      </c>
      <c r="K350">
        <v>109</v>
      </c>
      <c r="L350">
        <v>568</v>
      </c>
      <c r="M350">
        <v>17</v>
      </c>
      <c r="N350" t="s">
        <v>677</v>
      </c>
    </row>
    <row r="351" spans="1:14" x14ac:dyDescent="0.25">
      <c r="A351" s="3" t="s">
        <v>1127</v>
      </c>
      <c r="B351" t="s">
        <v>708</v>
      </c>
      <c r="C351" t="s">
        <v>709</v>
      </c>
      <c r="D351" t="s">
        <v>1132</v>
      </c>
      <c r="E351" s="1">
        <v>1.74E-4</v>
      </c>
      <c r="F351" s="2">
        <f t="shared" si="10"/>
        <v>3.7594507517174001</v>
      </c>
      <c r="G351" s="4">
        <v>9.2599999999999991E-3</v>
      </c>
      <c r="H351" s="2">
        <f t="shared" si="11"/>
        <v>2.0333890133180659</v>
      </c>
      <c r="I351">
        <v>4.7699999999999996</v>
      </c>
      <c r="J351">
        <v>9817</v>
      </c>
      <c r="K351">
        <v>29</v>
      </c>
      <c r="L351">
        <v>568</v>
      </c>
      <c r="M351">
        <v>8</v>
      </c>
      <c r="N351" t="s">
        <v>710</v>
      </c>
    </row>
    <row r="352" spans="1:14" x14ac:dyDescent="0.25">
      <c r="A352" s="3" t="s">
        <v>1130</v>
      </c>
      <c r="B352" t="s">
        <v>741</v>
      </c>
      <c r="C352" t="s">
        <v>742</v>
      </c>
      <c r="D352" t="s">
        <v>1132</v>
      </c>
      <c r="E352" s="1">
        <v>2.2499999999999999E-4</v>
      </c>
      <c r="F352" s="2">
        <f t="shared" si="10"/>
        <v>3.6478174818886377</v>
      </c>
      <c r="G352" s="4">
        <v>1.15E-2</v>
      </c>
      <c r="H352" s="2">
        <f t="shared" si="11"/>
        <v>1.9393021596463884</v>
      </c>
      <c r="I352">
        <v>4.6100000000000003</v>
      </c>
      <c r="J352">
        <v>9817</v>
      </c>
      <c r="K352">
        <v>30</v>
      </c>
      <c r="L352">
        <v>568</v>
      </c>
      <c r="M352">
        <v>8</v>
      </c>
      <c r="N352" t="s">
        <v>743</v>
      </c>
    </row>
    <row r="353" spans="1:14" x14ac:dyDescent="0.25">
      <c r="A353" s="3" t="s">
        <v>1127</v>
      </c>
      <c r="B353" t="s">
        <v>872</v>
      </c>
      <c r="C353" t="s">
        <v>873</v>
      </c>
      <c r="D353" t="s">
        <v>1132</v>
      </c>
      <c r="E353" s="1">
        <v>4.5100000000000001E-4</v>
      </c>
      <c r="F353" s="2">
        <f t="shared" si="10"/>
        <v>3.3458234581220396</v>
      </c>
      <c r="G353" s="4">
        <v>1.95E-2</v>
      </c>
      <c r="H353" s="2">
        <f t="shared" si="11"/>
        <v>1.7099653886374819</v>
      </c>
      <c r="I353">
        <v>3.79</v>
      </c>
      <c r="J353">
        <v>9817</v>
      </c>
      <c r="K353">
        <v>41</v>
      </c>
      <c r="L353">
        <v>568</v>
      </c>
      <c r="M353">
        <v>9</v>
      </c>
      <c r="N353" t="s">
        <v>874</v>
      </c>
    </row>
    <row r="354" spans="1:14" x14ac:dyDescent="0.25">
      <c r="A354" s="3" t="s">
        <v>1126</v>
      </c>
      <c r="B354" t="s">
        <v>525</v>
      </c>
      <c r="C354" t="s">
        <v>526</v>
      </c>
      <c r="D354" t="s">
        <v>1127</v>
      </c>
      <c r="E354">
        <v>3.8E-6</v>
      </c>
      <c r="F354" s="2">
        <f t="shared" si="10"/>
        <v>5.4202164033831899</v>
      </c>
      <c r="G354">
        <v>4.82E-2</v>
      </c>
      <c r="H354" s="2">
        <f t="shared" si="11"/>
        <v>1.3169529617611504</v>
      </c>
      <c r="I354">
        <v>14.05</v>
      </c>
      <c r="J354">
        <v>9776</v>
      </c>
      <c r="K354">
        <v>87</v>
      </c>
      <c r="L354">
        <v>48</v>
      </c>
      <c r="M354">
        <v>6</v>
      </c>
      <c r="N354" t="s">
        <v>1042</v>
      </c>
    </row>
    <row r="355" spans="1:14" x14ac:dyDescent="0.25">
      <c r="A355" s="3" t="s">
        <v>1126</v>
      </c>
      <c r="B355" t="s">
        <v>57</v>
      </c>
      <c r="C355" t="s">
        <v>58</v>
      </c>
      <c r="D355" t="s">
        <v>1127</v>
      </c>
      <c r="E355">
        <v>9.9299999999999998E-6</v>
      </c>
      <c r="F355" s="2">
        <f t="shared" si="10"/>
        <v>5.0030507515046185</v>
      </c>
      <c r="G355">
        <v>3.15E-2</v>
      </c>
      <c r="H355" s="2">
        <f t="shared" si="11"/>
        <v>1.5016894462103996</v>
      </c>
      <c r="I355">
        <v>3.77</v>
      </c>
      <c r="J355">
        <v>9776</v>
      </c>
      <c r="K355">
        <v>757</v>
      </c>
      <c r="L355">
        <v>48</v>
      </c>
      <c r="M355">
        <v>14</v>
      </c>
      <c r="N355" t="s">
        <v>1049</v>
      </c>
    </row>
    <row r="356" spans="1:14" x14ac:dyDescent="0.25">
      <c r="A356" s="3" t="s">
        <v>1126</v>
      </c>
      <c r="B356" t="s">
        <v>89</v>
      </c>
      <c r="C356" t="s">
        <v>90</v>
      </c>
      <c r="D356" t="s">
        <v>1127</v>
      </c>
      <c r="E356">
        <v>1.3900000000000001E-5</v>
      </c>
      <c r="F356" s="2">
        <f t="shared" si="10"/>
        <v>4.856985199745905</v>
      </c>
      <c r="G356">
        <v>3.5299999999999998E-2</v>
      </c>
      <c r="H356" s="2">
        <f t="shared" si="11"/>
        <v>1.4522252946121774</v>
      </c>
      <c r="I356">
        <v>3.94</v>
      </c>
      <c r="J356">
        <v>9776</v>
      </c>
      <c r="K356">
        <v>672</v>
      </c>
      <c r="L356">
        <v>48</v>
      </c>
      <c r="M356">
        <v>13</v>
      </c>
      <c r="N356" t="s">
        <v>1050</v>
      </c>
    </row>
    <row r="357" spans="1:14" x14ac:dyDescent="0.25">
      <c r="A357" s="3" t="s">
        <v>1126</v>
      </c>
      <c r="B357" t="s">
        <v>110</v>
      </c>
      <c r="C357" t="s">
        <v>111</v>
      </c>
      <c r="D357" t="s">
        <v>1127</v>
      </c>
      <c r="E357">
        <v>2.0599999999999999E-5</v>
      </c>
      <c r="F357" s="2">
        <f t="shared" si="10"/>
        <v>4.6861327796308467</v>
      </c>
      <c r="G357">
        <v>3.73E-2</v>
      </c>
      <c r="H357" s="2">
        <f t="shared" si="11"/>
        <v>1.4282911681913124</v>
      </c>
      <c r="I357">
        <v>4.53</v>
      </c>
      <c r="J357">
        <v>9776</v>
      </c>
      <c r="K357">
        <v>495</v>
      </c>
      <c r="L357">
        <v>48</v>
      </c>
      <c r="M357">
        <v>11</v>
      </c>
      <c r="N357" t="s">
        <v>1053</v>
      </c>
    </row>
    <row r="358" spans="1:14" x14ac:dyDescent="0.25">
      <c r="A358" s="3" t="s">
        <v>1126</v>
      </c>
      <c r="B358" t="s">
        <v>46</v>
      </c>
      <c r="C358" t="s">
        <v>47</v>
      </c>
      <c r="D358" t="s">
        <v>1127</v>
      </c>
      <c r="E358">
        <v>3.6199999999999999E-5</v>
      </c>
      <c r="F358" s="2">
        <f t="shared" si="10"/>
        <v>4.4412914294668342</v>
      </c>
      <c r="G358">
        <v>4.5999999999999999E-2</v>
      </c>
      <c r="H358" s="2">
        <f t="shared" si="11"/>
        <v>1.3372421683184259</v>
      </c>
      <c r="I358">
        <v>4.7300000000000004</v>
      </c>
      <c r="J358">
        <v>9776</v>
      </c>
      <c r="K358">
        <v>431</v>
      </c>
      <c r="L358">
        <v>48</v>
      </c>
      <c r="M358">
        <v>10</v>
      </c>
      <c r="N358" t="s">
        <v>1059</v>
      </c>
    </row>
    <row r="359" spans="1:14" x14ac:dyDescent="0.25">
      <c r="A359" s="3" t="s">
        <v>1126</v>
      </c>
      <c r="B359" t="s">
        <v>49</v>
      </c>
      <c r="C359" t="s">
        <v>50</v>
      </c>
      <c r="D359" t="s">
        <v>1127</v>
      </c>
      <c r="E359">
        <v>3.8399999999999998E-5</v>
      </c>
      <c r="F359" s="2">
        <f t="shared" si="10"/>
        <v>4.4156687756324695</v>
      </c>
      <c r="G359">
        <v>4.4299999999999999E-2</v>
      </c>
      <c r="H359" s="2">
        <f t="shared" si="11"/>
        <v>1.3535962737769305</v>
      </c>
      <c r="I359">
        <v>4.6900000000000004</v>
      </c>
      <c r="J359">
        <v>9776</v>
      </c>
      <c r="K359">
        <v>434</v>
      </c>
      <c r="L359">
        <v>48</v>
      </c>
      <c r="M359">
        <v>10</v>
      </c>
      <c r="N359" t="s">
        <v>1059</v>
      </c>
    </row>
    <row r="360" spans="1:14" x14ac:dyDescent="0.25">
      <c r="A360" s="3" t="s">
        <v>1126</v>
      </c>
      <c r="B360" t="s">
        <v>252</v>
      </c>
      <c r="C360" t="s">
        <v>253</v>
      </c>
      <c r="D360" t="s">
        <v>1127</v>
      </c>
      <c r="E360">
        <v>4.4700000000000002E-5</v>
      </c>
      <c r="F360" s="2">
        <f t="shared" si="10"/>
        <v>4.3496924768680634</v>
      </c>
      <c r="G360">
        <v>4.7300000000000002E-2</v>
      </c>
      <c r="H360" s="2">
        <f t="shared" si="11"/>
        <v>1.3251388592621884</v>
      </c>
      <c r="I360">
        <v>12.57</v>
      </c>
      <c r="J360">
        <v>9776</v>
      </c>
      <c r="K360">
        <v>81</v>
      </c>
      <c r="L360">
        <v>48</v>
      </c>
      <c r="M360">
        <v>5</v>
      </c>
      <c r="N360" t="s">
        <v>1060</v>
      </c>
    </row>
    <row r="361" spans="1:14" x14ac:dyDescent="0.25">
      <c r="A361" s="3" t="s">
        <v>1126</v>
      </c>
      <c r="B361" t="s">
        <v>321</v>
      </c>
      <c r="C361" t="s">
        <v>322</v>
      </c>
      <c r="D361" t="s">
        <v>1127</v>
      </c>
      <c r="E361">
        <v>5.9599999999999999E-5</v>
      </c>
      <c r="F361" s="2">
        <f t="shared" si="10"/>
        <v>4.2247537402597635</v>
      </c>
      <c r="G361">
        <v>5.4100000000000002E-2</v>
      </c>
      <c r="H361" s="2">
        <f t="shared" si="11"/>
        <v>1.2668027348934305</v>
      </c>
      <c r="I361">
        <v>11.84</v>
      </c>
      <c r="J361">
        <v>9776</v>
      </c>
      <c r="K361">
        <v>86</v>
      </c>
      <c r="L361">
        <v>48</v>
      </c>
      <c r="M361">
        <v>5</v>
      </c>
      <c r="N361" t="s">
        <v>1060</v>
      </c>
    </row>
    <row r="362" spans="1:14" x14ac:dyDescent="0.25">
      <c r="A362" s="3" t="s">
        <v>1126</v>
      </c>
      <c r="B362" t="s">
        <v>228</v>
      </c>
      <c r="C362" t="s">
        <v>229</v>
      </c>
      <c r="D362" t="s">
        <v>1127</v>
      </c>
      <c r="E362">
        <v>6.0800000000000001E-5</v>
      </c>
      <c r="F362" s="2">
        <f t="shared" si="10"/>
        <v>4.2160964207272649</v>
      </c>
      <c r="G362">
        <v>5.1400000000000001E-2</v>
      </c>
      <c r="H362" s="2">
        <f t="shared" si="11"/>
        <v>1.2890368810047244</v>
      </c>
      <c r="I362">
        <v>6.89</v>
      </c>
      <c r="J362">
        <v>9776</v>
      </c>
      <c r="K362">
        <v>207</v>
      </c>
      <c r="L362">
        <v>48</v>
      </c>
      <c r="M362">
        <v>7</v>
      </c>
      <c r="N362" t="s">
        <v>1063</v>
      </c>
    </row>
    <row r="363" spans="1:14" x14ac:dyDescent="0.25">
      <c r="A363" s="3" t="s">
        <v>1126</v>
      </c>
      <c r="B363" t="s">
        <v>43</v>
      </c>
      <c r="C363" t="s">
        <v>44</v>
      </c>
      <c r="D363" t="s">
        <v>1127</v>
      </c>
      <c r="E363">
        <v>9.2600000000000001E-5</v>
      </c>
      <c r="F363" s="2">
        <f t="shared" si="10"/>
        <v>4.0333890133180654</v>
      </c>
      <c r="G363">
        <v>6.5299999999999997E-2</v>
      </c>
      <c r="H363" s="2">
        <f t="shared" si="11"/>
        <v>1.1850868187249262</v>
      </c>
      <c r="I363">
        <v>4.74</v>
      </c>
      <c r="J363">
        <v>9776</v>
      </c>
      <c r="K363">
        <v>387</v>
      </c>
      <c r="L363">
        <v>48</v>
      </c>
      <c r="M363">
        <v>9</v>
      </c>
      <c r="N363" t="s">
        <v>1070</v>
      </c>
    </row>
    <row r="364" spans="1:14" x14ac:dyDescent="0.25">
      <c r="A364" s="3" t="s">
        <v>1126</v>
      </c>
      <c r="B364" t="s">
        <v>52</v>
      </c>
      <c r="C364" t="s">
        <v>53</v>
      </c>
      <c r="D364" t="s">
        <v>1127</v>
      </c>
      <c r="E364">
        <v>1.02E-4</v>
      </c>
      <c r="F364" s="2">
        <f t="shared" si="10"/>
        <v>3.9913998282380825</v>
      </c>
      <c r="G364">
        <v>6.83E-2</v>
      </c>
      <c r="H364" s="2">
        <f t="shared" si="11"/>
        <v>1.1655792963184675</v>
      </c>
      <c r="I364">
        <v>4.68</v>
      </c>
      <c r="J364">
        <v>9776</v>
      </c>
      <c r="K364">
        <v>392</v>
      </c>
      <c r="L364">
        <v>48</v>
      </c>
      <c r="M364">
        <v>9</v>
      </c>
      <c r="N364" t="s">
        <v>1070</v>
      </c>
    </row>
    <row r="365" spans="1:14" x14ac:dyDescent="0.25">
      <c r="A365" s="3" t="s">
        <v>1126</v>
      </c>
      <c r="B365" t="s">
        <v>86</v>
      </c>
      <c r="C365" t="s">
        <v>87</v>
      </c>
      <c r="D365" t="s">
        <v>1127</v>
      </c>
      <c r="E365">
        <v>1.03E-4</v>
      </c>
      <c r="F365" s="2">
        <f t="shared" si="10"/>
        <v>3.987162775294828</v>
      </c>
      <c r="G365">
        <v>6.5500000000000003E-2</v>
      </c>
      <c r="H365" s="2">
        <f t="shared" si="11"/>
        <v>1.1837587000082168</v>
      </c>
      <c r="I365">
        <v>4.17</v>
      </c>
      <c r="J365">
        <v>9776</v>
      </c>
      <c r="K365">
        <v>488</v>
      </c>
      <c r="L365">
        <v>48</v>
      </c>
      <c r="M365">
        <v>10</v>
      </c>
      <c r="N365" t="s">
        <v>1071</v>
      </c>
    </row>
    <row r="366" spans="1:14" x14ac:dyDescent="0.25">
      <c r="A366" s="3" t="s">
        <v>1126</v>
      </c>
      <c r="B366" t="s">
        <v>25</v>
      </c>
      <c r="C366" t="s">
        <v>26</v>
      </c>
      <c r="D366" t="s">
        <v>1127</v>
      </c>
      <c r="E366">
        <v>1.12E-4</v>
      </c>
      <c r="F366" s="2">
        <f t="shared" si="10"/>
        <v>3.9507819773298185</v>
      </c>
      <c r="G366">
        <v>6.7900000000000002E-2</v>
      </c>
      <c r="H366" s="2">
        <f t="shared" si="11"/>
        <v>1.1681302257194983</v>
      </c>
      <c r="I366">
        <v>3.76</v>
      </c>
      <c r="J366">
        <v>9776</v>
      </c>
      <c r="K366">
        <v>596</v>
      </c>
      <c r="L366">
        <v>48</v>
      </c>
      <c r="M366">
        <v>11</v>
      </c>
      <c r="N366" t="s">
        <v>1072</v>
      </c>
    </row>
    <row r="367" spans="1:14" x14ac:dyDescent="0.25">
      <c r="A367" s="3" t="s">
        <v>1126</v>
      </c>
      <c r="B367" t="s">
        <v>19</v>
      </c>
      <c r="C367" t="s">
        <v>20</v>
      </c>
      <c r="D367" t="s">
        <v>1127</v>
      </c>
      <c r="E367">
        <v>1.2400000000000001E-4</v>
      </c>
      <c r="F367" s="2">
        <f t="shared" si="10"/>
        <v>3.9065783148377649</v>
      </c>
      <c r="G367">
        <v>6.83E-2</v>
      </c>
      <c r="H367" s="2">
        <f t="shared" si="11"/>
        <v>1.1655792963184675</v>
      </c>
      <c r="I367">
        <v>4.5599999999999996</v>
      </c>
      <c r="J367">
        <v>9776</v>
      </c>
      <c r="K367">
        <v>402</v>
      </c>
      <c r="L367">
        <v>48</v>
      </c>
      <c r="M367">
        <v>9</v>
      </c>
      <c r="N367" t="s">
        <v>1076</v>
      </c>
    </row>
    <row r="368" spans="1:14" x14ac:dyDescent="0.25">
      <c r="A368" s="3" t="s">
        <v>1126</v>
      </c>
      <c r="B368" t="s">
        <v>28</v>
      </c>
      <c r="C368" t="s">
        <v>29</v>
      </c>
      <c r="D368" t="s">
        <v>1127</v>
      </c>
      <c r="E368">
        <v>1.4899999999999999E-4</v>
      </c>
      <c r="F368" s="2">
        <f t="shared" si="10"/>
        <v>3.826813731587726</v>
      </c>
      <c r="G368">
        <v>7.5399999999999995E-2</v>
      </c>
      <c r="H368" s="2">
        <f t="shared" si="11"/>
        <v>1.1226286541302259</v>
      </c>
      <c r="I368">
        <v>3.64</v>
      </c>
      <c r="J368">
        <v>9776</v>
      </c>
      <c r="K368">
        <v>615</v>
      </c>
      <c r="L368">
        <v>48</v>
      </c>
      <c r="M368">
        <v>11</v>
      </c>
      <c r="N368" t="s">
        <v>1080</v>
      </c>
    </row>
    <row r="369" spans="1:14" x14ac:dyDescent="0.25">
      <c r="A369" s="3" t="s">
        <v>1126</v>
      </c>
      <c r="B369" t="s">
        <v>675</v>
      </c>
      <c r="C369" t="s">
        <v>676</v>
      </c>
      <c r="D369" t="s">
        <v>1127</v>
      </c>
      <c r="E369">
        <v>1.54E-4</v>
      </c>
      <c r="F369" s="2">
        <f t="shared" si="10"/>
        <v>3.8124792791635369</v>
      </c>
      <c r="G369">
        <v>7.5300000000000006E-2</v>
      </c>
      <c r="H369" s="2">
        <f t="shared" si="11"/>
        <v>1.1232050237992994</v>
      </c>
      <c r="I369">
        <v>9.6999999999999993</v>
      </c>
      <c r="J369">
        <v>9776</v>
      </c>
      <c r="K369">
        <v>105</v>
      </c>
      <c r="L369">
        <v>48</v>
      </c>
      <c r="M369">
        <v>5</v>
      </c>
      <c r="N369" t="s">
        <v>1081</v>
      </c>
    </row>
    <row r="370" spans="1:14" x14ac:dyDescent="0.25">
      <c r="A370" s="3" t="s">
        <v>1126</v>
      </c>
      <c r="B370" t="s">
        <v>472</v>
      </c>
      <c r="C370" t="s">
        <v>473</v>
      </c>
      <c r="D370" t="s">
        <v>1127</v>
      </c>
      <c r="E370">
        <v>1.6699999999999999E-4</v>
      </c>
      <c r="F370" s="2">
        <f t="shared" si="10"/>
        <v>3.7772835288524167</v>
      </c>
      <c r="G370">
        <v>7.85E-2</v>
      </c>
      <c r="H370" s="2">
        <f t="shared" si="11"/>
        <v>1.1051303432547475</v>
      </c>
      <c r="I370">
        <v>14.29</v>
      </c>
      <c r="J370">
        <v>9776</v>
      </c>
      <c r="K370">
        <v>57</v>
      </c>
      <c r="L370">
        <v>48</v>
      </c>
      <c r="M370">
        <v>4</v>
      </c>
      <c r="N370" t="s">
        <v>1082</v>
      </c>
    </row>
    <row r="371" spans="1:14" x14ac:dyDescent="0.25">
      <c r="A371" s="3" t="s">
        <v>1126</v>
      </c>
      <c r="B371" t="s">
        <v>65</v>
      </c>
      <c r="C371" t="s">
        <v>66</v>
      </c>
      <c r="D371" t="s">
        <v>1127</v>
      </c>
      <c r="E371">
        <v>1.85E-4</v>
      </c>
      <c r="F371" s="2">
        <f t="shared" si="10"/>
        <v>3.7328282715969863</v>
      </c>
      <c r="G371">
        <v>8.1100000000000005E-2</v>
      </c>
      <c r="H371" s="2">
        <f t="shared" si="11"/>
        <v>1.090979145788844</v>
      </c>
      <c r="I371">
        <v>4.32</v>
      </c>
      <c r="J371">
        <v>9776</v>
      </c>
      <c r="K371">
        <v>424</v>
      </c>
      <c r="L371">
        <v>48</v>
      </c>
      <c r="M371">
        <v>9</v>
      </c>
      <c r="N371" t="s">
        <v>1070</v>
      </c>
    </row>
    <row r="372" spans="1:14" x14ac:dyDescent="0.25">
      <c r="A372" s="3" t="s">
        <v>1126</v>
      </c>
      <c r="B372" t="s">
        <v>107</v>
      </c>
      <c r="C372" t="s">
        <v>108</v>
      </c>
      <c r="D372" t="s">
        <v>1127</v>
      </c>
      <c r="E372">
        <v>1.9799999999999999E-4</v>
      </c>
      <c r="F372" s="2">
        <f t="shared" si="10"/>
        <v>3.7033348097384691</v>
      </c>
      <c r="G372">
        <v>8.3699999999999997E-2</v>
      </c>
      <c r="H372" s="2">
        <f t="shared" si="11"/>
        <v>1.07727454200674</v>
      </c>
      <c r="I372">
        <v>5.7</v>
      </c>
      <c r="J372">
        <v>9776</v>
      </c>
      <c r="K372">
        <v>250</v>
      </c>
      <c r="L372">
        <v>48</v>
      </c>
      <c r="M372">
        <v>7</v>
      </c>
      <c r="N372" t="s">
        <v>1085</v>
      </c>
    </row>
    <row r="373" spans="1:14" x14ac:dyDescent="0.25">
      <c r="A373" s="3" t="s">
        <v>1126</v>
      </c>
      <c r="B373" t="s">
        <v>273</v>
      </c>
      <c r="C373" t="s">
        <v>274</v>
      </c>
      <c r="D373" t="s">
        <v>1127</v>
      </c>
      <c r="E373">
        <v>2.31E-4</v>
      </c>
      <c r="F373" s="2">
        <f t="shared" si="10"/>
        <v>3.6363880201078556</v>
      </c>
      <c r="G373">
        <v>9.4799999999999995E-2</v>
      </c>
      <c r="H373" s="2">
        <f t="shared" si="11"/>
        <v>1.0231916626619337</v>
      </c>
      <c r="I373">
        <v>6.79</v>
      </c>
      <c r="J373">
        <v>9776</v>
      </c>
      <c r="K373">
        <v>180</v>
      </c>
      <c r="L373">
        <v>48</v>
      </c>
      <c r="M373">
        <v>6</v>
      </c>
      <c r="N373" t="s">
        <v>1086</v>
      </c>
    </row>
    <row r="374" spans="1:14" x14ac:dyDescent="0.25">
      <c r="A374" s="3" t="s">
        <v>1126</v>
      </c>
      <c r="B374" t="s">
        <v>130</v>
      </c>
      <c r="C374" t="s">
        <v>131</v>
      </c>
      <c r="D374" t="s">
        <v>1127</v>
      </c>
      <c r="E374">
        <v>2.7E-4</v>
      </c>
      <c r="F374" s="2">
        <f t="shared" si="10"/>
        <v>3.5686362358410126</v>
      </c>
      <c r="G374">
        <v>0.10100000000000001</v>
      </c>
      <c r="H374" s="2">
        <f t="shared" si="11"/>
        <v>0.99567862621735737</v>
      </c>
      <c r="I374">
        <v>5.42</v>
      </c>
      <c r="J374">
        <v>9776</v>
      </c>
      <c r="K374">
        <v>263</v>
      </c>
      <c r="L374">
        <v>48</v>
      </c>
      <c r="M374">
        <v>7</v>
      </c>
      <c r="N374" t="s">
        <v>1085</v>
      </c>
    </row>
    <row r="375" spans="1:14" x14ac:dyDescent="0.25">
      <c r="A375" s="3" t="s">
        <v>1126</v>
      </c>
      <c r="B375" t="s">
        <v>490</v>
      </c>
      <c r="C375" t="s">
        <v>491</v>
      </c>
      <c r="D375" t="s">
        <v>1127</v>
      </c>
      <c r="E375">
        <v>2.7799999999999998E-4</v>
      </c>
      <c r="F375" s="2">
        <f t="shared" si="10"/>
        <v>3.5559552040819238</v>
      </c>
      <c r="G375">
        <v>0.10100000000000001</v>
      </c>
      <c r="H375" s="2">
        <f t="shared" si="11"/>
        <v>0.99567862621735737</v>
      </c>
      <c r="I375">
        <v>12.53</v>
      </c>
      <c r="J375">
        <v>9776</v>
      </c>
      <c r="K375">
        <v>65</v>
      </c>
      <c r="L375">
        <v>48</v>
      </c>
      <c r="M375">
        <v>4</v>
      </c>
      <c r="N375" t="s">
        <v>1066</v>
      </c>
    </row>
    <row r="376" spans="1:14" x14ac:dyDescent="0.25">
      <c r="A376" s="3" t="s">
        <v>1126</v>
      </c>
      <c r="B376" t="s">
        <v>10</v>
      </c>
      <c r="C376" t="s">
        <v>11</v>
      </c>
      <c r="D376" t="s">
        <v>1127</v>
      </c>
      <c r="E376">
        <v>2.81E-4</v>
      </c>
      <c r="F376" s="2">
        <f t="shared" si="10"/>
        <v>3.5512936800949202</v>
      </c>
      <c r="G376">
        <v>9.9299999999999999E-2</v>
      </c>
      <c r="H376" s="2">
        <f t="shared" si="11"/>
        <v>1.0030507515046188</v>
      </c>
      <c r="I376">
        <v>2.64</v>
      </c>
      <c r="J376">
        <v>9776</v>
      </c>
      <c r="K376">
        <v>1157</v>
      </c>
      <c r="L376">
        <v>48</v>
      </c>
      <c r="M376">
        <v>15</v>
      </c>
      <c r="N376" t="s">
        <v>1091</v>
      </c>
    </row>
    <row r="377" spans="1:14" x14ac:dyDescent="0.25">
      <c r="A377" s="3" t="s">
        <v>1126</v>
      </c>
      <c r="B377" t="s">
        <v>31</v>
      </c>
      <c r="C377" t="s">
        <v>32</v>
      </c>
      <c r="D377" t="s">
        <v>1127</v>
      </c>
      <c r="E377">
        <v>2.99E-4</v>
      </c>
      <c r="F377" s="2">
        <f t="shared" si="10"/>
        <v>3.5243288116755704</v>
      </c>
      <c r="G377">
        <v>9.9900000000000003E-2</v>
      </c>
      <c r="H377" s="2">
        <f t="shared" si="11"/>
        <v>1.0004345117740177</v>
      </c>
      <c r="I377">
        <v>2.09</v>
      </c>
      <c r="J377">
        <v>9776</v>
      </c>
      <c r="K377">
        <v>2045</v>
      </c>
      <c r="L377">
        <v>48</v>
      </c>
      <c r="M377">
        <v>21</v>
      </c>
      <c r="N377" t="s">
        <v>1092</v>
      </c>
    </row>
    <row r="378" spans="1:14" x14ac:dyDescent="0.25">
      <c r="A378" s="3" t="s">
        <v>1126</v>
      </c>
      <c r="B378" t="s">
        <v>80</v>
      </c>
      <c r="C378" t="s">
        <v>81</v>
      </c>
      <c r="D378" t="s">
        <v>1127</v>
      </c>
      <c r="E378">
        <v>2.99E-4</v>
      </c>
      <c r="F378" s="2">
        <f t="shared" si="10"/>
        <v>3.5243288116755704</v>
      </c>
      <c r="G378">
        <v>0.10299999999999999</v>
      </c>
      <c r="H378" s="2">
        <f t="shared" si="11"/>
        <v>0.98716277529482777</v>
      </c>
      <c r="I378">
        <v>4.0599999999999996</v>
      </c>
      <c r="J378">
        <v>9776</v>
      </c>
      <c r="K378">
        <v>452</v>
      </c>
      <c r="L378">
        <v>48</v>
      </c>
      <c r="M378">
        <v>9</v>
      </c>
      <c r="N378" t="s">
        <v>1070</v>
      </c>
    </row>
    <row r="379" spans="1:14" x14ac:dyDescent="0.25">
      <c r="A379" s="3" t="s">
        <v>1126</v>
      </c>
      <c r="B379" t="s">
        <v>181</v>
      </c>
      <c r="C379" t="s">
        <v>182</v>
      </c>
      <c r="D379" t="s">
        <v>1127</v>
      </c>
      <c r="E379">
        <v>3.3100000000000002E-4</v>
      </c>
      <c r="F379" s="2">
        <f t="shared" si="10"/>
        <v>3.4801720062242811</v>
      </c>
      <c r="G379">
        <v>0.108</v>
      </c>
      <c r="H379" s="2">
        <f t="shared" si="11"/>
        <v>0.96657624451305035</v>
      </c>
      <c r="I379">
        <v>11.98</v>
      </c>
      <c r="J379">
        <v>9776</v>
      </c>
      <c r="K379">
        <v>68</v>
      </c>
      <c r="L379">
        <v>48</v>
      </c>
      <c r="M379">
        <v>4</v>
      </c>
      <c r="N379" t="s">
        <v>1093</v>
      </c>
    </row>
    <row r="380" spans="1:14" x14ac:dyDescent="0.25">
      <c r="A380" s="3" t="s">
        <v>1126</v>
      </c>
      <c r="B380" t="s">
        <v>22</v>
      </c>
      <c r="C380" t="s">
        <v>23</v>
      </c>
      <c r="D380" t="s">
        <v>1127</v>
      </c>
      <c r="E380">
        <v>3.3199999999999999E-4</v>
      </c>
      <c r="F380" s="2">
        <f t="shared" si="10"/>
        <v>3.4788619162959638</v>
      </c>
      <c r="G380">
        <v>0.105</v>
      </c>
      <c r="H380" s="2">
        <f t="shared" si="11"/>
        <v>0.97881070093006195</v>
      </c>
      <c r="I380">
        <v>3.62</v>
      </c>
      <c r="J380">
        <v>9776</v>
      </c>
      <c r="K380">
        <v>563</v>
      </c>
      <c r="L380">
        <v>48</v>
      </c>
      <c r="M380">
        <v>10</v>
      </c>
      <c r="N380" t="s">
        <v>1059</v>
      </c>
    </row>
    <row r="381" spans="1:14" x14ac:dyDescent="0.25">
      <c r="A381" s="3" t="s">
        <v>1126</v>
      </c>
      <c r="B381" t="s">
        <v>92</v>
      </c>
      <c r="C381" t="s">
        <v>93</v>
      </c>
      <c r="D381" t="s">
        <v>1127</v>
      </c>
      <c r="E381">
        <v>3.6600000000000001E-4</v>
      </c>
      <c r="F381" s="2">
        <f t="shared" si="10"/>
        <v>3.4365189146055894</v>
      </c>
      <c r="G381">
        <v>0.113</v>
      </c>
      <c r="H381" s="2">
        <f t="shared" si="11"/>
        <v>0.94692155651658028</v>
      </c>
      <c r="I381">
        <v>3.57</v>
      </c>
      <c r="J381">
        <v>9776</v>
      </c>
      <c r="K381">
        <v>570</v>
      </c>
      <c r="L381">
        <v>48</v>
      </c>
      <c r="M381">
        <v>10</v>
      </c>
      <c r="N381" t="s">
        <v>1071</v>
      </c>
    </row>
    <row r="382" spans="1:14" x14ac:dyDescent="0.25">
      <c r="A382" s="3" t="s">
        <v>1126</v>
      </c>
      <c r="B382" t="s">
        <v>511</v>
      </c>
      <c r="C382" t="s">
        <v>512</v>
      </c>
      <c r="D382" t="s">
        <v>1127</v>
      </c>
      <c r="E382">
        <v>3.6999999999999999E-4</v>
      </c>
      <c r="F382" s="2">
        <f t="shared" si="10"/>
        <v>3.431798275933005</v>
      </c>
      <c r="G382">
        <v>0.112</v>
      </c>
      <c r="H382" s="2">
        <f t="shared" si="11"/>
        <v>0.9507819773298184</v>
      </c>
      <c r="I382">
        <v>11.64</v>
      </c>
      <c r="J382">
        <v>9776</v>
      </c>
      <c r="K382">
        <v>70</v>
      </c>
      <c r="L382">
        <v>48</v>
      </c>
      <c r="M382">
        <v>4</v>
      </c>
      <c r="N382" t="s">
        <v>1094</v>
      </c>
    </row>
    <row r="383" spans="1:14" x14ac:dyDescent="0.25">
      <c r="A383" s="3" t="s">
        <v>1126</v>
      </c>
      <c r="B383" t="s">
        <v>708</v>
      </c>
      <c r="C383" t="s">
        <v>709</v>
      </c>
      <c r="D383" t="s">
        <v>1127</v>
      </c>
      <c r="E383">
        <v>3.7100000000000002E-4</v>
      </c>
      <c r="F383" s="2">
        <f t="shared" si="10"/>
        <v>3.4306260903849539</v>
      </c>
      <c r="G383">
        <v>0.107</v>
      </c>
      <c r="H383" s="2">
        <f t="shared" si="11"/>
        <v>0.97061622231479039</v>
      </c>
      <c r="I383">
        <v>21.07</v>
      </c>
      <c r="J383">
        <v>9776</v>
      </c>
      <c r="K383">
        <v>29</v>
      </c>
      <c r="L383">
        <v>48</v>
      </c>
      <c r="M383">
        <v>3</v>
      </c>
      <c r="N383" t="s">
        <v>1098</v>
      </c>
    </row>
    <row r="384" spans="1:14" x14ac:dyDescent="0.25">
      <c r="A384" s="3" t="s">
        <v>1126</v>
      </c>
      <c r="B384" t="s">
        <v>741</v>
      </c>
      <c r="C384" t="s">
        <v>742</v>
      </c>
      <c r="D384" t="s">
        <v>1127</v>
      </c>
      <c r="E384">
        <v>4.1100000000000002E-4</v>
      </c>
      <c r="F384" s="2">
        <f t="shared" si="10"/>
        <v>3.3861581781239307</v>
      </c>
      <c r="G384">
        <v>0.11600000000000001</v>
      </c>
      <c r="H384" s="2">
        <f t="shared" si="11"/>
        <v>0.93554201077308152</v>
      </c>
      <c r="I384">
        <v>20.37</v>
      </c>
      <c r="J384">
        <v>9776</v>
      </c>
      <c r="K384">
        <v>30</v>
      </c>
      <c r="L384">
        <v>48</v>
      </c>
      <c r="M384">
        <v>3</v>
      </c>
      <c r="N384" t="s">
        <v>1099</v>
      </c>
    </row>
    <row r="385" spans="1:14" x14ac:dyDescent="0.25">
      <c r="A385" s="3" t="s">
        <v>1126</v>
      </c>
      <c r="B385" t="s">
        <v>16</v>
      </c>
      <c r="C385" t="s">
        <v>17</v>
      </c>
      <c r="D385" t="s">
        <v>1127</v>
      </c>
      <c r="E385">
        <v>4.4700000000000002E-4</v>
      </c>
      <c r="F385" s="2">
        <f t="shared" si="10"/>
        <v>3.3496924768680634</v>
      </c>
      <c r="G385">
        <v>0.123</v>
      </c>
      <c r="H385" s="2">
        <f t="shared" si="11"/>
        <v>0.91009488856060206</v>
      </c>
      <c r="I385">
        <v>2.0299999999999998</v>
      </c>
      <c r="J385">
        <v>9776</v>
      </c>
      <c r="K385">
        <v>2103</v>
      </c>
      <c r="L385">
        <v>48</v>
      </c>
      <c r="M385">
        <v>21</v>
      </c>
      <c r="N385" t="s">
        <v>1100</v>
      </c>
    </row>
    <row r="386" spans="1:14" x14ac:dyDescent="0.25">
      <c r="A386" s="3" t="s">
        <v>1126</v>
      </c>
      <c r="B386" t="s">
        <v>60</v>
      </c>
      <c r="C386" t="s">
        <v>61</v>
      </c>
      <c r="D386" t="s">
        <v>1127</v>
      </c>
      <c r="E386">
        <v>4.5100000000000001E-4</v>
      </c>
      <c r="F386" s="2">
        <f t="shared" si="10"/>
        <v>3.3458234581220396</v>
      </c>
      <c r="G386">
        <v>0.122</v>
      </c>
      <c r="H386" s="2">
        <f t="shared" si="11"/>
        <v>0.91364016932525183</v>
      </c>
      <c r="I386">
        <v>4.3099999999999996</v>
      </c>
      <c r="J386">
        <v>9776</v>
      </c>
      <c r="K386">
        <v>378</v>
      </c>
      <c r="L386">
        <v>48</v>
      </c>
      <c r="M386">
        <v>8</v>
      </c>
      <c r="N386" t="s">
        <v>1101</v>
      </c>
    </row>
    <row r="387" spans="1:14" x14ac:dyDescent="0.25">
      <c r="A387" s="3" t="s">
        <v>1126</v>
      </c>
      <c r="B387" t="s">
        <v>63</v>
      </c>
      <c r="C387" t="s">
        <v>64</v>
      </c>
      <c r="D387" t="s">
        <v>1127</v>
      </c>
      <c r="E387">
        <v>4.5899999999999999E-4</v>
      </c>
      <c r="F387" s="2">
        <f t="shared" ref="F387:F450" si="12">LOG(E387)*-1</f>
        <v>3.338187314462739</v>
      </c>
      <c r="G387">
        <v>0.121</v>
      </c>
      <c r="H387" s="2">
        <f t="shared" ref="H387:H450" si="13">LOG(G387)*-1</f>
        <v>0.91721462968354994</v>
      </c>
      <c r="I387">
        <v>4.3</v>
      </c>
      <c r="J387">
        <v>9776</v>
      </c>
      <c r="K387">
        <v>379</v>
      </c>
      <c r="L387">
        <v>48</v>
      </c>
      <c r="M387">
        <v>8</v>
      </c>
      <c r="N387" t="s">
        <v>1101</v>
      </c>
    </row>
    <row r="388" spans="1:14" x14ac:dyDescent="0.25">
      <c r="A388" s="3" t="s">
        <v>1126</v>
      </c>
      <c r="B388" t="s">
        <v>145</v>
      </c>
      <c r="C388" t="s">
        <v>146</v>
      </c>
      <c r="D388" t="s">
        <v>1127</v>
      </c>
      <c r="E388">
        <v>5.0699999999999996E-4</v>
      </c>
      <c r="F388" s="2">
        <f t="shared" si="12"/>
        <v>3.294992040666664</v>
      </c>
      <c r="G388">
        <v>0.124</v>
      </c>
      <c r="H388" s="2">
        <f t="shared" si="13"/>
        <v>0.90657831483776496</v>
      </c>
      <c r="I388">
        <v>10.72</v>
      </c>
      <c r="J388">
        <v>9776</v>
      </c>
      <c r="K388">
        <v>76</v>
      </c>
      <c r="L388">
        <v>48</v>
      </c>
      <c r="M388">
        <v>4</v>
      </c>
      <c r="N388" t="s">
        <v>1093</v>
      </c>
    </row>
    <row r="389" spans="1:14" x14ac:dyDescent="0.25">
      <c r="A389" s="3" t="s">
        <v>1126</v>
      </c>
      <c r="B389" t="s">
        <v>54</v>
      </c>
      <c r="C389" t="s">
        <v>55</v>
      </c>
      <c r="D389" t="s">
        <v>1127</v>
      </c>
      <c r="E389">
        <v>5.0900000000000001E-4</v>
      </c>
      <c r="F389" s="2">
        <f t="shared" si="12"/>
        <v>3.2932822176632413</v>
      </c>
      <c r="G389">
        <v>0.122</v>
      </c>
      <c r="H389" s="2">
        <f t="shared" si="13"/>
        <v>0.91364016932525183</v>
      </c>
      <c r="I389">
        <v>4.2300000000000004</v>
      </c>
      <c r="J389">
        <v>9776</v>
      </c>
      <c r="K389">
        <v>385</v>
      </c>
      <c r="L389">
        <v>48</v>
      </c>
      <c r="M389">
        <v>8</v>
      </c>
      <c r="N389" t="s">
        <v>1101</v>
      </c>
    </row>
    <row r="390" spans="1:14" x14ac:dyDescent="0.25">
      <c r="A390" s="3" t="s">
        <v>1126</v>
      </c>
      <c r="B390" t="s">
        <v>40</v>
      </c>
      <c r="C390" t="s">
        <v>41</v>
      </c>
      <c r="D390" t="s">
        <v>1127</v>
      </c>
      <c r="E390">
        <v>5.2700000000000002E-4</v>
      </c>
      <c r="F390" s="2">
        <f t="shared" si="12"/>
        <v>3.2781893847874533</v>
      </c>
      <c r="G390">
        <v>0.124</v>
      </c>
      <c r="H390" s="2">
        <f t="shared" si="13"/>
        <v>0.90657831483776496</v>
      </c>
      <c r="I390">
        <v>4.21</v>
      </c>
      <c r="J390">
        <v>9776</v>
      </c>
      <c r="K390">
        <v>387</v>
      </c>
      <c r="L390">
        <v>48</v>
      </c>
      <c r="M390">
        <v>8</v>
      </c>
      <c r="N390" t="s">
        <v>1101</v>
      </c>
    </row>
    <row r="391" spans="1:14" x14ac:dyDescent="0.25">
      <c r="A391" s="3" t="s">
        <v>1126</v>
      </c>
      <c r="B391" t="s">
        <v>68</v>
      </c>
      <c r="C391" t="s">
        <v>69</v>
      </c>
      <c r="D391" t="s">
        <v>1127</v>
      </c>
      <c r="E391">
        <v>5.9500000000000004E-4</v>
      </c>
      <c r="F391" s="2">
        <f t="shared" si="12"/>
        <v>3.2254830342714502</v>
      </c>
      <c r="G391">
        <v>0.13700000000000001</v>
      </c>
      <c r="H391" s="2">
        <f t="shared" si="13"/>
        <v>0.86327943284359321</v>
      </c>
      <c r="I391">
        <v>3.36</v>
      </c>
      <c r="J391">
        <v>9776</v>
      </c>
      <c r="K391">
        <v>606</v>
      </c>
      <c r="L391">
        <v>48</v>
      </c>
      <c r="M391">
        <v>10</v>
      </c>
      <c r="N391" t="s">
        <v>1071</v>
      </c>
    </row>
    <row r="392" spans="1:14" x14ac:dyDescent="0.25">
      <c r="A392" s="3" t="s">
        <v>1126</v>
      </c>
      <c r="B392" t="s">
        <v>453</v>
      </c>
      <c r="C392" t="s">
        <v>454</v>
      </c>
      <c r="D392" t="s">
        <v>1127</v>
      </c>
      <c r="E392">
        <v>7.2300000000000001E-4</v>
      </c>
      <c r="F392" s="2">
        <f t="shared" si="12"/>
        <v>3.140861702705469</v>
      </c>
      <c r="G392">
        <v>0.156</v>
      </c>
      <c r="H392" s="2">
        <f t="shared" si="13"/>
        <v>0.80687540164553839</v>
      </c>
      <c r="I392">
        <v>2.84</v>
      </c>
      <c r="J392">
        <v>9776</v>
      </c>
      <c r="K392">
        <v>862</v>
      </c>
      <c r="L392">
        <v>48</v>
      </c>
      <c r="M392">
        <v>12</v>
      </c>
      <c r="N392" t="s">
        <v>1115</v>
      </c>
    </row>
    <row r="393" spans="1:14" x14ac:dyDescent="0.25">
      <c r="A393" s="3" t="s">
        <v>1126</v>
      </c>
      <c r="B393" t="s">
        <v>136</v>
      </c>
      <c r="C393" t="s">
        <v>137</v>
      </c>
      <c r="D393" t="s">
        <v>1127</v>
      </c>
      <c r="E393">
        <v>7.7700000000000002E-4</v>
      </c>
      <c r="F393" s="2">
        <f t="shared" si="12"/>
        <v>3.1095789811990859</v>
      </c>
      <c r="G393">
        <v>0.16200000000000001</v>
      </c>
      <c r="H393" s="2">
        <f t="shared" si="13"/>
        <v>0.790484985457369</v>
      </c>
      <c r="I393">
        <v>6.83</v>
      </c>
      <c r="J393">
        <v>9776</v>
      </c>
      <c r="K393">
        <v>149</v>
      </c>
      <c r="L393">
        <v>48</v>
      </c>
      <c r="M393">
        <v>5</v>
      </c>
      <c r="N393" t="s">
        <v>1119</v>
      </c>
    </row>
    <row r="394" spans="1:14" x14ac:dyDescent="0.25">
      <c r="A394" s="3" t="s">
        <v>1126</v>
      </c>
      <c r="B394" t="s">
        <v>309</v>
      </c>
      <c r="C394" t="s">
        <v>310</v>
      </c>
      <c r="D394" t="s">
        <v>1127</v>
      </c>
      <c r="E394">
        <v>9.59E-4</v>
      </c>
      <c r="F394" s="2">
        <f t="shared" si="12"/>
        <v>3.0181813928293364</v>
      </c>
      <c r="G394">
        <v>0.19</v>
      </c>
      <c r="H394" s="2">
        <f t="shared" si="13"/>
        <v>0.72124639904717103</v>
      </c>
      <c r="I394">
        <v>9.0500000000000007</v>
      </c>
      <c r="J394">
        <v>9776</v>
      </c>
      <c r="K394">
        <v>90</v>
      </c>
      <c r="L394">
        <v>48</v>
      </c>
      <c r="M394">
        <v>4</v>
      </c>
      <c r="N394" t="s">
        <v>1093</v>
      </c>
    </row>
    <row r="395" spans="1:14" x14ac:dyDescent="0.25">
      <c r="A395" s="3" t="s">
        <v>1126</v>
      </c>
      <c r="B395" t="s">
        <v>872</v>
      </c>
      <c r="C395" t="s">
        <v>873</v>
      </c>
      <c r="D395" t="s">
        <v>1127</v>
      </c>
      <c r="E395">
        <v>9.6599999999999995E-4</v>
      </c>
      <c r="F395" s="2">
        <f t="shared" si="12"/>
        <v>3.0150228735845066</v>
      </c>
      <c r="G395">
        <v>0.189</v>
      </c>
      <c r="H395" s="2">
        <f t="shared" si="13"/>
        <v>0.72353819582675583</v>
      </c>
      <c r="I395">
        <v>15.27</v>
      </c>
      <c r="J395">
        <v>9776</v>
      </c>
      <c r="K395">
        <v>40</v>
      </c>
      <c r="L395">
        <v>48</v>
      </c>
      <c r="M395">
        <v>3</v>
      </c>
      <c r="N395" t="s">
        <v>1125</v>
      </c>
    </row>
    <row r="396" spans="1:14" x14ac:dyDescent="0.25">
      <c r="A396" s="3" t="s">
        <v>1126</v>
      </c>
      <c r="B396" t="s">
        <v>1043</v>
      </c>
      <c r="C396" t="s">
        <v>1044</v>
      </c>
      <c r="E396">
        <v>3.8399999999999997E-6</v>
      </c>
      <c r="F396" s="2">
        <f t="shared" si="12"/>
        <v>5.4156687756324695</v>
      </c>
      <c r="G396">
        <v>2.4400000000000002E-2</v>
      </c>
      <c r="H396" s="2">
        <f t="shared" si="13"/>
        <v>1.6126101736612706</v>
      </c>
      <c r="I396">
        <v>87.29</v>
      </c>
      <c r="J396">
        <v>9776</v>
      </c>
      <c r="K396">
        <v>7</v>
      </c>
      <c r="L396">
        <v>48</v>
      </c>
      <c r="M396">
        <v>3</v>
      </c>
      <c r="N396" t="s">
        <v>1045</v>
      </c>
    </row>
    <row r="397" spans="1:14" x14ac:dyDescent="0.25">
      <c r="A397" s="3" t="s">
        <v>1126</v>
      </c>
      <c r="B397" t="s">
        <v>1046</v>
      </c>
      <c r="C397" t="s">
        <v>1047</v>
      </c>
      <c r="E397">
        <v>6.1199999999999999E-6</v>
      </c>
      <c r="F397" s="2">
        <f t="shared" si="12"/>
        <v>5.2132485778544391</v>
      </c>
      <c r="G397">
        <v>2.5899999999999999E-2</v>
      </c>
      <c r="H397" s="2">
        <f t="shared" si="13"/>
        <v>1.5867002359187481</v>
      </c>
      <c r="I397">
        <v>76.38</v>
      </c>
      <c r="J397">
        <v>9776</v>
      </c>
      <c r="K397">
        <v>8</v>
      </c>
      <c r="L397">
        <v>48</v>
      </c>
      <c r="M397">
        <v>3</v>
      </c>
      <c r="N397" t="s">
        <v>1048</v>
      </c>
    </row>
    <row r="398" spans="1:14" x14ac:dyDescent="0.25">
      <c r="A398" s="3" t="s">
        <v>1126</v>
      </c>
      <c r="B398" t="s">
        <v>1051</v>
      </c>
      <c r="C398" t="s">
        <v>1052</v>
      </c>
      <c r="E398">
        <v>1.7799999999999999E-5</v>
      </c>
      <c r="F398" s="2">
        <f t="shared" si="12"/>
        <v>4.7495799976911064</v>
      </c>
      <c r="G398">
        <v>3.7699999999999997E-2</v>
      </c>
      <c r="H398" s="2">
        <f t="shared" si="13"/>
        <v>1.4236586497942072</v>
      </c>
      <c r="I398">
        <v>55.55</v>
      </c>
      <c r="J398">
        <v>9776</v>
      </c>
      <c r="K398">
        <v>11</v>
      </c>
      <c r="L398">
        <v>48</v>
      </c>
      <c r="M398">
        <v>3</v>
      </c>
      <c r="N398" t="s">
        <v>1045</v>
      </c>
    </row>
    <row r="399" spans="1:14" x14ac:dyDescent="0.25">
      <c r="A399" s="3" t="s">
        <v>1126</v>
      </c>
      <c r="B399" t="s">
        <v>1057</v>
      </c>
      <c r="C399" t="s">
        <v>1058</v>
      </c>
      <c r="E399">
        <v>2.3600000000000001E-5</v>
      </c>
      <c r="F399" s="2">
        <f t="shared" si="12"/>
        <v>4.6270879970298937</v>
      </c>
      <c r="G399">
        <v>3.3300000000000003E-2</v>
      </c>
      <c r="H399" s="2">
        <f t="shared" si="13"/>
        <v>1.47755576649368</v>
      </c>
      <c r="I399">
        <v>203.67</v>
      </c>
      <c r="J399">
        <v>9776</v>
      </c>
      <c r="K399">
        <v>2</v>
      </c>
      <c r="L399">
        <v>48</v>
      </c>
      <c r="M399">
        <v>2</v>
      </c>
      <c r="N399" t="s">
        <v>1056</v>
      </c>
    </row>
    <row r="400" spans="1:14" x14ac:dyDescent="0.25">
      <c r="A400" s="3" t="s">
        <v>1126</v>
      </c>
      <c r="B400" t="s">
        <v>1054</v>
      </c>
      <c r="C400" t="s">
        <v>1055</v>
      </c>
      <c r="E400">
        <v>2.3600000000000001E-5</v>
      </c>
      <c r="F400" s="2">
        <f t="shared" si="12"/>
        <v>4.6270879970298937</v>
      </c>
      <c r="G400">
        <v>3.7499999999999999E-2</v>
      </c>
      <c r="H400" s="2">
        <f t="shared" si="13"/>
        <v>1.4259687322722812</v>
      </c>
      <c r="I400">
        <v>203.67</v>
      </c>
      <c r="J400">
        <v>9776</v>
      </c>
      <c r="K400">
        <v>2</v>
      </c>
      <c r="L400">
        <v>48</v>
      </c>
      <c r="M400">
        <v>2</v>
      </c>
      <c r="N400" t="s">
        <v>1056</v>
      </c>
    </row>
    <row r="401" spans="1:14" x14ac:dyDescent="0.25">
      <c r="A401" s="3" t="s">
        <v>1126</v>
      </c>
      <c r="B401" t="s">
        <v>1061</v>
      </c>
      <c r="C401" t="s">
        <v>1062</v>
      </c>
      <c r="E401">
        <v>5.9500000000000003E-5</v>
      </c>
      <c r="F401" s="2">
        <f t="shared" si="12"/>
        <v>4.2254830342714502</v>
      </c>
      <c r="G401">
        <v>5.8099999999999999E-2</v>
      </c>
      <c r="H401" s="2">
        <f t="shared" si="13"/>
        <v>1.2358238676096693</v>
      </c>
      <c r="I401">
        <v>38.19</v>
      </c>
      <c r="J401">
        <v>9776</v>
      </c>
      <c r="K401">
        <v>16</v>
      </c>
      <c r="L401">
        <v>48</v>
      </c>
      <c r="M401">
        <v>3</v>
      </c>
      <c r="N401" t="s">
        <v>1045</v>
      </c>
    </row>
    <row r="402" spans="1:14" x14ac:dyDescent="0.25">
      <c r="A402" s="3" t="s">
        <v>1126</v>
      </c>
      <c r="B402" t="s">
        <v>1064</v>
      </c>
      <c r="C402" t="s">
        <v>1065</v>
      </c>
      <c r="E402">
        <v>7.1799999999999997E-5</v>
      </c>
      <c r="F402" s="2">
        <f t="shared" si="12"/>
        <v>4.1438755557576998</v>
      </c>
      <c r="G402">
        <v>5.7000000000000002E-2</v>
      </c>
      <c r="H402" s="2">
        <f t="shared" si="13"/>
        <v>1.2441251443275085</v>
      </c>
      <c r="I402">
        <v>17.71</v>
      </c>
      <c r="J402">
        <v>9776</v>
      </c>
      <c r="K402">
        <v>46</v>
      </c>
      <c r="L402">
        <v>48</v>
      </c>
      <c r="M402">
        <v>4</v>
      </c>
      <c r="N402" t="s">
        <v>1066</v>
      </c>
    </row>
    <row r="403" spans="1:14" x14ac:dyDescent="0.25">
      <c r="A403" s="3" t="s">
        <v>1126</v>
      </c>
      <c r="B403" t="s">
        <v>1067</v>
      </c>
      <c r="C403" t="s">
        <v>1068</v>
      </c>
      <c r="E403">
        <v>8.5000000000000006E-5</v>
      </c>
      <c r="F403" s="2">
        <f t="shared" si="12"/>
        <v>4.0705810742857071</v>
      </c>
      <c r="G403">
        <v>6.3500000000000001E-2</v>
      </c>
      <c r="H403" s="2">
        <f t="shared" si="13"/>
        <v>1.1972262747080242</v>
      </c>
      <c r="I403">
        <v>16.97</v>
      </c>
      <c r="J403">
        <v>9776</v>
      </c>
      <c r="K403">
        <v>48</v>
      </c>
      <c r="L403">
        <v>48</v>
      </c>
      <c r="M403">
        <v>4</v>
      </c>
      <c r="N403" t="s">
        <v>1069</v>
      </c>
    </row>
    <row r="404" spans="1:14" x14ac:dyDescent="0.25">
      <c r="A404" s="3" t="s">
        <v>1126</v>
      </c>
      <c r="B404" t="s">
        <v>1073</v>
      </c>
      <c r="C404" t="s">
        <v>1074</v>
      </c>
      <c r="E404">
        <v>1.17E-4</v>
      </c>
      <c r="F404" s="2">
        <f t="shared" si="12"/>
        <v>3.9318141382538383</v>
      </c>
      <c r="G404">
        <v>6.7299999999999999E-2</v>
      </c>
      <c r="H404" s="2">
        <f t="shared" si="13"/>
        <v>1.1719849357760233</v>
      </c>
      <c r="I404">
        <v>15.67</v>
      </c>
      <c r="J404">
        <v>9776</v>
      </c>
      <c r="K404">
        <v>52</v>
      </c>
      <c r="L404">
        <v>48</v>
      </c>
      <c r="M404">
        <v>4</v>
      </c>
      <c r="N404" t="s">
        <v>1075</v>
      </c>
    </row>
    <row r="405" spans="1:14" x14ac:dyDescent="0.25">
      <c r="A405" s="3" t="s">
        <v>1126</v>
      </c>
      <c r="B405" t="s">
        <v>1077</v>
      </c>
      <c r="C405" t="s">
        <v>1078</v>
      </c>
      <c r="E405">
        <v>1.4100000000000001E-4</v>
      </c>
      <c r="F405" s="2">
        <f t="shared" si="12"/>
        <v>3.8507808873446199</v>
      </c>
      <c r="G405">
        <v>7.4499999999999997E-2</v>
      </c>
      <c r="H405" s="2">
        <f t="shared" si="13"/>
        <v>1.1278437272517072</v>
      </c>
      <c r="I405">
        <v>101.83</v>
      </c>
      <c r="J405">
        <v>9776</v>
      </c>
      <c r="K405">
        <v>4</v>
      </c>
      <c r="L405">
        <v>48</v>
      </c>
      <c r="M405">
        <v>2</v>
      </c>
      <c r="N405" t="s">
        <v>1079</v>
      </c>
    </row>
    <row r="406" spans="1:14" x14ac:dyDescent="0.25">
      <c r="A406" s="3" t="s">
        <v>1126</v>
      </c>
      <c r="B406" t="s">
        <v>1083</v>
      </c>
      <c r="C406" t="s">
        <v>1084</v>
      </c>
      <c r="E406">
        <v>1.84E-4</v>
      </c>
      <c r="F406" s="2">
        <f t="shared" si="12"/>
        <v>3.7351821769904636</v>
      </c>
      <c r="G406">
        <v>8.3299999999999999E-2</v>
      </c>
      <c r="H406" s="2">
        <f t="shared" si="13"/>
        <v>1.0793549985932125</v>
      </c>
      <c r="I406">
        <v>26.57</v>
      </c>
      <c r="J406">
        <v>9776</v>
      </c>
      <c r="K406">
        <v>23</v>
      </c>
      <c r="L406">
        <v>48</v>
      </c>
      <c r="M406">
        <v>3</v>
      </c>
      <c r="N406" t="s">
        <v>1048</v>
      </c>
    </row>
    <row r="407" spans="1:14" x14ac:dyDescent="0.25">
      <c r="A407" s="3" t="s">
        <v>1126</v>
      </c>
      <c r="B407" t="s">
        <v>1089</v>
      </c>
      <c r="C407" t="s">
        <v>1090</v>
      </c>
      <c r="E407">
        <v>2.34E-4</v>
      </c>
      <c r="F407" s="2">
        <f t="shared" si="12"/>
        <v>3.630784142589857</v>
      </c>
      <c r="G407">
        <v>0.09</v>
      </c>
      <c r="H407" s="2">
        <f t="shared" si="13"/>
        <v>1.0457574905606752</v>
      </c>
      <c r="I407">
        <v>81.47</v>
      </c>
      <c r="J407">
        <v>9776</v>
      </c>
      <c r="K407">
        <v>5</v>
      </c>
      <c r="L407">
        <v>48</v>
      </c>
      <c r="M407">
        <v>2</v>
      </c>
      <c r="N407" t="s">
        <v>1056</v>
      </c>
    </row>
    <row r="408" spans="1:14" x14ac:dyDescent="0.25">
      <c r="A408" s="3" t="s">
        <v>1126</v>
      </c>
      <c r="B408" t="s">
        <v>1087</v>
      </c>
      <c r="C408" t="s">
        <v>1088</v>
      </c>
      <c r="E408">
        <v>2.34E-4</v>
      </c>
      <c r="F408" s="2">
        <f t="shared" si="12"/>
        <v>3.630784142589857</v>
      </c>
      <c r="G408">
        <v>9.2799999999999994E-2</v>
      </c>
      <c r="H408" s="2">
        <f t="shared" si="13"/>
        <v>1.0324520237811379</v>
      </c>
      <c r="I408">
        <v>81.47</v>
      </c>
      <c r="J408">
        <v>9776</v>
      </c>
      <c r="K408">
        <v>5</v>
      </c>
      <c r="L408">
        <v>48</v>
      </c>
      <c r="M408">
        <v>2</v>
      </c>
      <c r="N408" t="s">
        <v>1056</v>
      </c>
    </row>
    <row r="409" spans="1:14" x14ac:dyDescent="0.25">
      <c r="A409" s="3" t="s">
        <v>1126</v>
      </c>
      <c r="B409" t="s">
        <v>1095</v>
      </c>
      <c r="C409" t="s">
        <v>1096</v>
      </c>
      <c r="E409">
        <v>3.7100000000000002E-4</v>
      </c>
      <c r="F409" s="2">
        <f t="shared" si="12"/>
        <v>3.4306260903849539</v>
      </c>
      <c r="G409">
        <v>0.11</v>
      </c>
      <c r="H409" s="2">
        <f t="shared" si="13"/>
        <v>0.95860731484177497</v>
      </c>
      <c r="I409">
        <v>21.07</v>
      </c>
      <c r="J409">
        <v>9776</v>
      </c>
      <c r="K409">
        <v>29</v>
      </c>
      <c r="L409">
        <v>48</v>
      </c>
      <c r="M409">
        <v>3</v>
      </c>
      <c r="N409" t="s">
        <v>1097</v>
      </c>
    </row>
    <row r="410" spans="1:14" x14ac:dyDescent="0.25">
      <c r="A410" s="3" t="s">
        <v>1126</v>
      </c>
      <c r="B410" t="s">
        <v>1102</v>
      </c>
      <c r="C410" t="s">
        <v>1103</v>
      </c>
      <c r="E410">
        <v>4.8799999999999999E-4</v>
      </c>
      <c r="F410" s="2">
        <f t="shared" si="12"/>
        <v>3.3115801779972895</v>
      </c>
      <c r="G410">
        <v>0.126</v>
      </c>
      <c r="H410" s="2">
        <f t="shared" si="13"/>
        <v>0.89962945488243706</v>
      </c>
      <c r="I410">
        <v>58.19</v>
      </c>
      <c r="J410">
        <v>9776</v>
      </c>
      <c r="K410">
        <v>7</v>
      </c>
      <c r="L410">
        <v>48</v>
      </c>
      <c r="M410">
        <v>2</v>
      </c>
      <c r="N410" t="s">
        <v>1079</v>
      </c>
    </row>
    <row r="411" spans="1:14" x14ac:dyDescent="0.25">
      <c r="A411" s="3" t="s">
        <v>1126</v>
      </c>
      <c r="B411" t="s">
        <v>1106</v>
      </c>
      <c r="C411" t="s">
        <v>1107</v>
      </c>
      <c r="E411">
        <v>4.9899999999999999E-4</v>
      </c>
      <c r="F411" s="2">
        <f t="shared" si="12"/>
        <v>3.3018994543766103</v>
      </c>
      <c r="G411">
        <v>0.124</v>
      </c>
      <c r="H411" s="2">
        <f t="shared" si="13"/>
        <v>0.90657831483776496</v>
      </c>
      <c r="I411">
        <v>19.09</v>
      </c>
      <c r="J411">
        <v>9776</v>
      </c>
      <c r="K411">
        <v>32</v>
      </c>
      <c r="L411">
        <v>48</v>
      </c>
      <c r="M411">
        <v>3</v>
      </c>
      <c r="N411" t="s">
        <v>1098</v>
      </c>
    </row>
    <row r="412" spans="1:14" x14ac:dyDescent="0.25">
      <c r="A412" s="3" t="s">
        <v>1126</v>
      </c>
      <c r="B412" t="s">
        <v>1104</v>
      </c>
      <c r="C412" t="s">
        <v>1105</v>
      </c>
      <c r="E412">
        <v>4.9899999999999999E-4</v>
      </c>
      <c r="F412" s="2">
        <f t="shared" si="12"/>
        <v>3.3018994543766103</v>
      </c>
      <c r="G412">
        <v>0.127</v>
      </c>
      <c r="H412" s="2">
        <f t="shared" si="13"/>
        <v>0.89619627904404309</v>
      </c>
      <c r="I412">
        <v>19.09</v>
      </c>
      <c r="J412">
        <v>9776</v>
      </c>
      <c r="K412">
        <v>32</v>
      </c>
      <c r="L412">
        <v>48</v>
      </c>
      <c r="M412">
        <v>3</v>
      </c>
      <c r="N412" t="s">
        <v>1098</v>
      </c>
    </row>
    <row r="413" spans="1:14" x14ac:dyDescent="0.25">
      <c r="A413" s="3" t="s">
        <v>1126</v>
      </c>
      <c r="B413" t="s">
        <v>1108</v>
      </c>
      <c r="C413" t="s">
        <v>1109</v>
      </c>
      <c r="E413">
        <v>6.4899999999999995E-4</v>
      </c>
      <c r="F413" s="2">
        <f t="shared" si="12"/>
        <v>3.1877553031996309</v>
      </c>
      <c r="G413">
        <v>0.14699999999999999</v>
      </c>
      <c r="H413" s="2">
        <f t="shared" si="13"/>
        <v>0.83268266525182388</v>
      </c>
      <c r="I413">
        <v>50.92</v>
      </c>
      <c r="J413">
        <v>9776</v>
      </c>
      <c r="K413">
        <v>8</v>
      </c>
      <c r="L413">
        <v>48</v>
      </c>
      <c r="M413">
        <v>2</v>
      </c>
      <c r="N413" t="s">
        <v>1110</v>
      </c>
    </row>
    <row r="414" spans="1:14" x14ac:dyDescent="0.25">
      <c r="A414" s="3" t="s">
        <v>1126</v>
      </c>
      <c r="B414" t="s">
        <v>1111</v>
      </c>
      <c r="C414" t="s">
        <v>1112</v>
      </c>
      <c r="E414">
        <v>6.5099999999999999E-4</v>
      </c>
      <c r="F414" s="2">
        <f t="shared" si="12"/>
        <v>3.1864190114318078</v>
      </c>
      <c r="G414">
        <v>0.14499999999999999</v>
      </c>
      <c r="H414" s="2">
        <f t="shared" si="13"/>
        <v>0.83863199776502517</v>
      </c>
      <c r="I414">
        <v>17.46</v>
      </c>
      <c r="J414">
        <v>9776</v>
      </c>
      <c r="K414">
        <v>35</v>
      </c>
      <c r="L414">
        <v>48</v>
      </c>
      <c r="M414">
        <v>3</v>
      </c>
      <c r="N414" t="s">
        <v>1098</v>
      </c>
    </row>
    <row r="415" spans="1:14" x14ac:dyDescent="0.25">
      <c r="A415" s="3" t="s">
        <v>1126</v>
      </c>
      <c r="B415" t="s">
        <v>1113</v>
      </c>
      <c r="C415" t="s">
        <v>1114</v>
      </c>
      <c r="E415">
        <v>7.0799999999999997E-4</v>
      </c>
      <c r="F415" s="2">
        <f t="shared" si="12"/>
        <v>3.1499667423102311</v>
      </c>
      <c r="G415">
        <v>0.155</v>
      </c>
      <c r="H415" s="2">
        <f t="shared" si="13"/>
        <v>0.8096683018297085</v>
      </c>
      <c r="I415">
        <v>16.97</v>
      </c>
      <c r="J415">
        <v>9776</v>
      </c>
      <c r="K415">
        <v>36</v>
      </c>
      <c r="L415">
        <v>48</v>
      </c>
      <c r="M415">
        <v>3</v>
      </c>
      <c r="N415" t="s">
        <v>1048</v>
      </c>
    </row>
    <row r="416" spans="1:14" x14ac:dyDescent="0.25">
      <c r="A416" s="3" t="s">
        <v>1126</v>
      </c>
      <c r="B416" t="s">
        <v>1116</v>
      </c>
      <c r="C416" t="s">
        <v>1117</v>
      </c>
      <c r="E416">
        <v>7.6800000000000002E-4</v>
      </c>
      <c r="F416" s="2">
        <f t="shared" si="12"/>
        <v>3.1146387799684878</v>
      </c>
      <c r="G416">
        <v>0.16300000000000001</v>
      </c>
      <c r="H416" s="2">
        <f t="shared" si="13"/>
        <v>0.78781239559604221</v>
      </c>
      <c r="I416">
        <v>16.510000000000002</v>
      </c>
      <c r="J416">
        <v>9776</v>
      </c>
      <c r="K416">
        <v>37</v>
      </c>
      <c r="L416">
        <v>48</v>
      </c>
      <c r="M416">
        <v>3</v>
      </c>
      <c r="N416" t="s">
        <v>1118</v>
      </c>
    </row>
    <row r="417" spans="1:14" x14ac:dyDescent="0.25">
      <c r="A417" s="3" t="s">
        <v>1126</v>
      </c>
      <c r="B417" t="s">
        <v>1120</v>
      </c>
      <c r="C417" t="s">
        <v>1121</v>
      </c>
      <c r="E417">
        <v>8.3100000000000003E-4</v>
      </c>
      <c r="F417" s="2">
        <f t="shared" si="12"/>
        <v>3.0803989762158892</v>
      </c>
      <c r="G417">
        <v>0.17</v>
      </c>
      <c r="H417" s="2">
        <f t="shared" si="13"/>
        <v>0.769551078621726</v>
      </c>
      <c r="I417">
        <v>45.26</v>
      </c>
      <c r="J417">
        <v>9776</v>
      </c>
      <c r="K417">
        <v>9</v>
      </c>
      <c r="L417">
        <v>48</v>
      </c>
      <c r="M417">
        <v>2</v>
      </c>
      <c r="N417" t="s">
        <v>1056</v>
      </c>
    </row>
    <row r="418" spans="1:14" x14ac:dyDescent="0.25">
      <c r="A418" s="3" t="s">
        <v>1126</v>
      </c>
      <c r="B418" t="s">
        <v>1122</v>
      </c>
      <c r="C418" t="s">
        <v>1123</v>
      </c>
      <c r="E418">
        <v>8.5300000000000003E-4</v>
      </c>
      <c r="F418" s="2">
        <f t="shared" si="12"/>
        <v>3.0690509688324767</v>
      </c>
      <c r="G418">
        <v>0.17199999999999999</v>
      </c>
      <c r="H418" s="2">
        <f t="shared" si="13"/>
        <v>0.76447155309245107</v>
      </c>
      <c r="I418">
        <v>5.31</v>
      </c>
      <c r="J418">
        <v>9776</v>
      </c>
      <c r="K418">
        <v>230</v>
      </c>
      <c r="L418">
        <v>48</v>
      </c>
      <c r="M418">
        <v>6</v>
      </c>
      <c r="N418" t="s">
        <v>1124</v>
      </c>
    </row>
  </sheetData>
  <sortState ref="A3:N353">
    <sortCondition descending="1" ref="D3:D353"/>
    <sortCondition ref="E3:E353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2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2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D713D88B-AFE3-49A3-A37C-A0BEE820BCB7}"/>
</file>

<file path=customXml/itemProps2.xml><?xml version="1.0" encoding="utf-8"?>
<ds:datastoreItem xmlns:ds="http://schemas.openxmlformats.org/officeDocument/2006/customXml" ds:itemID="{AF699B69-0DF4-49EB-8B0B-F0A00CC077CE}"/>
</file>

<file path=customXml/itemProps3.xml><?xml version="1.0" encoding="utf-8"?>
<ds:datastoreItem xmlns:ds="http://schemas.openxmlformats.org/officeDocument/2006/customXml" ds:itemID="{94FFE660-1E9C-4E9D-A811-D1E06C0EA53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Processes sig isoforms vs 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UMLER</dc:creator>
  <cp:lastModifiedBy>J Stephen Dumler</cp:lastModifiedBy>
  <dcterms:created xsi:type="dcterms:W3CDTF">2017-11-15T19:51:29Z</dcterms:created>
  <dcterms:modified xsi:type="dcterms:W3CDTF">2017-11-30T21:5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